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8975" windowHeight="10590"/>
  </bookViews>
  <sheets>
    <sheet name="DATA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9" i="5" l="1"/>
  <c r="I220" i="5"/>
  <c r="I190" i="5"/>
  <c r="R219" i="5"/>
  <c r="T206" i="5"/>
  <c r="Q198" i="5"/>
  <c r="Q199" i="5"/>
  <c r="Q204" i="5"/>
  <c r="Q176" i="5"/>
  <c r="Q225" i="5"/>
  <c r="Q227" i="5"/>
  <c r="Q205" i="5"/>
  <c r="Q206" i="5"/>
  <c r="Q177" i="5"/>
  <c r="S205" i="5"/>
  <c r="R206" i="5"/>
  <c r="T225" i="5"/>
  <c r="R11" i="5"/>
  <c r="T11" i="5"/>
  <c r="S11" i="5"/>
  <c r="Q212" i="5"/>
  <c r="P212" i="5"/>
  <c r="K222" i="5"/>
  <c r="K191" i="5"/>
  <c r="R185" i="5"/>
  <c r="S185" i="5"/>
  <c r="T185" i="5"/>
  <c r="R214" i="5"/>
  <c r="S214" i="5"/>
  <c r="T214" i="5"/>
  <c r="R224" i="5"/>
  <c r="S224" i="5"/>
  <c r="T224" i="5"/>
  <c r="R226" i="5"/>
  <c r="S226" i="5"/>
  <c r="T226" i="5"/>
  <c r="R215" i="5"/>
  <c r="S215" i="5"/>
  <c r="T215" i="5"/>
  <c r="R202" i="5"/>
  <c r="S202" i="5"/>
  <c r="R186" i="5"/>
  <c r="S186" i="5"/>
  <c r="T186" i="5"/>
  <c r="R216" i="5"/>
  <c r="S216" i="5"/>
  <c r="T216" i="5"/>
  <c r="R187" i="5"/>
  <c r="S187" i="5"/>
  <c r="T187" i="5"/>
  <c r="R195" i="5"/>
  <c r="S195" i="5"/>
  <c r="T195" i="5"/>
  <c r="R217" i="5"/>
  <c r="S217" i="5"/>
  <c r="R218" i="5"/>
  <c r="S218" i="5"/>
  <c r="T218" i="5"/>
  <c r="R228" i="5"/>
  <c r="S228" i="5"/>
  <c r="T228" i="5"/>
  <c r="R175" i="5"/>
  <c r="S175" i="5"/>
  <c r="T175" i="5"/>
  <c r="R188" i="5"/>
  <c r="S188" i="5"/>
  <c r="T188" i="5"/>
  <c r="R197" i="5"/>
  <c r="S197" i="5"/>
  <c r="T197" i="5"/>
  <c r="R230" i="5"/>
  <c r="S230" i="5"/>
  <c r="T230" i="5"/>
  <c r="S219" i="5"/>
  <c r="R189" i="5"/>
  <c r="S189" i="5"/>
  <c r="T189" i="5"/>
  <c r="R220" i="5"/>
  <c r="R190" i="5"/>
  <c r="S190" i="5"/>
  <c r="T190" i="5"/>
  <c r="R221" i="5"/>
  <c r="S221" i="5"/>
  <c r="R191" i="5"/>
  <c r="S191" i="5"/>
  <c r="T191" i="5"/>
  <c r="R192" i="5"/>
  <c r="R193" i="5"/>
  <c r="S193" i="5"/>
  <c r="R222" i="5"/>
  <c r="S222" i="5"/>
  <c r="T222" i="5"/>
  <c r="R223" i="5"/>
  <c r="S223" i="5"/>
  <c r="R231" i="5"/>
  <c r="S231" i="5"/>
  <c r="T231" i="5"/>
  <c r="R196" i="5"/>
  <c r="S196" i="5"/>
  <c r="T196" i="5"/>
  <c r="R207" i="5"/>
  <c r="S207" i="5"/>
  <c r="R208" i="5"/>
  <c r="S208" i="5"/>
  <c r="T208" i="5"/>
  <c r="R179" i="5"/>
  <c r="S179" i="5"/>
  <c r="T179" i="5"/>
  <c r="R200" i="5"/>
  <c r="R201" i="5"/>
  <c r="S201" i="5"/>
  <c r="T201" i="5"/>
  <c r="R180" i="5"/>
  <c r="S180" i="5"/>
  <c r="T180" i="5"/>
  <c r="R209" i="5"/>
  <c r="T209" i="5"/>
  <c r="R210" i="5"/>
  <c r="S210" i="5"/>
  <c r="T210" i="5"/>
  <c r="R181" i="5"/>
  <c r="S181" i="5"/>
  <c r="T181" i="5"/>
  <c r="S182" i="5"/>
  <c r="T182" i="5"/>
  <c r="R183" i="5"/>
  <c r="S183" i="5"/>
  <c r="T183" i="5"/>
  <c r="R194" i="5"/>
  <c r="S194" i="5"/>
  <c r="T194" i="5"/>
  <c r="S211" i="5"/>
  <c r="T211" i="5"/>
  <c r="R229" i="5"/>
  <c r="S229" i="5"/>
  <c r="T229" i="5"/>
  <c r="R184" i="5"/>
  <c r="S184" i="5"/>
  <c r="T184" i="5"/>
  <c r="R213" i="5"/>
  <c r="S213" i="5"/>
  <c r="T213" i="5"/>
  <c r="K224" i="5"/>
  <c r="K215" i="5"/>
  <c r="I210" i="5"/>
  <c r="I181" i="5"/>
  <c r="I182" i="5"/>
  <c r="I183" i="5"/>
  <c r="I194" i="5"/>
  <c r="I211" i="5"/>
  <c r="I229" i="5"/>
  <c r="I180" i="5"/>
  <c r="I209" i="5"/>
  <c r="R198" i="5"/>
  <c r="S198" i="5"/>
  <c r="T198" i="5"/>
  <c r="R199" i="5"/>
  <c r="S199" i="5"/>
  <c r="T199" i="5"/>
  <c r="R204" i="5"/>
  <c r="S204" i="5"/>
  <c r="T204" i="5"/>
  <c r="R176" i="5"/>
  <c r="S176" i="5"/>
  <c r="T176" i="5"/>
  <c r="R174" i="5"/>
  <c r="S174" i="5"/>
  <c r="R225" i="5"/>
  <c r="S225" i="5"/>
  <c r="R227" i="5"/>
  <c r="S227" i="5"/>
  <c r="T227" i="5"/>
  <c r="R232" i="5"/>
  <c r="S232" i="5"/>
  <c r="R205" i="5"/>
  <c r="T205" i="5"/>
  <c r="S206" i="5"/>
  <c r="R177" i="5"/>
  <c r="S177" i="5"/>
  <c r="T177" i="5"/>
  <c r="R178" i="5"/>
  <c r="S178" i="5"/>
  <c r="T203" i="5"/>
  <c r="S203" i="5"/>
  <c r="R203" i="5"/>
  <c r="K229" i="5"/>
  <c r="K232" i="5"/>
  <c r="K228" i="5"/>
  <c r="K225" i="5"/>
  <c r="K218" i="5"/>
  <c r="K192" i="5"/>
  <c r="K212" i="5"/>
  <c r="K213" i="5"/>
  <c r="K196" i="5"/>
  <c r="K187" i="5"/>
  <c r="K231" i="5"/>
  <c r="K210" i="5"/>
  <c r="K220" i="5"/>
  <c r="K193" i="5"/>
  <c r="K175" i="5"/>
  <c r="K185" i="5"/>
  <c r="K180" i="5"/>
  <c r="Q191" i="5"/>
  <c r="Q203" i="5"/>
  <c r="Q209" i="5"/>
  <c r="Q222" i="5"/>
  <c r="Q175" i="5"/>
  <c r="Q185" i="5"/>
  <c r="Q180" i="5"/>
  <c r="Q189" i="5"/>
  <c r="Q231" i="5"/>
  <c r="Q210" i="5"/>
  <c r="Q179" i="5"/>
  <c r="Q181" i="5"/>
  <c r="Q187" i="5"/>
  <c r="Q188" i="5"/>
  <c r="Q182" i="5"/>
  <c r="Q184" i="5"/>
  <c r="Q183" i="5"/>
  <c r="Q195" i="5"/>
  <c r="Q197" i="5"/>
  <c r="Q196" i="5"/>
  <c r="Q230" i="5"/>
  <c r="Q201" i="5"/>
  <c r="Q194" i="5"/>
  <c r="Q208" i="5"/>
  <c r="Q214" i="5"/>
  <c r="Q190" i="5"/>
  <c r="Q213" i="5"/>
  <c r="Q211" i="5"/>
  <c r="Q218" i="5"/>
  <c r="Q186" i="5"/>
  <c r="Q224" i="5"/>
  <c r="Q226" i="5"/>
  <c r="Q228" i="5"/>
  <c r="Q229" i="5"/>
  <c r="Q215" i="5"/>
  <c r="Q216" i="5"/>
  <c r="O191" i="5"/>
  <c r="O203" i="5"/>
  <c r="O177" i="5"/>
  <c r="O193" i="5"/>
  <c r="O222" i="5"/>
  <c r="O223" i="5"/>
  <c r="O219" i="5"/>
  <c r="O175" i="5"/>
  <c r="O185" i="5"/>
  <c r="O180" i="5"/>
  <c r="O189" i="5"/>
  <c r="O231" i="5"/>
  <c r="O210" i="5"/>
  <c r="O179" i="5"/>
  <c r="O181" i="5"/>
  <c r="O187" i="5"/>
  <c r="O178" i="5"/>
  <c r="O188" i="5"/>
  <c r="O182" i="5"/>
  <c r="O184" i="5"/>
  <c r="O176" i="5"/>
  <c r="O183" i="5"/>
  <c r="O195" i="5"/>
  <c r="O197" i="5"/>
  <c r="O196" i="5"/>
  <c r="O198" i="5"/>
  <c r="O230" i="5"/>
  <c r="O199" i="5"/>
  <c r="O202" i="5"/>
  <c r="O201" i="5"/>
  <c r="O194" i="5"/>
  <c r="O217" i="5"/>
  <c r="O208" i="5"/>
  <c r="O214" i="5"/>
  <c r="O204" i="5"/>
  <c r="O190" i="5"/>
  <c r="O212" i="5"/>
  <c r="O213" i="5"/>
  <c r="O211" i="5"/>
  <c r="O218" i="5"/>
  <c r="O186" i="5"/>
  <c r="O207" i="5"/>
  <c r="O174" i="5"/>
  <c r="O225" i="5"/>
  <c r="O224" i="5"/>
  <c r="O226" i="5"/>
  <c r="O227" i="5"/>
  <c r="O228" i="5"/>
  <c r="O229" i="5"/>
  <c r="O215" i="5"/>
  <c r="O232" i="5"/>
  <c r="O205" i="5"/>
  <c r="O206" i="5"/>
  <c r="O216" i="5"/>
  <c r="O221" i="5"/>
  <c r="M191" i="5"/>
  <c r="M203" i="5"/>
  <c r="M177" i="5"/>
  <c r="M209" i="5"/>
  <c r="M193" i="5"/>
  <c r="M222" i="5"/>
  <c r="M223" i="5"/>
  <c r="M219" i="5"/>
  <c r="M175" i="5"/>
  <c r="M185" i="5"/>
  <c r="M180" i="5"/>
  <c r="M189" i="5"/>
  <c r="M231" i="5"/>
  <c r="M210" i="5"/>
  <c r="M220" i="5"/>
  <c r="M179" i="5"/>
  <c r="M181" i="5"/>
  <c r="M187" i="5"/>
  <c r="M178" i="5"/>
  <c r="M188" i="5"/>
  <c r="M184" i="5"/>
  <c r="M176" i="5"/>
  <c r="M183" i="5"/>
  <c r="M195" i="5"/>
  <c r="M197" i="5"/>
  <c r="M196" i="5"/>
  <c r="M198" i="5"/>
  <c r="M230" i="5"/>
  <c r="M199" i="5"/>
  <c r="M202" i="5"/>
  <c r="M200" i="5"/>
  <c r="M201" i="5"/>
  <c r="M194" i="5"/>
  <c r="M217" i="5"/>
  <c r="M208" i="5"/>
  <c r="M214" i="5"/>
  <c r="M204" i="5"/>
  <c r="M190" i="5"/>
  <c r="M212" i="5"/>
  <c r="M213" i="5"/>
  <c r="M218" i="5"/>
  <c r="M192" i="5"/>
  <c r="M186" i="5"/>
  <c r="M207" i="5"/>
  <c r="M174" i="5"/>
  <c r="M225" i="5"/>
  <c r="M224" i="5"/>
  <c r="M226" i="5"/>
  <c r="M227" i="5"/>
  <c r="M228" i="5"/>
  <c r="M229" i="5"/>
  <c r="M215" i="5"/>
  <c r="M232" i="5"/>
  <c r="M205" i="5"/>
  <c r="M206" i="5"/>
  <c r="M216" i="5"/>
  <c r="M221" i="5"/>
  <c r="K203" i="5"/>
  <c r="K177" i="5"/>
  <c r="K209" i="5"/>
  <c r="K223" i="5"/>
  <c r="K219" i="5"/>
  <c r="K189" i="5"/>
  <c r="K179" i="5"/>
  <c r="K181" i="5"/>
  <c r="K178" i="5"/>
  <c r="K188" i="5"/>
  <c r="K182" i="5"/>
  <c r="K184" i="5"/>
  <c r="K176" i="5"/>
  <c r="K183" i="5"/>
  <c r="K195" i="5"/>
  <c r="K197" i="5"/>
  <c r="K198" i="5"/>
  <c r="K230" i="5"/>
  <c r="K199" i="5"/>
  <c r="K202" i="5"/>
  <c r="K200" i="5"/>
  <c r="K201" i="5"/>
  <c r="K194" i="5"/>
  <c r="K217" i="5"/>
  <c r="K208" i="5"/>
  <c r="K214" i="5"/>
  <c r="K204" i="5"/>
  <c r="K190" i="5"/>
  <c r="K211" i="5"/>
  <c r="K186" i="5"/>
  <c r="K207" i="5"/>
  <c r="K174" i="5"/>
  <c r="K226" i="5"/>
  <c r="K227" i="5"/>
  <c r="K205" i="5"/>
  <c r="K206" i="5"/>
  <c r="K216" i="5"/>
  <c r="K221" i="5"/>
  <c r="I191" i="5"/>
  <c r="I177" i="5"/>
  <c r="I193" i="5"/>
  <c r="I222" i="5"/>
  <c r="I223" i="5"/>
  <c r="I219" i="5"/>
  <c r="I175" i="5"/>
  <c r="I185" i="5"/>
  <c r="I231" i="5"/>
  <c r="I179" i="5"/>
  <c r="I187" i="5"/>
  <c r="I178" i="5"/>
  <c r="I188" i="5"/>
  <c r="I184" i="5"/>
  <c r="I195" i="5"/>
  <c r="I197" i="5"/>
  <c r="I230" i="5"/>
  <c r="I202" i="5"/>
  <c r="I200" i="5"/>
  <c r="I201" i="5"/>
  <c r="I217" i="5"/>
  <c r="I208" i="5"/>
  <c r="I214" i="5"/>
  <c r="I212" i="5"/>
  <c r="I213" i="5"/>
  <c r="I218" i="5"/>
  <c r="I192" i="5"/>
  <c r="I186" i="5"/>
  <c r="I207" i="5"/>
  <c r="I224" i="5"/>
  <c r="I226" i="5"/>
  <c r="I228" i="5"/>
  <c r="I215" i="5"/>
  <c r="I216" i="5"/>
  <c r="I221" i="5"/>
  <c r="G191" i="5"/>
  <c r="G209" i="5"/>
  <c r="G222" i="5"/>
  <c r="G223" i="5"/>
  <c r="G219" i="5"/>
  <c r="G189" i="5"/>
  <c r="G179" i="5"/>
  <c r="G188" i="5"/>
  <c r="G182" i="5"/>
  <c r="G184" i="5"/>
  <c r="G183" i="5"/>
  <c r="G195" i="5"/>
  <c r="G197" i="5"/>
  <c r="G230" i="5"/>
  <c r="G202" i="5"/>
  <c r="G194" i="5"/>
  <c r="G217" i="5"/>
  <c r="G214" i="5"/>
  <c r="G190" i="5"/>
  <c r="G211" i="5"/>
  <c r="G186" i="5"/>
  <c r="G224" i="5"/>
  <c r="G226" i="5"/>
  <c r="G215" i="5"/>
  <c r="G216" i="5"/>
  <c r="G221" i="5"/>
  <c r="Q11" i="5" l="1"/>
  <c r="Q271" i="5"/>
  <c r="Q233" i="5"/>
  <c r="Q235" i="5"/>
  <c r="Q236" i="5"/>
  <c r="Q237" i="5"/>
  <c r="Q238" i="5"/>
  <c r="Q239" i="5"/>
  <c r="Q240" i="5"/>
  <c r="Q241" i="5"/>
  <c r="Q242" i="5"/>
  <c r="Q244" i="5"/>
  <c r="Q245" i="5"/>
  <c r="Q246" i="5"/>
  <c r="Q247" i="5"/>
  <c r="Q248" i="5"/>
  <c r="Q249" i="5"/>
  <c r="Q250" i="5"/>
  <c r="Q252" i="5"/>
  <c r="Q253" i="5"/>
  <c r="Q254" i="5"/>
  <c r="Q255" i="5"/>
  <c r="Q256" i="5"/>
  <c r="Q258" i="5"/>
  <c r="Q259" i="5"/>
  <c r="Q260" i="5"/>
  <c r="Q261" i="5"/>
  <c r="Q263" i="5"/>
  <c r="Q264" i="5"/>
  <c r="Q265" i="5"/>
  <c r="Q266" i="5"/>
  <c r="Q267" i="5"/>
  <c r="Q268" i="5"/>
  <c r="Q270" i="5"/>
  <c r="Q273" i="5"/>
  <c r="Q274" i="5"/>
  <c r="Q275" i="5"/>
  <c r="Q276" i="5"/>
  <c r="Q277" i="5"/>
  <c r="Q278" i="5"/>
  <c r="Q279" i="5"/>
  <c r="Q280" i="5"/>
  <c r="Q281" i="5"/>
  <c r="Q282" i="5"/>
  <c r="Q285" i="5"/>
  <c r="Q290" i="5"/>
  <c r="Q291" i="5"/>
  <c r="Q292" i="5"/>
  <c r="Q293" i="5"/>
  <c r="Q294" i="5"/>
  <c r="Q295" i="5"/>
  <c r="Q296" i="5"/>
  <c r="Q297" i="5"/>
  <c r="Q299" i="5"/>
  <c r="Q300" i="5"/>
  <c r="Q302" i="5"/>
  <c r="Q303" i="5"/>
  <c r="Q305" i="5"/>
  <c r="Q306" i="5"/>
  <c r="Q307" i="5"/>
  <c r="Q308" i="5"/>
  <c r="Q309" i="5"/>
  <c r="Q313" i="5"/>
  <c r="Q314" i="5"/>
  <c r="Q317" i="5"/>
  <c r="Q318" i="5"/>
  <c r="Q320" i="5"/>
  <c r="Q321" i="5"/>
  <c r="Q322" i="5"/>
  <c r="Q325" i="5"/>
  <c r="Q329" i="5"/>
  <c r="Q330" i="5"/>
  <c r="Q333" i="5"/>
  <c r="Q335" i="5"/>
  <c r="Q338" i="5"/>
  <c r="Q342" i="5"/>
  <c r="Q345" i="5"/>
  <c r="Q346" i="5"/>
  <c r="Q348" i="5"/>
  <c r="Q350" i="5"/>
  <c r="Q351" i="5"/>
  <c r="Q352" i="5"/>
  <c r="Q354" i="5"/>
  <c r="Q355" i="5"/>
  <c r="Q356" i="5"/>
  <c r="Q358" i="5"/>
  <c r="Q359" i="5"/>
  <c r="Q361" i="5"/>
  <c r="Q362" i="5"/>
  <c r="Q365" i="5"/>
  <c r="Q367" i="5"/>
  <c r="Q369" i="5"/>
  <c r="Q370" i="5"/>
  <c r="Q371" i="5"/>
  <c r="Q372" i="5"/>
  <c r="Q373" i="5"/>
  <c r="Q374" i="5"/>
  <c r="Q375" i="5"/>
  <c r="Q376" i="5"/>
  <c r="Q378" i="5"/>
  <c r="Q379" i="5"/>
  <c r="Q381" i="5"/>
  <c r="Q386" i="5"/>
  <c r="Q388" i="5"/>
  <c r="Q389" i="5"/>
  <c r="Q390" i="5"/>
  <c r="Q391" i="5"/>
  <c r="Q392" i="5"/>
  <c r="Q393" i="5"/>
  <c r="Q395" i="5"/>
  <c r="Q398" i="5"/>
  <c r="Q399" i="5"/>
  <c r="Q400" i="5"/>
  <c r="Q401" i="5"/>
  <c r="Q405" i="5"/>
  <c r="Q407" i="5"/>
  <c r="Q408" i="5"/>
  <c r="Q409" i="5"/>
  <c r="Q410" i="5"/>
  <c r="Q411" i="5"/>
  <c r="Q413" i="5"/>
  <c r="Q414" i="5"/>
  <c r="Q415" i="5"/>
  <c r="Q416" i="5"/>
  <c r="Q417" i="5"/>
  <c r="Q418" i="5"/>
  <c r="Q419" i="5"/>
  <c r="Q422" i="5"/>
  <c r="Q423" i="5"/>
  <c r="Q424" i="5"/>
  <c r="Q425" i="5"/>
  <c r="Q427" i="5"/>
  <c r="Q428" i="5"/>
  <c r="Q429" i="5"/>
  <c r="Q432" i="5"/>
  <c r="Q433" i="5"/>
  <c r="Q434" i="5"/>
  <c r="Q435" i="5"/>
  <c r="Q436" i="5"/>
  <c r="Q437" i="5"/>
  <c r="Q438" i="5"/>
  <c r="Q439" i="5"/>
  <c r="Q440" i="5"/>
  <c r="Q441" i="5"/>
  <c r="Q442" i="5"/>
  <c r="Q444" i="5"/>
  <c r="Q445" i="5"/>
  <c r="Q450" i="5"/>
  <c r="Q451" i="5"/>
  <c r="Q452" i="5"/>
  <c r="Q455" i="5"/>
  <c r="Q457" i="5"/>
  <c r="Q458" i="5"/>
  <c r="Q459" i="5"/>
  <c r="Q460" i="5"/>
  <c r="Q461" i="5"/>
  <c r="Q462" i="5"/>
  <c r="Q464" i="5"/>
  <c r="Q465" i="5"/>
  <c r="Q466" i="5"/>
  <c r="Q467" i="5"/>
  <c r="Q468" i="5"/>
  <c r="Q469" i="5"/>
  <c r="Q470" i="5"/>
  <c r="Q471" i="5"/>
  <c r="Q472" i="5"/>
  <c r="Q474" i="5"/>
  <c r="Q476" i="5"/>
  <c r="Q477" i="5"/>
  <c r="Q166" i="5"/>
  <c r="Q167" i="5"/>
  <c r="Q169" i="5"/>
  <c r="Q170" i="5"/>
  <c r="Q172" i="5"/>
  <c r="O385" i="5" l="1"/>
  <c r="R234" i="5"/>
  <c r="S234" i="5"/>
  <c r="R235" i="5"/>
  <c r="S235" i="5"/>
  <c r="T235" i="5"/>
  <c r="R236" i="5"/>
  <c r="S236" i="5"/>
  <c r="T236" i="5"/>
  <c r="R237" i="5"/>
  <c r="S237" i="5"/>
  <c r="T237" i="5"/>
  <c r="R238" i="5"/>
  <c r="S238" i="5"/>
  <c r="T238" i="5"/>
  <c r="R239" i="5"/>
  <c r="S239" i="5"/>
  <c r="T239" i="5"/>
  <c r="R240" i="5"/>
  <c r="S240" i="5"/>
  <c r="T240" i="5"/>
  <c r="R241" i="5"/>
  <c r="S241" i="5"/>
  <c r="T241" i="5"/>
  <c r="R242" i="5"/>
  <c r="S242" i="5"/>
  <c r="T242" i="5"/>
  <c r="R243" i="5"/>
  <c r="S243" i="5"/>
  <c r="R244" i="5"/>
  <c r="S244" i="5"/>
  <c r="T244" i="5"/>
  <c r="R245" i="5"/>
  <c r="S245" i="5"/>
  <c r="T245" i="5"/>
  <c r="R246" i="5"/>
  <c r="S246" i="5"/>
  <c r="T246" i="5"/>
  <c r="R247" i="5"/>
  <c r="S247" i="5"/>
  <c r="T247" i="5"/>
  <c r="R248" i="5"/>
  <c r="S248" i="5"/>
  <c r="T248" i="5"/>
  <c r="R249" i="5"/>
  <c r="S249" i="5"/>
  <c r="T249" i="5"/>
  <c r="R250" i="5"/>
  <c r="S250" i="5"/>
  <c r="T250" i="5"/>
  <c r="R252" i="5"/>
  <c r="S252" i="5"/>
  <c r="T252" i="5"/>
  <c r="R253" i="5"/>
  <c r="S253" i="5"/>
  <c r="T253" i="5"/>
  <c r="R254" i="5"/>
  <c r="S254" i="5"/>
  <c r="T254" i="5"/>
  <c r="R255" i="5"/>
  <c r="S255" i="5"/>
  <c r="T255" i="5"/>
  <c r="R256" i="5"/>
  <c r="S256" i="5"/>
  <c r="T256" i="5"/>
  <c r="R257" i="5"/>
  <c r="S257" i="5"/>
  <c r="R258" i="5"/>
  <c r="S258" i="5"/>
  <c r="T258" i="5"/>
  <c r="R259" i="5"/>
  <c r="S259" i="5"/>
  <c r="T259" i="5"/>
  <c r="R260" i="5"/>
  <c r="S260" i="5"/>
  <c r="T260" i="5"/>
  <c r="R261" i="5"/>
  <c r="S261" i="5"/>
  <c r="T261" i="5"/>
  <c r="R263" i="5"/>
  <c r="S263" i="5"/>
  <c r="T263" i="5"/>
  <c r="R264" i="5"/>
  <c r="S264" i="5"/>
  <c r="T264" i="5"/>
  <c r="R265" i="5"/>
  <c r="S265" i="5"/>
  <c r="T265" i="5"/>
  <c r="R266" i="5"/>
  <c r="S266" i="5"/>
  <c r="T266" i="5"/>
  <c r="R267" i="5"/>
  <c r="S267" i="5"/>
  <c r="T267" i="5"/>
  <c r="R268" i="5"/>
  <c r="S268" i="5"/>
  <c r="T268" i="5"/>
  <c r="R269" i="5"/>
  <c r="R270" i="5"/>
  <c r="S270" i="5"/>
  <c r="T270" i="5"/>
  <c r="R271" i="5"/>
  <c r="S271" i="5"/>
  <c r="T271" i="5"/>
  <c r="R272" i="5"/>
  <c r="S272" i="5"/>
  <c r="R273" i="5"/>
  <c r="S273" i="5"/>
  <c r="T273" i="5"/>
  <c r="R274" i="5"/>
  <c r="S274" i="5"/>
  <c r="T274" i="5"/>
  <c r="R275" i="5"/>
  <c r="S275" i="5"/>
  <c r="T275" i="5"/>
  <c r="R276" i="5"/>
  <c r="S276" i="5"/>
  <c r="T276" i="5"/>
  <c r="R277" i="5"/>
  <c r="S277" i="5"/>
  <c r="T277" i="5"/>
  <c r="R278" i="5"/>
  <c r="S278" i="5"/>
  <c r="T278" i="5"/>
  <c r="R279" i="5"/>
  <c r="S279" i="5"/>
  <c r="T279" i="5"/>
  <c r="R280" i="5"/>
  <c r="S280" i="5"/>
  <c r="T280" i="5"/>
  <c r="R281" i="5"/>
  <c r="S281" i="5"/>
  <c r="T281" i="5"/>
  <c r="R282" i="5"/>
  <c r="S282" i="5"/>
  <c r="T282" i="5"/>
  <c r="R283" i="5"/>
  <c r="S283" i="5"/>
  <c r="R284" i="5"/>
  <c r="S284" i="5"/>
  <c r="R285" i="5"/>
  <c r="S285" i="5"/>
  <c r="T285" i="5"/>
  <c r="R286" i="5"/>
  <c r="R287" i="5"/>
  <c r="S289" i="5"/>
  <c r="S290" i="5"/>
  <c r="T290" i="5"/>
  <c r="R291" i="5"/>
  <c r="S291" i="5"/>
  <c r="T291" i="5"/>
  <c r="R292" i="5"/>
  <c r="S292" i="5"/>
  <c r="T292" i="5"/>
  <c r="S293" i="5"/>
  <c r="T293" i="5"/>
  <c r="R294" i="5"/>
  <c r="S294" i="5"/>
  <c r="T294" i="5"/>
  <c r="R295" i="5"/>
  <c r="S295" i="5"/>
  <c r="T295" i="5"/>
  <c r="R296" i="5"/>
  <c r="S296" i="5"/>
  <c r="T296" i="5"/>
  <c r="R297" i="5"/>
  <c r="S297" i="5"/>
  <c r="T297" i="5"/>
  <c r="R298" i="5"/>
  <c r="R299" i="5"/>
  <c r="S299" i="5"/>
  <c r="T299" i="5"/>
  <c r="R300" i="5"/>
  <c r="S300" i="5"/>
  <c r="T300" i="5"/>
  <c r="R301" i="5"/>
  <c r="R302" i="5"/>
  <c r="S302" i="5"/>
  <c r="T302" i="5"/>
  <c r="R303" i="5"/>
  <c r="S303" i="5"/>
  <c r="T303" i="5"/>
  <c r="R304" i="5"/>
  <c r="S305" i="5"/>
  <c r="T305" i="5"/>
  <c r="R306" i="5"/>
  <c r="S306" i="5"/>
  <c r="T306" i="5"/>
  <c r="R307" i="5"/>
  <c r="S307" i="5"/>
  <c r="T307" i="5"/>
  <c r="R308" i="5"/>
  <c r="S308" i="5"/>
  <c r="T308" i="5"/>
  <c r="R309" i="5"/>
  <c r="S309" i="5"/>
  <c r="T309" i="5"/>
  <c r="R310" i="5"/>
  <c r="S310" i="5"/>
  <c r="R311" i="5"/>
  <c r="S311" i="5"/>
  <c r="S312" i="5"/>
  <c r="S313" i="5"/>
  <c r="T313" i="5"/>
  <c r="S314" i="5"/>
  <c r="T314" i="5"/>
  <c r="R316" i="5"/>
  <c r="R317" i="5"/>
  <c r="S317" i="5"/>
  <c r="T317" i="5"/>
  <c r="R318" i="5"/>
  <c r="T318" i="5"/>
  <c r="R319" i="5"/>
  <c r="R320" i="5"/>
  <c r="S320" i="5"/>
  <c r="T320" i="5"/>
  <c r="R321" i="5"/>
  <c r="S321" i="5"/>
  <c r="T321" i="5"/>
  <c r="R322" i="5"/>
  <c r="S322" i="5"/>
  <c r="T322" i="5"/>
  <c r="R323" i="5"/>
  <c r="S323" i="5"/>
  <c r="R325" i="5"/>
  <c r="S325" i="5"/>
  <c r="T325" i="5"/>
  <c r="R326" i="5"/>
  <c r="S326" i="5"/>
  <c r="R327" i="5"/>
  <c r="R328" i="5"/>
  <c r="S329" i="5"/>
  <c r="T329" i="5"/>
  <c r="R330" i="5"/>
  <c r="S330" i="5"/>
  <c r="T330" i="5"/>
  <c r="S331" i="5"/>
  <c r="R332" i="5"/>
  <c r="S332" i="5"/>
  <c r="R333" i="5"/>
  <c r="T333" i="5"/>
  <c r="R334" i="5"/>
  <c r="S334" i="5"/>
  <c r="R335" i="5"/>
  <c r="S335" i="5"/>
  <c r="T335" i="5"/>
  <c r="R336" i="5"/>
  <c r="S336" i="5"/>
  <c r="R337" i="5"/>
  <c r="R338" i="5"/>
  <c r="S338" i="5"/>
  <c r="T338" i="5"/>
  <c r="R339" i="5"/>
  <c r="R340" i="5"/>
  <c r="S340" i="5"/>
  <c r="R341" i="5"/>
  <c r="R342" i="5"/>
  <c r="S342" i="5"/>
  <c r="T342" i="5"/>
  <c r="R343" i="5"/>
  <c r="S343" i="5"/>
  <c r="R344" i="5"/>
  <c r="S345" i="5"/>
  <c r="T345" i="5"/>
  <c r="R346" i="5"/>
  <c r="S346" i="5"/>
  <c r="T346" i="5"/>
  <c r="S348" i="5"/>
  <c r="T348" i="5"/>
  <c r="R349" i="5"/>
  <c r="R350" i="5"/>
  <c r="S350" i="5"/>
  <c r="T350" i="5"/>
  <c r="R351" i="5"/>
  <c r="T351" i="5"/>
  <c r="R352" i="5"/>
  <c r="S352" i="5"/>
  <c r="T352" i="5"/>
  <c r="R353" i="5"/>
  <c r="S353" i="5"/>
  <c r="R354" i="5"/>
  <c r="S354" i="5"/>
  <c r="T354" i="5"/>
  <c r="R355" i="5"/>
  <c r="T355" i="5"/>
  <c r="S356" i="5"/>
  <c r="T356" i="5"/>
  <c r="R357" i="5"/>
  <c r="R358" i="5"/>
  <c r="T358" i="5"/>
  <c r="R359" i="5"/>
  <c r="S359" i="5"/>
  <c r="T359" i="5"/>
  <c r="R360" i="5"/>
  <c r="S361" i="5"/>
  <c r="T361" i="5"/>
  <c r="R362" i="5"/>
  <c r="S362" i="5"/>
  <c r="T362" i="5"/>
  <c r="R363" i="5"/>
  <c r="R364" i="5"/>
  <c r="S364" i="5"/>
  <c r="R365" i="5"/>
  <c r="S365" i="5"/>
  <c r="T365" i="5"/>
  <c r="R366" i="5"/>
  <c r="S366" i="5"/>
  <c r="R367" i="5"/>
  <c r="S367" i="5"/>
  <c r="T367" i="5"/>
  <c r="R368" i="5"/>
  <c r="R369" i="5"/>
  <c r="S369" i="5"/>
  <c r="T369" i="5"/>
  <c r="S370" i="5"/>
  <c r="T370" i="5"/>
  <c r="R371" i="5"/>
  <c r="S371" i="5"/>
  <c r="T371" i="5"/>
  <c r="R372" i="5"/>
  <c r="S372" i="5"/>
  <c r="T372" i="5"/>
  <c r="R373" i="5"/>
  <c r="S373" i="5"/>
  <c r="T373" i="5"/>
  <c r="R374" i="5"/>
  <c r="S374" i="5"/>
  <c r="T374" i="5"/>
  <c r="R375" i="5"/>
  <c r="S375" i="5"/>
  <c r="T375" i="5"/>
  <c r="R376" i="5"/>
  <c r="T376" i="5"/>
  <c r="R378" i="5"/>
  <c r="S378" i="5"/>
  <c r="T378" i="5"/>
  <c r="R379" i="5"/>
  <c r="S379" i="5"/>
  <c r="T379" i="5"/>
  <c r="S380" i="5"/>
  <c r="R381" i="5"/>
  <c r="S381" i="5"/>
  <c r="T381" i="5"/>
  <c r="R382" i="5"/>
  <c r="S382" i="5"/>
  <c r="R383" i="5"/>
  <c r="S383" i="5"/>
  <c r="R384" i="5"/>
  <c r="S384" i="5"/>
  <c r="R385" i="5"/>
  <c r="T385" i="5"/>
  <c r="R386" i="5"/>
  <c r="S386" i="5"/>
  <c r="T386" i="5"/>
  <c r="R387" i="5"/>
  <c r="S387" i="5"/>
  <c r="R388" i="5"/>
  <c r="T388" i="5"/>
  <c r="S389" i="5"/>
  <c r="T389" i="5"/>
  <c r="R390" i="5"/>
  <c r="T390" i="5"/>
  <c r="R391" i="5"/>
  <c r="S391" i="5"/>
  <c r="T391" i="5"/>
  <c r="S392" i="5"/>
  <c r="T392" i="5"/>
  <c r="R393" i="5"/>
  <c r="S393" i="5"/>
  <c r="T393" i="5"/>
  <c r="R394" i="5"/>
  <c r="R395" i="5"/>
  <c r="T395" i="5"/>
  <c r="R397" i="5"/>
  <c r="R398" i="5"/>
  <c r="S398" i="5"/>
  <c r="T398" i="5"/>
  <c r="R399" i="5"/>
  <c r="S399" i="5"/>
  <c r="T399" i="5"/>
  <c r="R400" i="5"/>
  <c r="S400" i="5"/>
  <c r="T400" i="5"/>
  <c r="R401" i="5"/>
  <c r="S401" i="5"/>
  <c r="T401" i="5"/>
  <c r="R405" i="5"/>
  <c r="S405" i="5"/>
  <c r="T405" i="5"/>
  <c r="R406" i="5"/>
  <c r="S406" i="5"/>
  <c r="R407" i="5"/>
  <c r="T407" i="5"/>
  <c r="T408" i="5"/>
  <c r="R409" i="5"/>
  <c r="S409" i="5"/>
  <c r="T409" i="5"/>
  <c r="R410" i="5"/>
  <c r="S410" i="5"/>
  <c r="T410" i="5"/>
  <c r="S411" i="5"/>
  <c r="T411" i="5"/>
  <c r="R412" i="5"/>
  <c r="S412" i="5"/>
  <c r="S413" i="5"/>
  <c r="T413" i="5"/>
  <c r="R414" i="5"/>
  <c r="S414" i="5"/>
  <c r="T414" i="5"/>
  <c r="R415" i="5"/>
  <c r="S415" i="5"/>
  <c r="T415" i="5"/>
  <c r="R416" i="5"/>
  <c r="S416" i="5"/>
  <c r="T416" i="5"/>
  <c r="S417" i="5"/>
  <c r="T417" i="5"/>
  <c r="R418" i="5"/>
  <c r="S418" i="5"/>
  <c r="T418" i="5"/>
  <c r="R419" i="5"/>
  <c r="S419" i="5"/>
  <c r="T419" i="5"/>
  <c r="R420" i="5"/>
  <c r="R421" i="5"/>
  <c r="S421" i="5"/>
  <c r="R422" i="5"/>
  <c r="S422" i="5"/>
  <c r="T422" i="5"/>
  <c r="R423" i="5"/>
  <c r="S423" i="5"/>
  <c r="T423" i="5"/>
  <c r="S424" i="5"/>
  <c r="T424" i="5"/>
  <c r="R425" i="5"/>
  <c r="S425" i="5"/>
  <c r="T425" i="5"/>
  <c r="R426" i="5"/>
  <c r="R427" i="5"/>
  <c r="S427" i="5"/>
  <c r="T427" i="5"/>
  <c r="R428" i="5"/>
  <c r="T428" i="5"/>
  <c r="R429" i="5"/>
  <c r="S429" i="5"/>
  <c r="T429" i="5"/>
  <c r="R430" i="5"/>
  <c r="R432" i="5"/>
  <c r="T432" i="5"/>
  <c r="R433" i="5"/>
  <c r="T433" i="5"/>
  <c r="R434" i="5"/>
  <c r="S434" i="5"/>
  <c r="T434" i="5"/>
  <c r="R435" i="5"/>
  <c r="S435" i="5"/>
  <c r="T435" i="5"/>
  <c r="R436" i="5"/>
  <c r="T436" i="5"/>
  <c r="R437" i="5"/>
  <c r="S437" i="5"/>
  <c r="T437" i="5"/>
  <c r="R438" i="5"/>
  <c r="S438" i="5"/>
  <c r="T438" i="5"/>
  <c r="R439" i="5"/>
  <c r="S439" i="5"/>
  <c r="T439" i="5"/>
  <c r="R440" i="5"/>
  <c r="T440" i="5"/>
  <c r="R441" i="5"/>
  <c r="S441" i="5"/>
  <c r="T441" i="5"/>
  <c r="S442" i="5"/>
  <c r="T442" i="5"/>
  <c r="S444" i="5"/>
  <c r="T444" i="5"/>
  <c r="R445" i="5"/>
  <c r="S445" i="5"/>
  <c r="T445" i="5"/>
  <c r="S446" i="5"/>
  <c r="R450" i="5"/>
  <c r="S450" i="5"/>
  <c r="T450" i="5"/>
  <c r="R451" i="5"/>
  <c r="T451" i="5"/>
  <c r="R452" i="5"/>
  <c r="T452" i="5"/>
  <c r="R454" i="5"/>
  <c r="S454" i="5"/>
  <c r="R455" i="5"/>
  <c r="S455" i="5"/>
  <c r="T455" i="5"/>
  <c r="R456" i="5"/>
  <c r="S456" i="5"/>
  <c r="R457" i="5"/>
  <c r="S457" i="5"/>
  <c r="T457" i="5"/>
  <c r="R458" i="5"/>
  <c r="S458" i="5"/>
  <c r="T458" i="5"/>
  <c r="R459" i="5"/>
  <c r="S459" i="5"/>
  <c r="T459" i="5"/>
  <c r="R460" i="5"/>
  <c r="T460" i="5"/>
  <c r="R461" i="5"/>
  <c r="S461" i="5"/>
  <c r="T461" i="5"/>
  <c r="R462" i="5"/>
  <c r="T462" i="5"/>
  <c r="R463" i="5"/>
  <c r="S463" i="5"/>
  <c r="R464" i="5"/>
  <c r="S464" i="5"/>
  <c r="T464" i="5"/>
  <c r="R465" i="5"/>
  <c r="S465" i="5"/>
  <c r="T465" i="5"/>
  <c r="R466" i="5"/>
  <c r="S466" i="5"/>
  <c r="T466" i="5"/>
  <c r="R467" i="5"/>
  <c r="S467" i="5"/>
  <c r="T467" i="5"/>
  <c r="R468" i="5"/>
  <c r="S468" i="5"/>
  <c r="T468" i="5"/>
  <c r="R469" i="5"/>
  <c r="S469" i="5"/>
  <c r="T469" i="5"/>
  <c r="R470" i="5"/>
  <c r="S470" i="5"/>
  <c r="T470" i="5"/>
  <c r="R471" i="5"/>
  <c r="S471" i="5"/>
  <c r="T471" i="5"/>
  <c r="R472" i="5"/>
  <c r="S472" i="5"/>
  <c r="T472" i="5"/>
  <c r="R473" i="5"/>
  <c r="R474" i="5"/>
  <c r="S474" i="5"/>
  <c r="T474" i="5"/>
  <c r="R476" i="5"/>
  <c r="S476" i="5"/>
  <c r="T476" i="5"/>
  <c r="R477" i="5"/>
  <c r="S477" i="5"/>
  <c r="T477" i="5"/>
  <c r="T233" i="5"/>
  <c r="S233" i="5"/>
  <c r="R233" i="5"/>
  <c r="R155" i="5"/>
  <c r="S155" i="5"/>
  <c r="T155" i="5"/>
  <c r="R156" i="5"/>
  <c r="S156" i="5"/>
  <c r="T156" i="5"/>
  <c r="R157" i="5"/>
  <c r="S157" i="5"/>
  <c r="T157" i="5"/>
  <c r="R158" i="5"/>
  <c r="S158" i="5"/>
  <c r="T158" i="5"/>
  <c r="R159" i="5"/>
  <c r="S159" i="5"/>
  <c r="T159" i="5"/>
  <c r="R160" i="5"/>
  <c r="R161" i="5"/>
  <c r="S161" i="5"/>
  <c r="T161" i="5"/>
  <c r="R162" i="5"/>
  <c r="S162" i="5"/>
  <c r="T162" i="5"/>
  <c r="R163" i="5"/>
  <c r="S163" i="5"/>
  <c r="T163" i="5"/>
  <c r="R164" i="5"/>
  <c r="R165" i="5"/>
  <c r="S165" i="5"/>
  <c r="S166" i="5"/>
  <c r="T166" i="5"/>
  <c r="R167" i="5"/>
  <c r="S167" i="5"/>
  <c r="T167" i="5"/>
  <c r="R168" i="5"/>
  <c r="S168" i="5"/>
  <c r="R169" i="5"/>
  <c r="S169" i="5"/>
  <c r="T169" i="5"/>
  <c r="R170" i="5"/>
  <c r="S170" i="5"/>
  <c r="T170" i="5"/>
  <c r="R172" i="5"/>
  <c r="S172" i="5"/>
  <c r="T172" i="5"/>
  <c r="R173" i="5"/>
  <c r="S173" i="5"/>
  <c r="R133" i="5"/>
  <c r="S133" i="5"/>
  <c r="T133" i="5"/>
  <c r="R134" i="5"/>
  <c r="S134" i="5"/>
  <c r="T134" i="5"/>
  <c r="R135" i="5"/>
  <c r="S135" i="5"/>
  <c r="R136" i="5"/>
  <c r="S136" i="5"/>
  <c r="T136" i="5"/>
  <c r="R137" i="5"/>
  <c r="S137" i="5"/>
  <c r="T137" i="5"/>
  <c r="R138" i="5"/>
  <c r="S138" i="5"/>
  <c r="T138" i="5"/>
  <c r="R139" i="5"/>
  <c r="S139" i="5"/>
  <c r="T139" i="5"/>
  <c r="R140" i="5"/>
  <c r="S140" i="5"/>
  <c r="T140" i="5"/>
  <c r="R141" i="5"/>
  <c r="S141" i="5"/>
  <c r="T141" i="5"/>
  <c r="R142" i="5"/>
  <c r="R143" i="5"/>
  <c r="S143" i="5"/>
  <c r="T143" i="5"/>
  <c r="R144" i="5"/>
  <c r="S144" i="5"/>
  <c r="T144" i="5"/>
  <c r="R145" i="5"/>
  <c r="S145" i="5"/>
  <c r="T145" i="5"/>
  <c r="R146" i="5"/>
  <c r="S146" i="5"/>
  <c r="T146" i="5"/>
  <c r="R147" i="5"/>
  <c r="S147" i="5"/>
  <c r="T147" i="5"/>
  <c r="R148" i="5"/>
  <c r="S148" i="5"/>
  <c r="T148" i="5"/>
  <c r="R149" i="5"/>
  <c r="S149" i="5"/>
  <c r="T149" i="5"/>
  <c r="R150" i="5"/>
  <c r="S150" i="5"/>
  <c r="T150" i="5"/>
  <c r="R151" i="5"/>
  <c r="S151" i="5"/>
  <c r="T151" i="5"/>
  <c r="R152" i="5"/>
  <c r="S152" i="5"/>
  <c r="T152" i="5"/>
  <c r="R153" i="5"/>
  <c r="S154" i="5"/>
  <c r="T154" i="5"/>
  <c r="R121" i="5"/>
  <c r="S121" i="5"/>
  <c r="T121" i="5"/>
  <c r="R122" i="5"/>
  <c r="S122" i="5"/>
  <c r="T122" i="5"/>
  <c r="R123" i="5"/>
  <c r="S123" i="5"/>
  <c r="T123" i="5"/>
  <c r="R124" i="5"/>
  <c r="S124" i="5"/>
  <c r="T124" i="5"/>
  <c r="R125" i="5"/>
  <c r="S125" i="5"/>
  <c r="R126" i="5"/>
  <c r="S126" i="5"/>
  <c r="T126" i="5"/>
  <c r="R127" i="5"/>
  <c r="S127" i="5"/>
  <c r="T127" i="5"/>
  <c r="R128" i="5"/>
  <c r="S128" i="5"/>
  <c r="T128" i="5"/>
  <c r="R129" i="5"/>
  <c r="T129" i="5"/>
  <c r="R130" i="5"/>
  <c r="S130" i="5"/>
  <c r="T130" i="5"/>
  <c r="R131" i="5"/>
  <c r="S131" i="5"/>
  <c r="T131" i="5"/>
  <c r="R132" i="5"/>
  <c r="S132" i="5"/>
  <c r="T132" i="5"/>
  <c r="R99" i="5"/>
  <c r="R100" i="5"/>
  <c r="S100" i="5"/>
  <c r="R101" i="5"/>
  <c r="S101" i="5"/>
  <c r="T101" i="5"/>
  <c r="R102" i="5"/>
  <c r="S102" i="5"/>
  <c r="T102" i="5"/>
  <c r="R103" i="5"/>
  <c r="S103" i="5"/>
  <c r="R104" i="5"/>
  <c r="S104" i="5"/>
  <c r="T104" i="5"/>
  <c r="R105" i="5"/>
  <c r="S105" i="5"/>
  <c r="T105" i="5"/>
  <c r="S106" i="5"/>
  <c r="T106" i="5"/>
  <c r="R107" i="5"/>
  <c r="R108" i="5"/>
  <c r="T108" i="5"/>
  <c r="R109" i="5"/>
  <c r="S109" i="5"/>
  <c r="T109" i="5"/>
  <c r="R110" i="5"/>
  <c r="S110" i="5"/>
  <c r="T110" i="5"/>
  <c r="R111" i="5"/>
  <c r="S111" i="5"/>
  <c r="T111" i="5"/>
  <c r="R112" i="5"/>
  <c r="S112" i="5"/>
  <c r="T112" i="5"/>
  <c r="R113" i="5"/>
  <c r="R114" i="5"/>
  <c r="S114" i="5"/>
  <c r="T114" i="5"/>
  <c r="R115" i="5"/>
  <c r="R116" i="5"/>
  <c r="S116" i="5"/>
  <c r="T116" i="5"/>
  <c r="R117" i="5"/>
  <c r="S117" i="5"/>
  <c r="T117" i="5"/>
  <c r="R118" i="5"/>
  <c r="S118" i="5"/>
  <c r="T118" i="5"/>
  <c r="R119" i="5"/>
  <c r="S119" i="5"/>
  <c r="T119" i="5"/>
  <c r="R120" i="5"/>
  <c r="S120" i="5"/>
  <c r="R74" i="5"/>
  <c r="S74" i="5"/>
  <c r="T74" i="5"/>
  <c r="R75" i="5"/>
  <c r="S75" i="5"/>
  <c r="T75" i="5"/>
  <c r="R76" i="5"/>
  <c r="S76" i="5"/>
  <c r="R77" i="5"/>
  <c r="S77" i="5"/>
  <c r="T77" i="5"/>
  <c r="R78" i="5"/>
  <c r="S78" i="5"/>
  <c r="T78" i="5"/>
  <c r="R79" i="5"/>
  <c r="S79" i="5"/>
  <c r="T79" i="5"/>
  <c r="R80" i="5"/>
  <c r="S80" i="5"/>
  <c r="R81" i="5"/>
  <c r="S81" i="5"/>
  <c r="R82" i="5"/>
  <c r="S82" i="5"/>
  <c r="T82" i="5"/>
  <c r="R83" i="5"/>
  <c r="S83" i="5"/>
  <c r="T83" i="5"/>
  <c r="R84" i="5"/>
  <c r="S84" i="5"/>
  <c r="T84" i="5"/>
  <c r="R85" i="5"/>
  <c r="S85" i="5"/>
  <c r="T85" i="5"/>
  <c r="R86" i="5"/>
  <c r="S86" i="5"/>
  <c r="T86" i="5"/>
  <c r="R87" i="5"/>
  <c r="S87" i="5"/>
  <c r="T87" i="5"/>
  <c r="R88" i="5"/>
  <c r="S88" i="5"/>
  <c r="T88" i="5"/>
  <c r="R89" i="5"/>
  <c r="S89" i="5"/>
  <c r="T89" i="5"/>
  <c r="R90" i="5"/>
  <c r="S90" i="5"/>
  <c r="T90" i="5"/>
  <c r="R91" i="5"/>
  <c r="S91" i="5"/>
  <c r="T91" i="5"/>
  <c r="R92" i="5"/>
  <c r="S92" i="5"/>
  <c r="T92" i="5"/>
  <c r="R93" i="5"/>
  <c r="S93" i="5"/>
  <c r="T93" i="5"/>
  <c r="R94" i="5"/>
  <c r="S94" i="5"/>
  <c r="T94" i="5"/>
  <c r="R95" i="5"/>
  <c r="S95" i="5"/>
  <c r="T95" i="5"/>
  <c r="R96" i="5"/>
  <c r="S96" i="5"/>
  <c r="T96" i="5"/>
  <c r="R97" i="5"/>
  <c r="S97" i="5"/>
  <c r="T97" i="5"/>
  <c r="R98" i="5"/>
  <c r="S98" i="5"/>
  <c r="T98" i="5"/>
  <c r="R62" i="5"/>
  <c r="S62" i="5"/>
  <c r="T62" i="5"/>
  <c r="R63" i="5"/>
  <c r="S63" i="5"/>
  <c r="T63" i="5"/>
  <c r="R64" i="5"/>
  <c r="S64" i="5"/>
  <c r="T64" i="5"/>
  <c r="R65" i="5"/>
  <c r="S65" i="5"/>
  <c r="R66" i="5"/>
  <c r="S66" i="5"/>
  <c r="T66" i="5"/>
  <c r="R67" i="5"/>
  <c r="S67" i="5"/>
  <c r="T67" i="5"/>
  <c r="R68" i="5"/>
  <c r="S68" i="5"/>
  <c r="T68" i="5"/>
  <c r="R69" i="5"/>
  <c r="S69" i="5"/>
  <c r="T69" i="5"/>
  <c r="R70" i="5"/>
  <c r="S70" i="5"/>
  <c r="T70" i="5"/>
  <c r="R71" i="5"/>
  <c r="S71" i="5"/>
  <c r="T71" i="5"/>
  <c r="R72" i="5"/>
  <c r="R73" i="5"/>
  <c r="S73" i="5"/>
  <c r="T73" i="5"/>
  <c r="R54" i="5"/>
  <c r="S54" i="5"/>
  <c r="T54" i="5"/>
  <c r="R41" i="5"/>
  <c r="S41" i="5"/>
  <c r="T41" i="5"/>
  <c r="R42" i="5"/>
  <c r="S42" i="5"/>
  <c r="T42" i="5"/>
  <c r="R43" i="5"/>
  <c r="S43" i="5"/>
  <c r="T43" i="5"/>
  <c r="R44" i="5"/>
  <c r="S44" i="5"/>
  <c r="T44" i="5"/>
  <c r="R45" i="5"/>
  <c r="S45" i="5"/>
  <c r="T45" i="5"/>
  <c r="R46" i="5"/>
  <c r="S46" i="5"/>
  <c r="T46" i="5"/>
  <c r="R47" i="5"/>
  <c r="S47" i="5"/>
  <c r="T47" i="5"/>
  <c r="R48" i="5"/>
  <c r="S48" i="5"/>
  <c r="T48" i="5"/>
  <c r="R49" i="5"/>
  <c r="R50" i="5"/>
  <c r="S50" i="5"/>
  <c r="T50" i="5"/>
  <c r="R51" i="5"/>
  <c r="S51" i="5"/>
  <c r="R52" i="5"/>
  <c r="T52" i="5"/>
  <c r="R53" i="5"/>
  <c r="S53" i="5"/>
  <c r="T53" i="5"/>
  <c r="R55" i="5"/>
  <c r="S55" i="5"/>
  <c r="T55" i="5"/>
  <c r="R56" i="5"/>
  <c r="S56" i="5"/>
  <c r="T56" i="5"/>
  <c r="R57" i="5"/>
  <c r="S57" i="5"/>
  <c r="R58" i="5"/>
  <c r="S58" i="5"/>
  <c r="T58" i="5"/>
  <c r="R59" i="5"/>
  <c r="S59" i="5"/>
  <c r="T59" i="5"/>
  <c r="R60" i="5"/>
  <c r="S60" i="5"/>
  <c r="T60" i="5"/>
  <c r="R61" i="5"/>
  <c r="S61" i="5"/>
  <c r="T61" i="5"/>
  <c r="R21" i="5"/>
  <c r="S21" i="5"/>
  <c r="R22" i="5"/>
  <c r="S22" i="5"/>
  <c r="T22" i="5"/>
  <c r="R23" i="5"/>
  <c r="S23" i="5"/>
  <c r="T23" i="5"/>
  <c r="R24" i="5"/>
  <c r="S24" i="5"/>
  <c r="T24" i="5"/>
  <c r="R25" i="5"/>
  <c r="S25" i="5"/>
  <c r="T25" i="5"/>
  <c r="R26" i="5"/>
  <c r="S26" i="5"/>
  <c r="T26" i="5"/>
  <c r="R27" i="5"/>
  <c r="S27" i="5"/>
  <c r="T27" i="5"/>
  <c r="R28" i="5"/>
  <c r="S28" i="5"/>
  <c r="T28" i="5"/>
  <c r="R29" i="5"/>
  <c r="S29" i="5"/>
  <c r="T29" i="5"/>
  <c r="R30" i="5"/>
  <c r="S30" i="5"/>
  <c r="T30" i="5"/>
  <c r="S31" i="5"/>
  <c r="T31" i="5"/>
  <c r="R32" i="5"/>
  <c r="S32" i="5"/>
  <c r="R33" i="5"/>
  <c r="S33" i="5"/>
  <c r="T33" i="5"/>
  <c r="R34" i="5"/>
  <c r="S34" i="5"/>
  <c r="T34" i="5"/>
  <c r="R35" i="5"/>
  <c r="S35" i="5"/>
  <c r="T35" i="5"/>
  <c r="R36" i="5"/>
  <c r="S36" i="5"/>
  <c r="T36" i="5"/>
  <c r="R37" i="5"/>
  <c r="S37" i="5"/>
  <c r="T37" i="5"/>
  <c r="R38" i="5"/>
  <c r="S38" i="5"/>
  <c r="T38" i="5"/>
  <c r="R39" i="5"/>
  <c r="S39" i="5"/>
  <c r="T39" i="5"/>
  <c r="R40" i="5"/>
  <c r="S40" i="5"/>
  <c r="T40" i="5"/>
  <c r="R13" i="5"/>
  <c r="S13" i="5"/>
  <c r="T13" i="5"/>
  <c r="R14" i="5"/>
  <c r="S14" i="5"/>
  <c r="T14" i="5"/>
  <c r="R15" i="5"/>
  <c r="S15" i="5"/>
  <c r="T15" i="5"/>
  <c r="R16" i="5"/>
  <c r="S16" i="5"/>
  <c r="T16" i="5"/>
  <c r="R17" i="5"/>
  <c r="S17" i="5"/>
  <c r="T17" i="5"/>
  <c r="R18" i="5"/>
  <c r="S18" i="5"/>
  <c r="T18" i="5"/>
  <c r="R19" i="5"/>
  <c r="S19" i="5"/>
  <c r="T19" i="5"/>
  <c r="R20" i="5"/>
  <c r="S20" i="5"/>
  <c r="T20" i="5"/>
  <c r="T12" i="5"/>
  <c r="S12" i="5"/>
  <c r="R12" i="5"/>
  <c r="Q146" i="5"/>
  <c r="Q147" i="5"/>
  <c r="Q148" i="5"/>
  <c r="Q149" i="5"/>
  <c r="Q150" i="5"/>
  <c r="Q151" i="5"/>
  <c r="Q152" i="5"/>
  <c r="Q154" i="5"/>
  <c r="Q155" i="5"/>
  <c r="Q156" i="5"/>
  <c r="Q157" i="5"/>
  <c r="Q158" i="5"/>
  <c r="Q159" i="5"/>
  <c r="Q161" i="5"/>
  <c r="Q162" i="5"/>
  <c r="Q163" i="5"/>
  <c r="Q131" i="5"/>
  <c r="Q132" i="5"/>
  <c r="Q133" i="5"/>
  <c r="Q134" i="5"/>
  <c r="Q136" i="5"/>
  <c r="Q137" i="5"/>
  <c r="Q138" i="5"/>
  <c r="Q139" i="5"/>
  <c r="Q140" i="5"/>
  <c r="Q141" i="5"/>
  <c r="Q143" i="5"/>
  <c r="Q144" i="5"/>
  <c r="Q145" i="5"/>
  <c r="Q116" i="5"/>
  <c r="Q117" i="5"/>
  <c r="Q118" i="5"/>
  <c r="Q119" i="5"/>
  <c r="Q121" i="5"/>
  <c r="Q122" i="5"/>
  <c r="Q123" i="5"/>
  <c r="Q124" i="5"/>
  <c r="Q126" i="5"/>
  <c r="Q127" i="5"/>
  <c r="Q128" i="5"/>
  <c r="Q129" i="5"/>
  <c r="Q130" i="5"/>
  <c r="Q114" i="5"/>
  <c r="Q112" i="5"/>
  <c r="Q97" i="5"/>
  <c r="Q98" i="5"/>
  <c r="Q101" i="5"/>
  <c r="Q102" i="5"/>
  <c r="Q104" i="5"/>
  <c r="Q105" i="5"/>
  <c r="Q106" i="5"/>
  <c r="Q108" i="5"/>
  <c r="Q109" i="5"/>
  <c r="Q110" i="5"/>
  <c r="Q111" i="5"/>
  <c r="Q85" i="5"/>
  <c r="Q86" i="5"/>
  <c r="Q87" i="5"/>
  <c r="Q88" i="5"/>
  <c r="Q89" i="5"/>
  <c r="Q90" i="5"/>
  <c r="Q91" i="5"/>
  <c r="Q92" i="5"/>
  <c r="Q93" i="5"/>
  <c r="Q94" i="5"/>
  <c r="Q95" i="5"/>
  <c r="Q96" i="5"/>
  <c r="Q69" i="5"/>
  <c r="Q70" i="5"/>
  <c r="Q71" i="5"/>
  <c r="Q73" i="5"/>
  <c r="Q74" i="5"/>
  <c r="Q75" i="5"/>
  <c r="Q77" i="5"/>
  <c r="Q78" i="5"/>
  <c r="Q79" i="5"/>
  <c r="Q82" i="5"/>
  <c r="Q83" i="5"/>
  <c r="Q84" i="5"/>
  <c r="Q58" i="5"/>
  <c r="Q59" i="5"/>
  <c r="Q60" i="5"/>
  <c r="Q61" i="5"/>
  <c r="Q62" i="5"/>
  <c r="Q63" i="5"/>
  <c r="Q64" i="5"/>
  <c r="Q66" i="5"/>
  <c r="Q67" i="5"/>
  <c r="Q68" i="5"/>
  <c r="Q35" i="5"/>
  <c r="Q44" i="5"/>
  <c r="Q45" i="5"/>
  <c r="Q46" i="5"/>
  <c r="Q47" i="5"/>
  <c r="Q48" i="5"/>
  <c r="Q50" i="5"/>
  <c r="Q52" i="5"/>
  <c r="Q53" i="5"/>
  <c r="Q54" i="5"/>
  <c r="Q55" i="5"/>
  <c r="Q56" i="5"/>
  <c r="Q13" i="5"/>
  <c r="Q14" i="5"/>
  <c r="Q15" i="5"/>
  <c r="Q16" i="5"/>
  <c r="Q17" i="5"/>
  <c r="Q18" i="5"/>
  <c r="Q19" i="5"/>
  <c r="Q20" i="5"/>
  <c r="Q22" i="5"/>
  <c r="Q23" i="5"/>
  <c r="Q24" i="5"/>
  <c r="Q25" i="5"/>
  <c r="Q26" i="5"/>
  <c r="Q27" i="5"/>
  <c r="Q28" i="5"/>
  <c r="Q29" i="5"/>
  <c r="Q30" i="5"/>
  <c r="Q31" i="5"/>
  <c r="Q33" i="5"/>
  <c r="Q34" i="5"/>
  <c r="Q36" i="5"/>
  <c r="Q37" i="5"/>
  <c r="Q38" i="5"/>
  <c r="Q39" i="5"/>
  <c r="Q40" i="5"/>
  <c r="Q41" i="5"/>
  <c r="Q42" i="5"/>
  <c r="Q43" i="5"/>
  <c r="Q12" i="5"/>
  <c r="O134" i="5"/>
  <c r="O135" i="5"/>
  <c r="O136" i="5"/>
  <c r="O137" i="5"/>
  <c r="O138" i="5"/>
  <c r="O139" i="5"/>
  <c r="O140" i="5"/>
  <c r="O141" i="5"/>
  <c r="O143" i="5"/>
  <c r="O144" i="5"/>
  <c r="O145" i="5"/>
  <c r="O146" i="5"/>
  <c r="O147" i="5"/>
  <c r="O148" i="5"/>
  <c r="O149" i="5"/>
  <c r="O150" i="5"/>
  <c r="O151" i="5"/>
  <c r="O152" i="5"/>
  <c r="O154" i="5"/>
  <c r="O155" i="5"/>
  <c r="O156" i="5"/>
  <c r="O157" i="5"/>
  <c r="O158" i="5"/>
  <c r="O159" i="5"/>
  <c r="O289" i="5"/>
  <c r="O290" i="5"/>
  <c r="O291" i="5"/>
  <c r="O292" i="5"/>
  <c r="O293" i="5"/>
  <c r="O294" i="5"/>
  <c r="O295" i="5"/>
  <c r="O296" i="5"/>
  <c r="O297" i="5"/>
  <c r="O299" i="5"/>
  <c r="O300" i="5"/>
  <c r="O302" i="5"/>
  <c r="O303" i="5"/>
  <c r="O305" i="5"/>
  <c r="O306" i="5"/>
  <c r="O307" i="5"/>
  <c r="O308" i="5"/>
  <c r="O309" i="5"/>
  <c r="O310" i="5"/>
  <c r="O311" i="5"/>
  <c r="O312" i="5"/>
  <c r="O313" i="5"/>
  <c r="O314" i="5"/>
  <c r="O317" i="5"/>
  <c r="O320" i="5"/>
  <c r="O321" i="5"/>
  <c r="O322" i="5"/>
  <c r="O323" i="5"/>
  <c r="O325" i="5"/>
  <c r="O326" i="5"/>
  <c r="O329" i="5"/>
  <c r="O330" i="5"/>
  <c r="O331" i="5"/>
  <c r="O332" i="5"/>
  <c r="O334" i="5"/>
  <c r="O335" i="5"/>
  <c r="O336" i="5"/>
  <c r="O338" i="5"/>
  <c r="O340" i="5"/>
  <c r="O342" i="5"/>
  <c r="O343" i="5"/>
  <c r="O345" i="5"/>
  <c r="O346" i="5"/>
  <c r="O348" i="5"/>
  <c r="O350" i="5"/>
  <c r="O352" i="5"/>
  <c r="O353" i="5"/>
  <c r="O354" i="5"/>
  <c r="O356" i="5"/>
  <c r="O359" i="5"/>
  <c r="O361" i="5"/>
  <c r="O362" i="5"/>
  <c r="O364" i="5"/>
  <c r="O365" i="5"/>
  <c r="O366" i="5"/>
  <c r="O367" i="5"/>
  <c r="O369" i="5"/>
  <c r="O370" i="5"/>
  <c r="O371" i="5"/>
  <c r="O372" i="5"/>
  <c r="O373" i="5"/>
  <c r="O374" i="5"/>
  <c r="O375" i="5"/>
  <c r="O378" i="5"/>
  <c r="O379" i="5"/>
  <c r="O380" i="5"/>
  <c r="O381" i="5"/>
  <c r="O382" i="5"/>
  <c r="O383" i="5"/>
  <c r="O384" i="5"/>
  <c r="O386" i="5"/>
  <c r="O387" i="5"/>
  <c r="O389" i="5"/>
  <c r="O391" i="5"/>
  <c r="O392" i="5"/>
  <c r="O393" i="5"/>
  <c r="O398" i="5"/>
  <c r="O399" i="5"/>
  <c r="O400" i="5"/>
  <c r="O401" i="5"/>
  <c r="O405" i="5"/>
  <c r="O406" i="5"/>
  <c r="O409" i="5"/>
  <c r="O410" i="5"/>
  <c r="O411" i="5"/>
  <c r="O412" i="5"/>
  <c r="O413" i="5"/>
  <c r="O414" i="5"/>
  <c r="O415" i="5"/>
  <c r="O416" i="5"/>
  <c r="O417" i="5"/>
  <c r="O418" i="5"/>
  <c r="O419" i="5"/>
  <c r="O421" i="5"/>
  <c r="O422" i="5"/>
  <c r="O423" i="5"/>
  <c r="O424" i="5"/>
  <c r="O425" i="5"/>
  <c r="O427" i="5"/>
  <c r="O429" i="5"/>
  <c r="O434" i="5"/>
  <c r="O435" i="5"/>
  <c r="O437" i="5"/>
  <c r="O438" i="5"/>
  <c r="O439" i="5"/>
  <c r="O441" i="5"/>
  <c r="O442" i="5"/>
  <c r="O444" i="5"/>
  <c r="O445" i="5"/>
  <c r="O446" i="5"/>
  <c r="O450" i="5"/>
  <c r="O454" i="5"/>
  <c r="O455" i="5"/>
  <c r="O456" i="5"/>
  <c r="O457" i="5"/>
  <c r="O458" i="5"/>
  <c r="O459" i="5"/>
  <c r="O461" i="5"/>
  <c r="O46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5" i="5"/>
  <c r="M156" i="5"/>
  <c r="M157" i="5"/>
  <c r="M158" i="5"/>
  <c r="M159" i="5"/>
  <c r="M286" i="5"/>
  <c r="M287" i="5"/>
  <c r="M291" i="5"/>
  <c r="M292" i="5"/>
  <c r="M294" i="5"/>
  <c r="M295" i="5"/>
  <c r="M296" i="5"/>
  <c r="M297" i="5"/>
  <c r="M298" i="5"/>
  <c r="M299" i="5"/>
  <c r="M300" i="5"/>
  <c r="M301" i="5"/>
  <c r="M302" i="5"/>
  <c r="M303" i="5"/>
  <c r="M304" i="5"/>
  <c r="M306" i="5"/>
  <c r="M307" i="5"/>
  <c r="M308" i="5"/>
  <c r="M309" i="5"/>
  <c r="M310" i="5"/>
  <c r="M311" i="5"/>
  <c r="M316" i="5"/>
  <c r="M317" i="5"/>
  <c r="M318" i="5"/>
  <c r="M319" i="5"/>
  <c r="M320" i="5"/>
  <c r="M321" i="5"/>
  <c r="M322" i="5"/>
  <c r="M323" i="5"/>
  <c r="M325" i="5"/>
  <c r="M326" i="5"/>
  <c r="M327" i="5"/>
  <c r="M328" i="5"/>
  <c r="M330" i="5"/>
  <c r="M332" i="5"/>
  <c r="M333" i="5"/>
  <c r="M334" i="5"/>
  <c r="M335" i="5"/>
  <c r="M336" i="5"/>
  <c r="M337" i="5"/>
  <c r="M338" i="5"/>
  <c r="M339" i="5"/>
  <c r="M340" i="5"/>
  <c r="M341" i="5"/>
  <c r="M342" i="5"/>
  <c r="M343" i="5"/>
  <c r="M344" i="5"/>
  <c r="M346" i="5"/>
  <c r="M349" i="5"/>
  <c r="M350" i="5"/>
  <c r="M351" i="5"/>
  <c r="M352" i="5"/>
  <c r="M353" i="5"/>
  <c r="M354" i="5"/>
  <c r="M355" i="5"/>
  <c r="M357" i="5"/>
  <c r="M358" i="5"/>
  <c r="M359" i="5"/>
  <c r="M360" i="5"/>
  <c r="M362" i="5"/>
  <c r="M363" i="5"/>
  <c r="M364" i="5"/>
  <c r="M365" i="5"/>
  <c r="M366" i="5"/>
  <c r="M368" i="5"/>
  <c r="M369" i="5"/>
  <c r="M371" i="5"/>
  <c r="M372" i="5"/>
  <c r="M373" i="5"/>
  <c r="M374" i="5"/>
  <c r="M375" i="5"/>
  <c r="M376" i="5"/>
  <c r="M378" i="5"/>
  <c r="M379" i="5"/>
  <c r="M381" i="5"/>
  <c r="M382" i="5"/>
  <c r="M383" i="5"/>
  <c r="M384" i="5"/>
  <c r="M385" i="5"/>
  <c r="M386" i="5"/>
  <c r="M387" i="5"/>
  <c r="M388" i="5"/>
  <c r="M390" i="5"/>
  <c r="M391" i="5"/>
  <c r="M393" i="5"/>
  <c r="M394" i="5"/>
  <c r="M395" i="5"/>
  <c r="M397" i="5"/>
  <c r="M398" i="5"/>
  <c r="M399" i="5"/>
  <c r="M400" i="5"/>
  <c r="M401" i="5"/>
  <c r="M405" i="5"/>
  <c r="M406" i="5"/>
  <c r="M407" i="5"/>
  <c r="M409" i="5"/>
  <c r="M410" i="5"/>
  <c r="M412" i="5"/>
  <c r="M414" i="5"/>
  <c r="M415" i="5"/>
  <c r="M416" i="5"/>
  <c r="M418" i="5"/>
  <c r="M419" i="5"/>
  <c r="M420" i="5"/>
  <c r="M421" i="5"/>
  <c r="M422" i="5"/>
  <c r="M423" i="5"/>
  <c r="M425" i="5"/>
  <c r="M426" i="5"/>
  <c r="M427" i="5"/>
  <c r="M428" i="5"/>
  <c r="M429" i="5"/>
  <c r="M430" i="5"/>
  <c r="M432" i="5"/>
  <c r="M433" i="5"/>
  <c r="M434" i="5"/>
  <c r="M435" i="5"/>
  <c r="M436" i="5"/>
  <c r="M437" i="5"/>
  <c r="M438" i="5"/>
  <c r="M439" i="5"/>
  <c r="M440" i="5"/>
  <c r="M441" i="5"/>
  <c r="M445" i="5"/>
  <c r="M450" i="5"/>
  <c r="M451" i="5"/>
  <c r="M452" i="5"/>
  <c r="M454" i="5"/>
  <c r="M455" i="5"/>
  <c r="M456" i="5"/>
  <c r="M457" i="5"/>
  <c r="M458" i="5"/>
  <c r="M459" i="5"/>
  <c r="M460" i="5"/>
  <c r="M461" i="5"/>
  <c r="M462" i="5"/>
  <c r="M463" i="5"/>
  <c r="O133" i="5"/>
  <c r="M133" i="5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286" i="5"/>
  <c r="K287" i="5"/>
  <c r="K288" i="5"/>
  <c r="K289" i="5"/>
  <c r="K290" i="5"/>
  <c r="K291" i="5"/>
  <c r="K292" i="5"/>
  <c r="K293" i="5"/>
  <c r="K294" i="5"/>
  <c r="K295" i="5"/>
  <c r="K296" i="5"/>
  <c r="K297" i="5"/>
  <c r="K298" i="5"/>
  <c r="K299" i="5"/>
  <c r="K300" i="5"/>
  <c r="K301" i="5"/>
  <c r="K302" i="5"/>
  <c r="K303" i="5"/>
  <c r="K304" i="5"/>
  <c r="K305" i="5"/>
  <c r="K306" i="5"/>
  <c r="K307" i="5"/>
  <c r="K308" i="5"/>
  <c r="K309" i="5"/>
  <c r="K310" i="5"/>
  <c r="K311" i="5"/>
  <c r="K312" i="5"/>
  <c r="K313" i="5"/>
  <c r="K314" i="5"/>
  <c r="K315" i="5"/>
  <c r="K316" i="5"/>
  <c r="K317" i="5"/>
  <c r="K318" i="5"/>
  <c r="K319" i="5"/>
  <c r="K320" i="5"/>
  <c r="K321" i="5"/>
  <c r="K322" i="5"/>
  <c r="K323" i="5"/>
  <c r="K324" i="5"/>
  <c r="K325" i="5"/>
  <c r="K326" i="5"/>
  <c r="K327" i="5"/>
  <c r="K328" i="5"/>
  <c r="K329" i="5"/>
  <c r="K330" i="5"/>
  <c r="K331" i="5"/>
  <c r="K332" i="5"/>
  <c r="K333" i="5"/>
  <c r="K334" i="5"/>
  <c r="K335" i="5"/>
  <c r="K336" i="5"/>
  <c r="K337" i="5"/>
  <c r="K338" i="5"/>
  <c r="K339" i="5"/>
  <c r="K340" i="5"/>
  <c r="K341" i="5"/>
  <c r="K342" i="5"/>
  <c r="K343" i="5"/>
  <c r="K344" i="5"/>
  <c r="K345" i="5"/>
  <c r="K346" i="5"/>
  <c r="K347" i="5"/>
  <c r="K348" i="5"/>
  <c r="K349" i="5"/>
  <c r="K350" i="5"/>
  <c r="K351" i="5"/>
  <c r="K352" i="5"/>
  <c r="K353" i="5"/>
  <c r="K354" i="5"/>
  <c r="K355" i="5"/>
  <c r="K356" i="5"/>
  <c r="K357" i="5"/>
  <c r="K358" i="5"/>
  <c r="K359" i="5"/>
  <c r="K360" i="5"/>
  <c r="K361" i="5"/>
  <c r="K362" i="5"/>
  <c r="K363" i="5"/>
  <c r="K364" i="5"/>
  <c r="K365" i="5"/>
  <c r="K366" i="5"/>
  <c r="K367" i="5"/>
  <c r="K368" i="5"/>
  <c r="K369" i="5"/>
  <c r="K370" i="5"/>
  <c r="K371" i="5"/>
  <c r="K372" i="5"/>
  <c r="K373" i="5"/>
  <c r="K374" i="5"/>
  <c r="K375" i="5"/>
  <c r="K376" i="5"/>
  <c r="K377" i="5"/>
  <c r="K378" i="5"/>
  <c r="K379" i="5"/>
  <c r="K380" i="5"/>
  <c r="K381" i="5"/>
  <c r="K382" i="5"/>
  <c r="K383" i="5"/>
  <c r="K384" i="5"/>
  <c r="K385" i="5"/>
  <c r="K386" i="5"/>
  <c r="K387" i="5"/>
  <c r="K388" i="5"/>
  <c r="K389" i="5"/>
  <c r="K390" i="5"/>
  <c r="K391" i="5"/>
  <c r="K392" i="5"/>
  <c r="K393" i="5"/>
  <c r="K394" i="5"/>
  <c r="K395" i="5"/>
  <c r="K396" i="5"/>
  <c r="K397" i="5"/>
  <c r="K398" i="5"/>
  <c r="K399" i="5"/>
  <c r="K400" i="5"/>
  <c r="K401" i="5"/>
  <c r="K402" i="5"/>
  <c r="K403" i="5"/>
  <c r="K404" i="5"/>
  <c r="K405" i="5"/>
  <c r="K406" i="5"/>
  <c r="K407" i="5"/>
  <c r="K408" i="5"/>
  <c r="K409" i="5"/>
  <c r="K410" i="5"/>
  <c r="K411" i="5"/>
  <c r="K412" i="5"/>
  <c r="K413" i="5"/>
  <c r="K414" i="5"/>
  <c r="K415" i="5"/>
  <c r="K416" i="5"/>
  <c r="K417" i="5"/>
  <c r="K418" i="5"/>
  <c r="K419" i="5"/>
  <c r="K420" i="5"/>
  <c r="K421" i="5"/>
  <c r="K422" i="5"/>
  <c r="K423" i="5"/>
  <c r="K424" i="5"/>
  <c r="K425" i="5"/>
  <c r="K426" i="5"/>
  <c r="K427" i="5"/>
  <c r="K428" i="5"/>
  <c r="K429" i="5"/>
  <c r="K430" i="5"/>
  <c r="K431" i="5"/>
  <c r="K432" i="5"/>
  <c r="K433" i="5"/>
  <c r="K434" i="5"/>
  <c r="K435" i="5"/>
  <c r="K436" i="5"/>
  <c r="K437" i="5"/>
  <c r="K438" i="5"/>
  <c r="K439" i="5"/>
  <c r="K440" i="5"/>
  <c r="K441" i="5"/>
  <c r="K442" i="5"/>
  <c r="K443" i="5"/>
  <c r="K444" i="5"/>
  <c r="K445" i="5"/>
  <c r="K446" i="5"/>
  <c r="K447" i="5"/>
  <c r="K448" i="5"/>
  <c r="K449" i="5"/>
  <c r="K450" i="5"/>
  <c r="K451" i="5"/>
  <c r="K452" i="5"/>
  <c r="K453" i="5"/>
  <c r="K454" i="5"/>
  <c r="K455" i="5"/>
  <c r="K456" i="5"/>
  <c r="K457" i="5"/>
  <c r="K458" i="5"/>
  <c r="K459" i="5"/>
  <c r="K460" i="5"/>
  <c r="K461" i="5"/>
  <c r="K462" i="5"/>
  <c r="K463" i="5"/>
  <c r="I135" i="5"/>
  <c r="I136" i="5"/>
  <c r="I137" i="5"/>
  <c r="I138" i="5"/>
  <c r="I139" i="5"/>
  <c r="I140" i="5"/>
  <c r="I141" i="5"/>
  <c r="I143" i="5"/>
  <c r="I144" i="5"/>
  <c r="I145" i="5"/>
  <c r="I146" i="5"/>
  <c r="I148" i="5"/>
  <c r="I149" i="5"/>
  <c r="I151" i="5"/>
  <c r="I152" i="5"/>
  <c r="I153" i="5"/>
  <c r="I154" i="5"/>
  <c r="I155" i="5"/>
  <c r="I156" i="5"/>
  <c r="I157" i="5"/>
  <c r="I158" i="5"/>
  <c r="I159" i="5"/>
  <c r="I286" i="5"/>
  <c r="I287" i="5"/>
  <c r="I288" i="5"/>
  <c r="I289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9" i="5"/>
  <c r="I310" i="5"/>
  <c r="I311" i="5"/>
  <c r="I312" i="5"/>
  <c r="I314" i="5"/>
  <c r="I315" i="5"/>
  <c r="I316" i="5"/>
  <c r="I317" i="5"/>
  <c r="I318" i="5"/>
  <c r="I321" i="5"/>
  <c r="I322" i="5"/>
  <c r="I323" i="5"/>
  <c r="I324" i="5"/>
  <c r="I326" i="5"/>
  <c r="I327" i="5"/>
  <c r="I328" i="5"/>
  <c r="I329" i="5"/>
  <c r="I330" i="5"/>
  <c r="I331" i="5"/>
  <c r="I332" i="5"/>
  <c r="I333" i="5"/>
  <c r="I334" i="5"/>
  <c r="I337" i="5"/>
  <c r="I338" i="5"/>
  <c r="I339" i="5"/>
  <c r="I341" i="5"/>
  <c r="I343" i="5"/>
  <c r="I344" i="5"/>
  <c r="I345" i="5"/>
  <c r="I346" i="5"/>
  <c r="I347" i="5"/>
  <c r="I348" i="5"/>
  <c r="I349" i="5"/>
  <c r="I350" i="5"/>
  <c r="I351" i="5"/>
  <c r="I353" i="5"/>
  <c r="I354" i="5"/>
  <c r="I355" i="5"/>
  <c r="I356" i="5"/>
  <c r="I357" i="5"/>
  <c r="I358" i="5"/>
  <c r="I359" i="5"/>
  <c r="I360" i="5"/>
  <c r="I361" i="5"/>
  <c r="I362" i="5"/>
  <c r="I363" i="5"/>
  <c r="I365" i="5"/>
  <c r="I366" i="5"/>
  <c r="I367" i="5"/>
  <c r="I368" i="5"/>
  <c r="I369" i="5"/>
  <c r="I370" i="5"/>
  <c r="I371" i="5"/>
  <c r="I373" i="5"/>
  <c r="I374" i="5"/>
  <c r="I375" i="5"/>
  <c r="I376" i="5"/>
  <c r="I377" i="5"/>
  <c r="I379" i="5"/>
  <c r="I380" i="5"/>
  <c r="I381" i="5"/>
  <c r="I382" i="5"/>
  <c r="I383" i="5"/>
  <c r="I384" i="5"/>
  <c r="I385" i="5"/>
  <c r="I386" i="5"/>
  <c r="I387" i="5"/>
  <c r="I388" i="5"/>
  <c r="I389" i="5"/>
  <c r="I390" i="5"/>
  <c r="I391" i="5"/>
  <c r="I392" i="5"/>
  <c r="I393" i="5"/>
  <c r="I394" i="5"/>
  <c r="I396" i="5"/>
  <c r="I397" i="5"/>
  <c r="I398" i="5"/>
  <c r="I399" i="5"/>
  <c r="I400" i="5"/>
  <c r="I402" i="5"/>
  <c r="I404" i="5"/>
  <c r="I405" i="5"/>
  <c r="I406" i="5"/>
  <c r="I407" i="5"/>
  <c r="I408" i="5"/>
  <c r="I409" i="5"/>
  <c r="I410" i="5"/>
  <c r="I411" i="5"/>
  <c r="I412" i="5"/>
  <c r="I413" i="5"/>
  <c r="I414" i="5"/>
  <c r="I416" i="5"/>
  <c r="I418" i="5"/>
  <c r="I419" i="5"/>
  <c r="I420" i="5"/>
  <c r="I421" i="5"/>
  <c r="I422" i="5"/>
  <c r="I423" i="5"/>
  <c r="I424" i="5"/>
  <c r="I427" i="5"/>
  <c r="I428" i="5"/>
  <c r="I430" i="5"/>
  <c r="I431" i="5"/>
  <c r="I433" i="5"/>
  <c r="I436" i="5"/>
  <c r="I437" i="5"/>
  <c r="I438" i="5"/>
  <c r="I439" i="5"/>
  <c r="I440" i="5"/>
  <c r="I441" i="5"/>
  <c r="I442" i="5"/>
  <c r="I443" i="5"/>
  <c r="I444" i="5"/>
  <c r="I445" i="5"/>
  <c r="I446" i="5"/>
  <c r="I447" i="5"/>
  <c r="I448" i="5"/>
  <c r="I449" i="5"/>
  <c r="I450" i="5"/>
  <c r="I451" i="5"/>
  <c r="I452" i="5"/>
  <c r="I453" i="5"/>
  <c r="I454" i="5"/>
  <c r="I455" i="5"/>
  <c r="I456" i="5"/>
  <c r="I457" i="5"/>
  <c r="I458" i="5"/>
  <c r="I459" i="5"/>
  <c r="I460" i="5"/>
  <c r="I461" i="5"/>
  <c r="I462" i="5"/>
  <c r="G137" i="5"/>
  <c r="G138" i="5"/>
  <c r="G139" i="5"/>
  <c r="G140" i="5"/>
  <c r="G144" i="5"/>
  <c r="G145" i="5"/>
  <c r="G146" i="5"/>
  <c r="G147" i="5"/>
  <c r="G149" i="5"/>
  <c r="G153" i="5"/>
  <c r="G154" i="5"/>
  <c r="G155" i="5"/>
  <c r="G156" i="5"/>
  <c r="G157" i="5"/>
  <c r="G158" i="5"/>
  <c r="G286" i="5"/>
  <c r="G287" i="5"/>
  <c r="G288" i="5"/>
  <c r="G289" i="5"/>
  <c r="G290" i="5"/>
  <c r="G292" i="5"/>
  <c r="G293" i="5"/>
  <c r="G294" i="5"/>
  <c r="G295" i="5"/>
  <c r="G296" i="5"/>
  <c r="G297" i="5"/>
  <c r="G299" i="5"/>
  <c r="G300" i="5"/>
  <c r="G301" i="5"/>
  <c r="G302" i="5"/>
  <c r="G303" i="5"/>
  <c r="G304" i="5"/>
  <c r="G305" i="5"/>
  <c r="G306" i="5"/>
  <c r="G307" i="5"/>
  <c r="G308" i="5"/>
  <c r="G310" i="5"/>
  <c r="G313" i="5"/>
  <c r="G315" i="5"/>
  <c r="G316" i="5"/>
  <c r="G317" i="5"/>
  <c r="G318" i="5"/>
  <c r="G319" i="5"/>
  <c r="G322" i="5"/>
  <c r="G324" i="5"/>
  <c r="G327" i="5"/>
  <c r="G328" i="5"/>
  <c r="G329" i="5"/>
  <c r="G330" i="5"/>
  <c r="G331" i="5"/>
  <c r="G332" i="5"/>
  <c r="G333" i="5"/>
  <c r="G334" i="5"/>
  <c r="G335" i="5"/>
  <c r="G338" i="5"/>
  <c r="G339" i="5"/>
  <c r="G340" i="5"/>
  <c r="G342" i="5"/>
  <c r="G344" i="5"/>
  <c r="G345" i="5"/>
  <c r="G346" i="5"/>
  <c r="G347" i="5"/>
  <c r="G349" i="5"/>
  <c r="G350" i="5"/>
  <c r="G351" i="5"/>
  <c r="G352" i="5"/>
  <c r="G355" i="5"/>
  <c r="G356" i="5"/>
  <c r="G358" i="5"/>
  <c r="G359" i="5"/>
  <c r="G361" i="5"/>
  <c r="G363" i="5"/>
  <c r="G364" i="5"/>
  <c r="G366" i="5"/>
  <c r="G367" i="5"/>
  <c r="G368" i="5"/>
  <c r="G369" i="5"/>
  <c r="G370" i="5"/>
  <c r="G371" i="5"/>
  <c r="G372" i="5"/>
  <c r="G374" i="5"/>
  <c r="G377" i="5"/>
  <c r="G378" i="5"/>
  <c r="G383" i="5"/>
  <c r="G384" i="5"/>
  <c r="G385" i="5"/>
  <c r="G386" i="5"/>
  <c r="G388" i="5"/>
  <c r="G390" i="5"/>
  <c r="G391" i="5"/>
  <c r="G392" i="5"/>
  <c r="G393" i="5"/>
  <c r="G394" i="5"/>
  <c r="G397" i="5"/>
  <c r="G398" i="5"/>
  <c r="G399" i="5"/>
  <c r="G400" i="5"/>
  <c r="G401" i="5"/>
  <c r="G403" i="5"/>
  <c r="G405" i="5"/>
  <c r="G406" i="5"/>
  <c r="G408" i="5"/>
  <c r="G411" i="5"/>
  <c r="G412" i="5"/>
  <c r="G413" i="5"/>
  <c r="G414" i="5"/>
  <c r="G415" i="5"/>
  <c r="G417" i="5"/>
  <c r="G420" i="5"/>
  <c r="G421" i="5"/>
  <c r="G422" i="5"/>
  <c r="G423" i="5"/>
  <c r="G424" i="5"/>
  <c r="G425" i="5"/>
  <c r="G428" i="5"/>
  <c r="G429" i="5"/>
  <c r="G431" i="5"/>
  <c r="G432" i="5"/>
  <c r="G437" i="5"/>
  <c r="G438" i="5"/>
  <c r="G439" i="5"/>
  <c r="G440" i="5"/>
  <c r="G441" i="5"/>
  <c r="G442" i="5"/>
  <c r="G443" i="5"/>
  <c r="G444" i="5"/>
  <c r="G446" i="5"/>
  <c r="G447" i="5"/>
  <c r="G448" i="5"/>
  <c r="G449" i="5"/>
  <c r="G450" i="5"/>
  <c r="G451" i="5"/>
  <c r="G452" i="5"/>
  <c r="G455" i="5"/>
  <c r="G456" i="5"/>
  <c r="G457" i="5"/>
  <c r="G458" i="5"/>
  <c r="G459" i="5"/>
  <c r="G460" i="5"/>
  <c r="G461" i="5"/>
  <c r="G462" i="5"/>
  <c r="K133" i="5"/>
  <c r="G135" i="5"/>
  <c r="K248" i="5"/>
  <c r="M269" i="5" l="1"/>
  <c r="K269" i="5"/>
  <c r="I269" i="5"/>
  <c r="G269" i="5"/>
  <c r="O247" i="5"/>
  <c r="M247" i="5"/>
  <c r="K247" i="5"/>
  <c r="O259" i="5"/>
  <c r="M259" i="5"/>
  <c r="K259" i="5"/>
  <c r="I259" i="5"/>
  <c r="G259" i="5"/>
  <c r="O265" i="5"/>
  <c r="M265" i="5"/>
  <c r="K265" i="5"/>
  <c r="I265" i="5"/>
  <c r="G265" i="5"/>
  <c r="O246" i="5"/>
  <c r="M246" i="5"/>
  <c r="K246" i="5"/>
  <c r="O276" i="5"/>
  <c r="M276" i="5"/>
  <c r="K276" i="5"/>
  <c r="I276" i="5"/>
  <c r="G276" i="5"/>
  <c r="O273" i="5"/>
  <c r="M273" i="5"/>
  <c r="K273" i="5"/>
  <c r="O268" i="5"/>
  <c r="M268" i="5"/>
  <c r="K268" i="5"/>
  <c r="I268" i="5"/>
  <c r="G268" i="5"/>
  <c r="O245" i="5"/>
  <c r="M245" i="5"/>
  <c r="K245" i="5"/>
  <c r="O270" i="5"/>
  <c r="M270" i="5"/>
  <c r="K270" i="5"/>
  <c r="I270" i="5"/>
  <c r="G270" i="5"/>
  <c r="O274" i="5"/>
  <c r="M274" i="5"/>
  <c r="K274" i="5"/>
  <c r="I274" i="5"/>
  <c r="G274" i="5"/>
  <c r="O249" i="5"/>
  <c r="M249" i="5"/>
  <c r="K249" i="5"/>
  <c r="I249" i="5"/>
  <c r="O248" i="5"/>
  <c r="M248" i="5"/>
  <c r="O244" i="5"/>
  <c r="M244" i="5"/>
  <c r="K244" i="5"/>
  <c r="I244" i="5"/>
  <c r="O243" i="5"/>
  <c r="M243" i="5"/>
  <c r="K243" i="5"/>
  <c r="O272" i="5"/>
  <c r="M272" i="5"/>
  <c r="K272" i="5"/>
  <c r="I272" i="5"/>
  <c r="G272" i="5"/>
  <c r="O258" i="5"/>
  <c r="M258" i="5"/>
  <c r="K258" i="5"/>
  <c r="I258" i="5"/>
  <c r="G258" i="5"/>
  <c r="O264" i="5"/>
  <c r="M264" i="5"/>
  <c r="K264" i="5"/>
  <c r="O257" i="5"/>
  <c r="M257" i="5"/>
  <c r="K257" i="5"/>
  <c r="I257" i="5"/>
  <c r="G257" i="5"/>
  <c r="O263" i="5"/>
  <c r="M263" i="5"/>
  <c r="K263" i="5"/>
  <c r="I263" i="5"/>
  <c r="G263" i="5"/>
  <c r="O242" i="5"/>
  <c r="M242" i="5"/>
  <c r="K242" i="5"/>
  <c r="O283" i="5"/>
  <c r="M283" i="5"/>
  <c r="K283" i="5"/>
  <c r="I283" i="5"/>
  <c r="G283" i="5"/>
  <c r="K262" i="5"/>
  <c r="I262" i="5"/>
  <c r="G262" i="5"/>
  <c r="O256" i="5"/>
  <c r="M256" i="5"/>
  <c r="K256" i="5"/>
  <c r="I256" i="5"/>
  <c r="G256" i="5"/>
  <c r="O282" i="5"/>
  <c r="M282" i="5"/>
  <c r="K282" i="5"/>
  <c r="I282" i="5"/>
  <c r="G282" i="5"/>
  <c r="K251" i="5"/>
  <c r="I251" i="5"/>
  <c r="O241" i="5"/>
  <c r="M241" i="5"/>
  <c r="K241" i="5"/>
  <c r="O240" i="5"/>
  <c r="M240" i="5"/>
  <c r="K240" i="5"/>
  <c r="O281" i="5"/>
  <c r="M281" i="5"/>
  <c r="K281" i="5"/>
  <c r="I281" i="5"/>
  <c r="G281" i="5"/>
  <c r="O239" i="5"/>
  <c r="M239" i="5"/>
  <c r="K239" i="5"/>
  <c r="O238" i="5"/>
  <c r="M238" i="5"/>
  <c r="K238" i="5"/>
  <c r="O237" i="5"/>
  <c r="M237" i="5"/>
  <c r="K237" i="5"/>
  <c r="O280" i="5"/>
  <c r="M280" i="5"/>
  <c r="K280" i="5"/>
  <c r="I280" i="5"/>
  <c r="G280" i="5"/>
  <c r="O279" i="5"/>
  <c r="M279" i="5"/>
  <c r="K279" i="5"/>
  <c r="I279" i="5"/>
  <c r="G279" i="5"/>
  <c r="O267" i="5"/>
  <c r="M267" i="5"/>
  <c r="K267" i="5"/>
  <c r="I267" i="5"/>
  <c r="G267" i="5"/>
  <c r="O266" i="5"/>
  <c r="M266" i="5"/>
  <c r="K266" i="5"/>
  <c r="I266" i="5"/>
  <c r="G266" i="5"/>
  <c r="O284" i="5"/>
  <c r="M284" i="5"/>
  <c r="K284" i="5"/>
  <c r="I284" i="5"/>
  <c r="G284" i="5"/>
  <c r="O236" i="5"/>
  <c r="M236" i="5"/>
  <c r="K236" i="5"/>
  <c r="O235" i="5"/>
  <c r="M235" i="5"/>
  <c r="K235" i="5"/>
  <c r="O285" i="5"/>
  <c r="M285" i="5"/>
  <c r="K285" i="5"/>
  <c r="I285" i="5"/>
  <c r="G285" i="5"/>
  <c r="O250" i="5"/>
  <c r="M250" i="5"/>
  <c r="K250" i="5"/>
  <c r="I250" i="5"/>
  <c r="O466" i="5"/>
  <c r="M466" i="5"/>
  <c r="K466" i="5"/>
  <c r="O467" i="5"/>
  <c r="M467" i="5"/>
  <c r="K467" i="5"/>
  <c r="K475" i="5"/>
  <c r="I475" i="5"/>
  <c r="O465" i="5"/>
  <c r="M465" i="5"/>
  <c r="K465" i="5"/>
  <c r="M473" i="5"/>
  <c r="K473" i="5"/>
  <c r="I473" i="5"/>
  <c r="G473" i="5"/>
  <c r="O472" i="5"/>
  <c r="M472" i="5"/>
  <c r="K472" i="5"/>
  <c r="I472" i="5"/>
  <c r="G472" i="5"/>
  <c r="O469" i="5"/>
  <c r="M469" i="5"/>
  <c r="K469" i="5"/>
  <c r="I469" i="5"/>
  <c r="O464" i="5"/>
  <c r="M464" i="5"/>
  <c r="K464" i="5"/>
  <c r="O476" i="5"/>
  <c r="M476" i="5"/>
  <c r="K476" i="5"/>
  <c r="I476" i="5"/>
  <c r="O234" i="5"/>
  <c r="M234" i="5"/>
  <c r="K234" i="5"/>
  <c r="O261" i="5"/>
  <c r="M261" i="5"/>
  <c r="K261" i="5"/>
  <c r="I261" i="5"/>
  <c r="G261" i="5"/>
  <c r="O255" i="5"/>
  <c r="M255" i="5"/>
  <c r="K255" i="5"/>
  <c r="I255" i="5"/>
  <c r="G255" i="5"/>
  <c r="O254" i="5"/>
  <c r="M254" i="5"/>
  <c r="K254" i="5"/>
  <c r="I254" i="5"/>
  <c r="G254" i="5"/>
  <c r="O253" i="5"/>
  <c r="M253" i="5"/>
  <c r="K253" i="5"/>
  <c r="I253" i="5"/>
  <c r="G253" i="5"/>
  <c r="O260" i="5"/>
  <c r="M260" i="5"/>
  <c r="K260" i="5"/>
  <c r="I260" i="5"/>
  <c r="G260" i="5"/>
  <c r="O275" i="5"/>
  <c r="M275" i="5"/>
  <c r="K275" i="5"/>
  <c r="I275" i="5"/>
  <c r="G275" i="5"/>
  <c r="O278" i="5"/>
  <c r="M278" i="5"/>
  <c r="K278" i="5"/>
  <c r="I278" i="5"/>
  <c r="G278" i="5"/>
  <c r="O233" i="5"/>
  <c r="M233" i="5"/>
  <c r="K233" i="5"/>
  <c r="O277" i="5"/>
  <c r="M277" i="5"/>
  <c r="K277" i="5"/>
  <c r="I277" i="5"/>
  <c r="G277" i="5"/>
  <c r="O477" i="5"/>
  <c r="M477" i="5"/>
  <c r="K477" i="5"/>
  <c r="I477" i="5"/>
  <c r="G477" i="5"/>
  <c r="O474" i="5"/>
  <c r="M474" i="5"/>
  <c r="K474" i="5"/>
  <c r="G474" i="5"/>
  <c r="O471" i="5"/>
  <c r="M471" i="5"/>
  <c r="K471" i="5"/>
  <c r="I471" i="5"/>
  <c r="O468" i="5"/>
  <c r="M468" i="5"/>
  <c r="K468" i="5"/>
  <c r="I468" i="5"/>
  <c r="O470" i="5"/>
  <c r="M470" i="5"/>
  <c r="K470" i="5"/>
  <c r="I470" i="5"/>
  <c r="O271" i="5"/>
  <c r="M271" i="5"/>
  <c r="K271" i="5"/>
  <c r="I271" i="5"/>
  <c r="G271" i="5"/>
  <c r="O252" i="5"/>
  <c r="M252" i="5"/>
  <c r="K252" i="5"/>
  <c r="I252" i="5"/>
  <c r="G252" i="5"/>
  <c r="O47" i="5"/>
  <c r="M47" i="5"/>
  <c r="K47" i="5"/>
  <c r="I47" i="5"/>
  <c r="M52" i="5"/>
  <c r="K52" i="5"/>
  <c r="I52" i="5"/>
  <c r="O62" i="5"/>
  <c r="M62" i="5"/>
  <c r="K62" i="5"/>
  <c r="I62" i="5"/>
  <c r="O128" i="5"/>
  <c r="M128" i="5"/>
  <c r="K128" i="5"/>
  <c r="I128" i="5"/>
  <c r="G128" i="5"/>
  <c r="M99" i="5"/>
  <c r="K99" i="5"/>
  <c r="I99" i="5"/>
  <c r="G99" i="5"/>
  <c r="O60" i="5"/>
  <c r="M60" i="5"/>
  <c r="K60" i="5"/>
  <c r="I60" i="5"/>
  <c r="G60" i="5"/>
  <c r="O98" i="5"/>
  <c r="M98" i="5"/>
  <c r="K98" i="5"/>
  <c r="I98" i="5"/>
  <c r="G98" i="5"/>
  <c r="O122" i="5"/>
  <c r="M122" i="5"/>
  <c r="K122" i="5"/>
  <c r="I122" i="5"/>
  <c r="G122" i="5"/>
  <c r="O125" i="5"/>
  <c r="M125" i="5"/>
  <c r="K125" i="5"/>
  <c r="I125" i="5"/>
  <c r="G125" i="5"/>
  <c r="O41" i="5"/>
  <c r="M41" i="5"/>
  <c r="K41" i="5"/>
  <c r="I41" i="5"/>
  <c r="O32" i="5"/>
  <c r="M32" i="5"/>
  <c r="K32" i="5"/>
  <c r="O40" i="5"/>
  <c r="M40" i="5"/>
  <c r="K40" i="5"/>
  <c r="I40" i="5"/>
  <c r="O97" i="5"/>
  <c r="M97" i="5"/>
  <c r="K97" i="5"/>
  <c r="I97" i="5"/>
  <c r="G97" i="5"/>
  <c r="O31" i="5"/>
  <c r="K31" i="5"/>
  <c r="O46" i="5"/>
  <c r="M46" i="5"/>
  <c r="K46" i="5"/>
  <c r="I46" i="5"/>
  <c r="O59" i="5"/>
  <c r="M59" i="5"/>
  <c r="K59" i="5"/>
  <c r="I59" i="5"/>
  <c r="G59" i="5"/>
  <c r="O123" i="5"/>
  <c r="M123" i="5"/>
  <c r="K123" i="5"/>
  <c r="I123" i="5"/>
  <c r="G123" i="5"/>
  <c r="O86" i="5"/>
  <c r="M86" i="5"/>
  <c r="K86" i="5"/>
  <c r="I86" i="5"/>
  <c r="G86" i="5"/>
  <c r="O39" i="5"/>
  <c r="M39" i="5"/>
  <c r="K39" i="5"/>
  <c r="I39" i="5"/>
  <c r="O30" i="5"/>
  <c r="M30" i="5"/>
  <c r="K30" i="5"/>
  <c r="O45" i="5"/>
  <c r="M45" i="5"/>
  <c r="K45" i="5"/>
  <c r="I45" i="5"/>
  <c r="O85" i="5"/>
  <c r="M85" i="5"/>
  <c r="K85" i="5"/>
  <c r="I85" i="5"/>
  <c r="G85" i="5"/>
  <c r="O48" i="5"/>
  <c r="M48" i="5"/>
  <c r="K48" i="5"/>
  <c r="I48" i="5"/>
  <c r="O96" i="5"/>
  <c r="M96" i="5"/>
  <c r="K96" i="5"/>
  <c r="I96" i="5"/>
  <c r="G96" i="5"/>
  <c r="O110" i="5"/>
  <c r="M110" i="5"/>
  <c r="K110" i="5"/>
  <c r="I110" i="5"/>
  <c r="O84" i="5"/>
  <c r="M84" i="5"/>
  <c r="K84" i="5"/>
  <c r="I84" i="5"/>
  <c r="G84" i="5"/>
  <c r="O109" i="5"/>
  <c r="M109" i="5"/>
  <c r="K109" i="5"/>
  <c r="I109" i="5"/>
  <c r="G109" i="5"/>
  <c r="O44" i="5"/>
  <c r="M44" i="5"/>
  <c r="K44" i="5"/>
  <c r="O38" i="5"/>
  <c r="M38" i="5"/>
  <c r="K38" i="5"/>
  <c r="O103" i="5"/>
  <c r="M103" i="5"/>
  <c r="K103" i="5"/>
  <c r="I103" i="5"/>
  <c r="G103" i="5"/>
  <c r="O130" i="5"/>
  <c r="M130" i="5"/>
  <c r="K130" i="5"/>
  <c r="I130" i="5"/>
  <c r="G130" i="5"/>
  <c r="O29" i="5"/>
  <c r="M29" i="5"/>
  <c r="K29" i="5"/>
  <c r="O166" i="5"/>
  <c r="K166" i="5"/>
  <c r="I166" i="5"/>
  <c r="M160" i="5"/>
  <c r="K160" i="5"/>
  <c r="I160" i="5"/>
  <c r="M164" i="5"/>
  <c r="K164" i="5"/>
  <c r="I164" i="5"/>
  <c r="G164" i="5"/>
  <c r="K171" i="5"/>
  <c r="I171" i="5"/>
  <c r="O28" i="5"/>
  <c r="M28" i="5"/>
  <c r="K28" i="5"/>
  <c r="O27" i="5"/>
  <c r="M27" i="5"/>
  <c r="K27" i="5"/>
  <c r="O26" i="5"/>
  <c r="M26" i="5"/>
  <c r="K26" i="5"/>
  <c r="O37" i="5"/>
  <c r="M37" i="5"/>
  <c r="K37" i="5"/>
  <c r="I37" i="5"/>
  <c r="O58" i="5"/>
  <c r="M58" i="5"/>
  <c r="K58" i="5"/>
  <c r="I58" i="5"/>
  <c r="G58" i="5"/>
  <c r="O25" i="5"/>
  <c r="M25" i="5"/>
  <c r="K25" i="5"/>
  <c r="O102" i="5"/>
  <c r="M102" i="5"/>
  <c r="K102" i="5"/>
  <c r="I102" i="5"/>
  <c r="G102" i="5"/>
  <c r="O24" i="5"/>
  <c r="M24" i="5"/>
  <c r="K24" i="5"/>
  <c r="O23" i="5"/>
  <c r="M23" i="5"/>
  <c r="K23" i="5"/>
  <c r="O95" i="5"/>
  <c r="M95" i="5"/>
  <c r="K95" i="5"/>
  <c r="I95" i="5"/>
  <c r="G95" i="5"/>
  <c r="O57" i="5"/>
  <c r="M57" i="5"/>
  <c r="K57" i="5"/>
  <c r="I57" i="5"/>
  <c r="G57" i="5"/>
  <c r="O43" i="5"/>
  <c r="M43" i="5"/>
  <c r="K43" i="5"/>
  <c r="I43" i="5"/>
  <c r="O22" i="5"/>
  <c r="M22" i="5"/>
  <c r="K22" i="5"/>
  <c r="O21" i="5"/>
  <c r="M21" i="5"/>
  <c r="K21" i="5"/>
  <c r="M108" i="5"/>
  <c r="K108" i="5"/>
  <c r="I108" i="5"/>
  <c r="G108" i="5"/>
  <c r="O126" i="5"/>
  <c r="M126" i="5"/>
  <c r="K126" i="5"/>
  <c r="I126" i="5"/>
  <c r="G126" i="5"/>
  <c r="O121" i="5"/>
  <c r="M121" i="5"/>
  <c r="K121" i="5"/>
  <c r="I121" i="5"/>
  <c r="G121" i="5"/>
  <c r="O120" i="5"/>
  <c r="M120" i="5"/>
  <c r="K120" i="5"/>
  <c r="I120" i="5"/>
  <c r="G120" i="5"/>
  <c r="O36" i="5"/>
  <c r="M36" i="5"/>
  <c r="K36" i="5"/>
  <c r="I36" i="5"/>
  <c r="M129" i="5"/>
  <c r="K129" i="5"/>
  <c r="I129" i="5"/>
  <c r="G129" i="5"/>
  <c r="O70" i="5"/>
  <c r="M70" i="5"/>
  <c r="K70" i="5"/>
  <c r="I70" i="5"/>
  <c r="G70" i="5"/>
  <c r="O94" i="5"/>
  <c r="M94" i="5"/>
  <c r="K94" i="5"/>
  <c r="I94" i="5"/>
  <c r="G94" i="5"/>
  <c r="O42" i="5"/>
  <c r="M42" i="5"/>
  <c r="K42" i="5"/>
  <c r="I42" i="5"/>
  <c r="M107" i="5"/>
  <c r="K107" i="5"/>
  <c r="I107" i="5"/>
  <c r="G107" i="5"/>
  <c r="O132" i="5"/>
  <c r="M132" i="5"/>
  <c r="K132" i="5"/>
  <c r="I132" i="5"/>
  <c r="O56" i="5"/>
  <c r="M56" i="5"/>
  <c r="K56" i="5"/>
  <c r="I56" i="5"/>
  <c r="G56" i="5"/>
  <c r="O69" i="5"/>
  <c r="M69" i="5"/>
  <c r="K69" i="5"/>
  <c r="I69" i="5"/>
  <c r="G69" i="5"/>
  <c r="O55" i="5"/>
  <c r="M55" i="5"/>
  <c r="K55" i="5"/>
  <c r="I55" i="5"/>
  <c r="G55" i="5"/>
  <c r="O54" i="5"/>
  <c r="M54" i="5"/>
  <c r="K54" i="5"/>
  <c r="I54" i="5"/>
  <c r="G54" i="5"/>
  <c r="O119" i="5"/>
  <c r="M119" i="5"/>
  <c r="K119" i="5"/>
  <c r="I119" i="5"/>
  <c r="G119" i="5"/>
  <c r="O83" i="5"/>
  <c r="M83" i="5"/>
  <c r="K83" i="5"/>
  <c r="I83" i="5"/>
  <c r="G83" i="5"/>
  <c r="O20" i="5"/>
  <c r="M20" i="5"/>
  <c r="K20" i="5"/>
  <c r="O68" i="5"/>
  <c r="M68" i="5"/>
  <c r="K68" i="5"/>
  <c r="I68" i="5"/>
  <c r="G68" i="5"/>
  <c r="O35" i="5"/>
  <c r="M35" i="5"/>
  <c r="K35" i="5"/>
  <c r="I35" i="5"/>
  <c r="O82" i="5"/>
  <c r="M82" i="5"/>
  <c r="K82" i="5"/>
  <c r="I82" i="5"/>
  <c r="G82" i="5"/>
  <c r="O118" i="5"/>
  <c r="M118" i="5"/>
  <c r="K118" i="5"/>
  <c r="I118" i="5"/>
  <c r="G118" i="5"/>
  <c r="O93" i="5"/>
  <c r="M93" i="5"/>
  <c r="K93" i="5"/>
  <c r="I93" i="5"/>
  <c r="G93" i="5"/>
  <c r="O81" i="5"/>
  <c r="M81" i="5"/>
  <c r="K81" i="5"/>
  <c r="I81" i="5"/>
  <c r="G81" i="5"/>
  <c r="O67" i="5"/>
  <c r="M67" i="5"/>
  <c r="K67" i="5"/>
  <c r="I67" i="5"/>
  <c r="G67" i="5"/>
  <c r="O92" i="5"/>
  <c r="M92" i="5"/>
  <c r="K92" i="5"/>
  <c r="I92" i="5"/>
  <c r="G92" i="5"/>
  <c r="O106" i="5"/>
  <c r="K106" i="5"/>
  <c r="I106" i="5"/>
  <c r="G106" i="5"/>
  <c r="O66" i="5"/>
  <c r="M66" i="5"/>
  <c r="K66" i="5"/>
  <c r="I66" i="5"/>
  <c r="G66" i="5"/>
  <c r="O100" i="5"/>
  <c r="M100" i="5"/>
  <c r="K100" i="5"/>
  <c r="I100" i="5"/>
  <c r="G100" i="5"/>
  <c r="O117" i="5"/>
  <c r="M117" i="5"/>
  <c r="K117" i="5"/>
  <c r="I117" i="5"/>
  <c r="G117" i="5"/>
  <c r="O116" i="5"/>
  <c r="M116" i="5"/>
  <c r="K116" i="5"/>
  <c r="I116" i="5"/>
  <c r="G116" i="5"/>
  <c r="O65" i="5"/>
  <c r="M65" i="5"/>
  <c r="K65" i="5"/>
  <c r="I65" i="5"/>
  <c r="G65" i="5"/>
  <c r="O19" i="5"/>
  <c r="M19" i="5"/>
  <c r="K19" i="5"/>
  <c r="M115" i="5"/>
  <c r="K115" i="5"/>
  <c r="I115" i="5"/>
  <c r="G115" i="5"/>
  <c r="O34" i="5"/>
  <c r="M34" i="5"/>
  <c r="K34" i="5"/>
  <c r="O18" i="5"/>
  <c r="M18" i="5"/>
  <c r="K18" i="5"/>
  <c r="O33" i="5"/>
  <c r="M33" i="5"/>
  <c r="K33" i="5"/>
  <c r="I33" i="5"/>
  <c r="O124" i="5"/>
  <c r="M124" i="5"/>
  <c r="K124" i="5"/>
  <c r="I124" i="5"/>
  <c r="G124" i="5"/>
  <c r="O80" i="5"/>
  <c r="M80" i="5"/>
  <c r="K80" i="5"/>
  <c r="I80" i="5"/>
  <c r="G80" i="5"/>
  <c r="O61" i="5"/>
  <c r="M61" i="5"/>
  <c r="K61" i="5"/>
  <c r="I61" i="5"/>
  <c r="G61" i="5"/>
  <c r="O114" i="5"/>
  <c r="M114" i="5"/>
  <c r="K114" i="5"/>
  <c r="I114" i="5"/>
  <c r="G114" i="5"/>
  <c r="O64" i="5"/>
  <c r="M64" i="5"/>
  <c r="K64" i="5"/>
  <c r="I64" i="5"/>
  <c r="G64" i="5"/>
  <c r="O53" i="5"/>
  <c r="M53" i="5"/>
  <c r="K53" i="5"/>
  <c r="I53" i="5"/>
  <c r="G53" i="5"/>
  <c r="O131" i="5"/>
  <c r="M131" i="5"/>
  <c r="K131" i="5"/>
  <c r="I131" i="5"/>
  <c r="G131" i="5"/>
  <c r="O79" i="5"/>
  <c r="M79" i="5"/>
  <c r="K79" i="5"/>
  <c r="I79" i="5"/>
  <c r="G79" i="5"/>
  <c r="O78" i="5"/>
  <c r="M78" i="5"/>
  <c r="K78" i="5"/>
  <c r="I78" i="5"/>
  <c r="G78" i="5"/>
  <c r="O127" i="5"/>
  <c r="M127" i="5"/>
  <c r="K127" i="5"/>
  <c r="I127" i="5"/>
  <c r="G127" i="5"/>
  <c r="O91" i="5"/>
  <c r="M91" i="5"/>
  <c r="K91" i="5"/>
  <c r="I91" i="5"/>
  <c r="O90" i="5"/>
  <c r="M90" i="5"/>
  <c r="K90" i="5"/>
  <c r="I90" i="5"/>
  <c r="G90" i="5"/>
  <c r="O51" i="5"/>
  <c r="M51" i="5"/>
  <c r="K51" i="5"/>
  <c r="I51" i="5"/>
  <c r="O77" i="5"/>
  <c r="M77" i="5"/>
  <c r="K77" i="5"/>
  <c r="I77" i="5"/>
  <c r="G77" i="5"/>
  <c r="O105" i="5"/>
  <c r="M105" i="5"/>
  <c r="K105" i="5"/>
  <c r="I105" i="5"/>
  <c r="G105" i="5"/>
  <c r="O76" i="5"/>
  <c r="M76" i="5"/>
  <c r="K76" i="5"/>
  <c r="I76" i="5"/>
  <c r="G76" i="5"/>
  <c r="O75" i="5"/>
  <c r="M75" i="5"/>
  <c r="K75" i="5"/>
  <c r="I75" i="5"/>
  <c r="G75" i="5"/>
  <c r="O17" i="5"/>
  <c r="M17" i="5"/>
  <c r="K17" i="5"/>
  <c r="O74" i="5"/>
  <c r="M74" i="5"/>
  <c r="K74" i="5"/>
  <c r="I74" i="5"/>
  <c r="G74" i="5"/>
  <c r="O89" i="5"/>
  <c r="M89" i="5"/>
  <c r="K89" i="5"/>
  <c r="I89" i="5"/>
  <c r="G89" i="5"/>
  <c r="O88" i="5"/>
  <c r="M88" i="5"/>
  <c r="K88" i="5"/>
  <c r="I88" i="5"/>
  <c r="O63" i="5"/>
  <c r="M63" i="5"/>
  <c r="K63" i="5"/>
  <c r="I63" i="5"/>
  <c r="G63" i="5"/>
  <c r="O165" i="5"/>
  <c r="M165" i="5"/>
  <c r="K165" i="5"/>
  <c r="I165" i="5"/>
  <c r="G165" i="5"/>
  <c r="O168" i="5"/>
  <c r="M168" i="5"/>
  <c r="K168" i="5"/>
  <c r="I168" i="5"/>
  <c r="G168" i="5"/>
  <c r="O167" i="5"/>
  <c r="M167" i="5"/>
  <c r="K167" i="5"/>
  <c r="G167" i="5"/>
  <c r="O173" i="5"/>
  <c r="M173" i="5"/>
  <c r="K173" i="5"/>
  <c r="I173" i="5"/>
  <c r="G173" i="5"/>
  <c r="O170" i="5"/>
  <c r="M170" i="5"/>
  <c r="K170" i="5"/>
  <c r="I170" i="5"/>
  <c r="G170" i="5"/>
  <c r="O162" i="5"/>
  <c r="M162" i="5"/>
  <c r="K162" i="5"/>
  <c r="I162" i="5"/>
  <c r="O161" i="5"/>
  <c r="M161" i="5"/>
  <c r="K161" i="5"/>
  <c r="I161" i="5"/>
  <c r="O169" i="5"/>
  <c r="M169" i="5"/>
  <c r="K169" i="5"/>
  <c r="I169" i="5"/>
  <c r="G169" i="5"/>
  <c r="O172" i="5"/>
  <c r="M172" i="5"/>
  <c r="K172" i="5"/>
  <c r="I172" i="5"/>
  <c r="O163" i="5"/>
  <c r="M163" i="5"/>
  <c r="K163" i="5"/>
  <c r="I163" i="5"/>
  <c r="O104" i="5"/>
  <c r="M104" i="5"/>
  <c r="K104" i="5"/>
  <c r="I104" i="5"/>
  <c r="G104" i="5"/>
  <c r="O16" i="5"/>
  <c r="M16" i="5"/>
  <c r="K16" i="5"/>
  <c r="O15" i="5"/>
  <c r="M15" i="5"/>
  <c r="K15" i="5"/>
  <c r="M113" i="5"/>
  <c r="K113" i="5"/>
  <c r="I113" i="5"/>
  <c r="G113" i="5"/>
  <c r="O14" i="5"/>
  <c r="M14" i="5"/>
  <c r="K14" i="5"/>
  <c r="O112" i="5"/>
  <c r="M112" i="5"/>
  <c r="K112" i="5"/>
  <c r="I112" i="5"/>
  <c r="G112" i="5"/>
  <c r="O73" i="5"/>
  <c r="M73" i="5"/>
  <c r="K73" i="5"/>
  <c r="I73" i="5"/>
  <c r="G73" i="5"/>
  <c r="O50" i="5"/>
  <c r="M50" i="5"/>
  <c r="K50" i="5"/>
  <c r="I50" i="5"/>
  <c r="O111" i="5"/>
  <c r="M111" i="5"/>
  <c r="K111" i="5"/>
  <c r="I111" i="5"/>
  <c r="G111" i="5"/>
  <c r="O101" i="5"/>
  <c r="M101" i="5"/>
  <c r="K101" i="5"/>
  <c r="I101" i="5"/>
  <c r="G101" i="5"/>
  <c r="M72" i="5"/>
  <c r="K72" i="5"/>
  <c r="I72" i="5"/>
  <c r="G72" i="5"/>
  <c r="O71" i="5"/>
  <c r="M71" i="5"/>
  <c r="K71" i="5"/>
  <c r="I71" i="5"/>
  <c r="G71" i="5"/>
  <c r="M49" i="5"/>
  <c r="K49" i="5"/>
  <c r="I49" i="5"/>
  <c r="O13" i="5"/>
  <c r="M13" i="5"/>
  <c r="K13" i="5"/>
  <c r="O12" i="5"/>
  <c r="M12" i="5"/>
  <c r="K12" i="5"/>
  <c r="O11" i="5"/>
  <c r="M11" i="5"/>
  <c r="K11" i="5"/>
  <c r="O87" i="5"/>
  <c r="M87" i="5"/>
  <c r="K87" i="5"/>
  <c r="I87" i="5"/>
  <c r="G87" i="5"/>
</calcChain>
</file>

<file path=xl/sharedStrings.xml><?xml version="1.0" encoding="utf-8"?>
<sst xmlns="http://schemas.openxmlformats.org/spreadsheetml/2006/main" count="426" uniqueCount="56">
  <si>
    <t>Cow</t>
  </si>
  <si>
    <t>Treatmant</t>
  </si>
  <si>
    <t>1- APT</t>
  </si>
  <si>
    <t>Culled</t>
  </si>
  <si>
    <t xml:space="preserve">Herd </t>
  </si>
  <si>
    <t>Lactation</t>
  </si>
  <si>
    <t xml:space="preserve"> 1 - Culled Mastitis</t>
  </si>
  <si>
    <t>2 - Dry off quarter</t>
  </si>
  <si>
    <t>Actinomyces pyogenes,</t>
  </si>
  <si>
    <t>CNS</t>
  </si>
  <si>
    <t>E. coli</t>
  </si>
  <si>
    <t>NBF</t>
  </si>
  <si>
    <t>Strep dys</t>
  </si>
  <si>
    <t>Dry-cow</t>
  </si>
  <si>
    <t xml:space="preserve">CNS </t>
  </si>
  <si>
    <t>pseudomonas</t>
  </si>
  <si>
    <t>Klapseala</t>
  </si>
  <si>
    <t>Streptococos</t>
  </si>
  <si>
    <t>???</t>
  </si>
  <si>
    <t>Strep. dys</t>
  </si>
  <si>
    <t>S. aureus</t>
  </si>
  <si>
    <t>Strep uberis</t>
  </si>
  <si>
    <t>Haemophilus somnus</t>
  </si>
  <si>
    <t>.34.9</t>
  </si>
  <si>
    <t>Candida</t>
  </si>
  <si>
    <t>Klebsiella</t>
  </si>
  <si>
    <t>Enterococcus</t>
  </si>
  <si>
    <t xml:space="preserve">E. coli </t>
  </si>
  <si>
    <t>Proteus</t>
  </si>
  <si>
    <t>Dry-off qu</t>
  </si>
  <si>
    <t>Dry qu</t>
  </si>
  <si>
    <t>Dry-qu</t>
  </si>
  <si>
    <t>Bacteriology</t>
  </si>
  <si>
    <t>DIM</t>
  </si>
  <si>
    <t xml:space="preserve">Anterococus </t>
  </si>
  <si>
    <t>E coli</t>
  </si>
  <si>
    <t>Strep ubires</t>
  </si>
  <si>
    <t xml:space="preserve">  CNS</t>
  </si>
  <si>
    <t xml:space="preserve">  NBF</t>
  </si>
  <si>
    <t xml:space="preserve">NBF  </t>
  </si>
  <si>
    <t xml:space="preserve">NBF </t>
  </si>
  <si>
    <t xml:space="preserve">CNS, </t>
  </si>
  <si>
    <t>Pneumoniasea</t>
  </si>
  <si>
    <t xml:space="preserve"> SCC DHI  (time of treatment - 0)</t>
  </si>
  <si>
    <t>Percentage decrease in SCC from tie 0 (Treatment)</t>
  </si>
  <si>
    <t>Milk DHI  (time of treatment - 0)</t>
  </si>
  <si>
    <t>SCC x 1000</t>
  </si>
  <si>
    <t xml:space="preserve">Log SCC </t>
  </si>
  <si>
    <t>Pre treatent</t>
  </si>
  <si>
    <t>Post treatent</t>
  </si>
  <si>
    <t>3 - Efat - C</t>
  </si>
  <si>
    <t>4 - Gazit - D</t>
  </si>
  <si>
    <t>5- Volc - B</t>
  </si>
  <si>
    <t>2- Hefer - A</t>
  </si>
  <si>
    <t>3 - None</t>
  </si>
  <si>
    <t>9999 - not cu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charset val="177"/>
      <scheme val="minor"/>
    </font>
    <font>
      <sz val="12"/>
      <color theme="1"/>
      <name val="Arial"/>
      <family val="2"/>
    </font>
    <font>
      <sz val="12"/>
      <name val="Arial"/>
      <family val="2"/>
    </font>
    <font>
      <u/>
      <sz val="11"/>
      <color theme="10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sz val="12"/>
      <name val="Calibri"/>
      <family val="2"/>
      <scheme val="minor"/>
    </font>
    <font>
      <i/>
      <sz val="12"/>
      <name val="Arial"/>
      <family val="2"/>
    </font>
    <font>
      <u/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61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/>
    <xf numFmtId="2" fontId="2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0" fillId="0" borderId="2" xfId="0" applyBorder="1"/>
    <xf numFmtId="0" fontId="1" fillId="0" borderId="2" xfId="0" applyFont="1" applyBorder="1"/>
    <xf numFmtId="0" fontId="4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4" fillId="0" borderId="1" xfId="0" applyNumberFormat="1" applyFont="1" applyBorder="1"/>
    <xf numFmtId="0" fontId="2" fillId="0" borderId="2" xfId="0" applyFont="1" applyBorder="1"/>
    <xf numFmtId="0" fontId="5" fillId="0" borderId="2" xfId="0" applyFont="1" applyBorder="1"/>
    <xf numFmtId="2" fontId="2" fillId="0" borderId="2" xfId="0" applyNumberFormat="1" applyFont="1" applyBorder="1" applyAlignment="1">
      <alignment horizontal="center"/>
    </xf>
    <xf numFmtId="0" fontId="7" fillId="0" borderId="1" xfId="1" applyFont="1" applyFill="1" applyBorder="1"/>
    <xf numFmtId="0" fontId="8" fillId="0" borderId="1" xfId="0" applyFont="1" applyBorder="1"/>
    <xf numFmtId="0" fontId="9" fillId="0" borderId="1" xfId="0" applyFont="1" applyBorder="1"/>
    <xf numFmtId="0" fontId="6" fillId="0" borderId="1" xfId="0" applyFont="1" applyBorder="1"/>
    <xf numFmtId="0" fontId="2" fillId="0" borderId="1" xfId="1" applyFont="1" applyFill="1" applyBorder="1"/>
    <xf numFmtId="0" fontId="0" fillId="0" borderId="1" xfId="0" applyFill="1" applyBorder="1"/>
    <xf numFmtId="0" fontId="1" fillId="0" borderId="1" xfId="0" applyFont="1" applyFill="1" applyBorder="1" applyAlignment="1">
      <alignment horizontal="center"/>
    </xf>
    <xf numFmtId="0" fontId="1" fillId="0" borderId="0" xfId="0" applyFont="1" applyFill="1"/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4" fillId="0" borderId="1" xfId="0" applyFont="1" applyFill="1" applyBorder="1"/>
    <xf numFmtId="0" fontId="2" fillId="0" borderId="1" xfId="0" applyFont="1" applyFill="1" applyBorder="1"/>
    <xf numFmtId="0" fontId="5" fillId="0" borderId="1" xfId="0" applyFont="1" applyFill="1" applyBorder="1"/>
    <xf numFmtId="0" fontId="6" fillId="0" borderId="1" xfId="0" applyFont="1" applyFill="1" applyBorder="1"/>
    <xf numFmtId="0" fontId="8" fillId="0" borderId="1" xfId="0" applyFont="1" applyFill="1" applyBorder="1"/>
    <xf numFmtId="0" fontId="9" fillId="0" borderId="1" xfId="0" applyFont="1" applyFill="1" applyBorder="1"/>
    <xf numFmtId="0" fontId="1" fillId="0" borderId="0" xfId="0" applyFont="1" applyFill="1" applyAlignment="1">
      <alignment horizontal="center"/>
    </xf>
    <xf numFmtId="0" fontId="0" fillId="0" borderId="0" xfId="0" applyFill="1"/>
    <xf numFmtId="2" fontId="2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2" xfId="0" applyFont="1" applyFill="1" applyBorder="1"/>
    <xf numFmtId="0" fontId="4" fillId="0" borderId="0" xfId="0" applyFont="1" applyFill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</cellXfs>
  <cellStyles count="2">
    <cellStyle name="Normal" xfId="0" builtinId="0"/>
    <cellStyle name="היפר-קישור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70"/>
  <sheetViews>
    <sheetView tabSelected="1" workbookViewId="0">
      <selection activeCell="D2" sqref="D2"/>
    </sheetView>
  </sheetViews>
  <sheetFormatPr defaultRowHeight="15.75" x14ac:dyDescent="0.25"/>
  <cols>
    <col min="1" max="1" width="9.140625" style="1"/>
    <col min="2" max="2" width="14.28515625" style="1" customWidth="1"/>
    <col min="3" max="3" width="11.85546875" style="1" customWidth="1"/>
    <col min="4" max="4" width="23.5703125" style="1" customWidth="1"/>
    <col min="5" max="5" width="16.140625" style="1" customWidth="1"/>
    <col min="6" max="6" width="16.85546875" style="1" customWidth="1"/>
    <col min="7" max="7" width="13.5703125" style="1" bestFit="1" customWidth="1"/>
    <col min="8" max="8" width="16.140625" style="1" bestFit="1" customWidth="1"/>
    <col min="9" max="9" width="13.5703125" style="1" bestFit="1" customWidth="1"/>
    <col min="10" max="10" width="17.5703125" style="1" bestFit="1" customWidth="1"/>
    <col min="11" max="11" width="14.28515625" style="1" customWidth="1"/>
    <col min="12" max="12" width="13.7109375" style="1" customWidth="1"/>
    <col min="13" max="13" width="13.5703125" style="1" bestFit="1" customWidth="1"/>
    <col min="14" max="14" width="17.42578125" style="1" customWidth="1"/>
    <col min="15" max="15" width="13.5703125" style="1" bestFit="1" customWidth="1"/>
    <col min="16" max="16" width="17.5703125" style="1" bestFit="1" customWidth="1"/>
    <col min="17" max="17" width="11.85546875" style="1" customWidth="1"/>
    <col min="18" max="18" width="17.28515625" style="1" customWidth="1"/>
    <col min="19" max="19" width="15.85546875" style="1" customWidth="1"/>
    <col min="20" max="20" width="21.140625" style="1" customWidth="1"/>
    <col min="21" max="21" width="31.140625" style="1" customWidth="1"/>
    <col min="22" max="22" width="12.140625" style="1" bestFit="1" customWidth="1"/>
    <col min="23" max="23" width="8" style="1" customWidth="1"/>
    <col min="24" max="24" width="9.85546875" style="1" customWidth="1"/>
    <col min="25" max="26" width="12.140625" style="1" bestFit="1" customWidth="1"/>
    <col min="27" max="27" width="18.85546875" style="1" customWidth="1"/>
    <col min="28" max="28" width="25.7109375" style="48" customWidth="1"/>
    <col min="29" max="29" width="15.140625" customWidth="1"/>
    <col min="30" max="30" width="28.140625" customWidth="1"/>
  </cols>
  <sheetData>
    <row r="1" spans="1:30" ht="15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22"/>
      <c r="AB1" s="36"/>
      <c r="AC1" s="22"/>
      <c r="AD1" s="4"/>
    </row>
    <row r="2" spans="1:30" s="3" customFormat="1" ht="15" x14ac:dyDescent="0.2">
      <c r="A2" s="6" t="s">
        <v>0</v>
      </c>
      <c r="B2" s="8" t="s">
        <v>4</v>
      </c>
      <c r="C2" s="8" t="s">
        <v>5</v>
      </c>
      <c r="D2" s="6" t="s">
        <v>33</v>
      </c>
      <c r="E2" s="6" t="s">
        <v>1</v>
      </c>
      <c r="F2" s="57" t="s">
        <v>43</v>
      </c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15" t="s">
        <v>44</v>
      </c>
      <c r="S2" s="5"/>
      <c r="T2" s="5"/>
      <c r="U2" s="5" t="s">
        <v>3</v>
      </c>
      <c r="V2" s="58" t="s">
        <v>45</v>
      </c>
      <c r="W2" s="58"/>
      <c r="X2" s="58"/>
      <c r="Y2" s="58"/>
      <c r="Z2" s="58"/>
      <c r="AA2" s="59"/>
      <c r="AB2" s="37" t="s">
        <v>32</v>
      </c>
      <c r="AC2" s="23"/>
      <c r="AD2" s="5"/>
    </row>
    <row r="3" spans="1:30" s="3" customFormat="1" ht="15" x14ac:dyDescent="0.2">
      <c r="A3" s="5"/>
      <c r="B3" s="5"/>
      <c r="C3" s="5"/>
      <c r="D3" s="5"/>
      <c r="E3" s="5"/>
      <c r="F3" s="5" t="s">
        <v>46</v>
      </c>
      <c r="G3" s="5" t="s">
        <v>47</v>
      </c>
      <c r="H3" s="5" t="s">
        <v>46</v>
      </c>
      <c r="I3" s="5" t="s">
        <v>47</v>
      </c>
      <c r="J3" s="5" t="s">
        <v>46</v>
      </c>
      <c r="K3" s="5" t="s">
        <v>47</v>
      </c>
      <c r="L3" s="5" t="s">
        <v>46</v>
      </c>
      <c r="M3" s="5" t="s">
        <v>47</v>
      </c>
      <c r="N3" s="5" t="s">
        <v>46</v>
      </c>
      <c r="O3" s="5" t="s">
        <v>47</v>
      </c>
      <c r="P3" s="5" t="s">
        <v>46</v>
      </c>
      <c r="Q3" s="5" t="s">
        <v>47</v>
      </c>
      <c r="R3" s="5"/>
      <c r="S3" s="5"/>
      <c r="T3" s="5"/>
      <c r="U3" s="5"/>
      <c r="V3" s="5"/>
      <c r="W3" s="5"/>
      <c r="X3" s="5"/>
      <c r="Y3" s="5"/>
      <c r="Z3" s="5"/>
      <c r="AA3" s="23"/>
      <c r="AB3" s="38"/>
      <c r="AC3" s="28"/>
      <c r="AD3" s="5"/>
    </row>
    <row r="4" spans="1:30" s="3" customFormat="1" ht="15" x14ac:dyDescent="0.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12"/>
      <c r="AB4" s="39" t="s">
        <v>48</v>
      </c>
      <c r="AC4" s="23"/>
      <c r="AD4" s="6" t="s">
        <v>49</v>
      </c>
    </row>
    <row r="5" spans="1:30" s="3" customFormat="1" ht="21" customHeight="1" x14ac:dyDescent="0.2">
      <c r="A5" s="5"/>
      <c r="B5" s="53" t="s">
        <v>53</v>
      </c>
      <c r="C5" s="5"/>
      <c r="D5" s="5"/>
      <c r="E5" s="5"/>
      <c r="F5" s="60">
        <v>-2</v>
      </c>
      <c r="G5" s="60"/>
      <c r="H5" s="60">
        <v>-1</v>
      </c>
      <c r="I5" s="60"/>
      <c r="J5" s="60">
        <v>0</v>
      </c>
      <c r="K5" s="60"/>
      <c r="L5" s="60">
        <v>1</v>
      </c>
      <c r="M5" s="60"/>
      <c r="N5" s="60">
        <v>2</v>
      </c>
      <c r="O5" s="60"/>
      <c r="P5" s="60">
        <v>3</v>
      </c>
      <c r="Q5" s="60"/>
      <c r="R5" s="13">
        <v>1</v>
      </c>
      <c r="S5" s="13">
        <v>2</v>
      </c>
      <c r="T5" s="13">
        <v>3</v>
      </c>
      <c r="U5" s="6" t="s">
        <v>55</v>
      </c>
      <c r="V5" s="6">
        <v>-1</v>
      </c>
      <c r="W5" s="6">
        <v>-2</v>
      </c>
      <c r="X5" s="6">
        <v>0</v>
      </c>
      <c r="Y5" s="6">
        <v>1</v>
      </c>
      <c r="Z5" s="2">
        <v>2</v>
      </c>
      <c r="AA5" s="12">
        <v>3</v>
      </c>
      <c r="AB5" s="40"/>
      <c r="AC5" s="28"/>
      <c r="AD5" s="11"/>
    </row>
    <row r="6" spans="1:30" x14ac:dyDescent="0.25">
      <c r="A6" s="4"/>
      <c r="B6" s="53" t="s">
        <v>52</v>
      </c>
      <c r="C6" s="4"/>
      <c r="D6" s="4"/>
      <c r="E6" s="2" t="s">
        <v>2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2" t="s">
        <v>6</v>
      </c>
      <c r="V6" s="4"/>
      <c r="W6" s="4"/>
      <c r="X6" s="4"/>
      <c r="Y6" s="4"/>
      <c r="Z6" s="4"/>
      <c r="AA6" s="22"/>
      <c r="AB6" s="36"/>
      <c r="AC6" s="22"/>
      <c r="AD6" s="4"/>
    </row>
    <row r="7" spans="1:30" s="18" customFormat="1" x14ac:dyDescent="0.25">
      <c r="A7" s="16"/>
      <c r="B7" s="54" t="s">
        <v>50</v>
      </c>
      <c r="C7" s="16"/>
      <c r="D7" s="16"/>
      <c r="E7" s="6" t="s">
        <v>54</v>
      </c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6" t="s">
        <v>7</v>
      </c>
      <c r="V7" s="16"/>
      <c r="W7" s="16"/>
      <c r="X7" s="16"/>
      <c r="Y7" s="16"/>
      <c r="Z7" s="16"/>
      <c r="AA7" s="24"/>
      <c r="AB7" s="41"/>
      <c r="AC7" s="24"/>
      <c r="AD7" s="16"/>
    </row>
    <row r="8" spans="1:30" s="18" customFormat="1" x14ac:dyDescent="0.25">
      <c r="A8" s="6"/>
      <c r="B8" s="54" t="s">
        <v>51</v>
      </c>
      <c r="C8" s="6"/>
      <c r="D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25"/>
      <c r="AB8" s="42"/>
      <c r="AC8" s="28"/>
      <c r="AD8" s="16"/>
    </row>
    <row r="9" spans="1:30" s="18" customFormat="1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25"/>
      <c r="AB9" s="42"/>
      <c r="AC9" s="28"/>
      <c r="AD9" s="16"/>
    </row>
    <row r="10" spans="1:30" s="18" customFormat="1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25"/>
      <c r="AB10" s="42"/>
      <c r="AC10" s="28"/>
      <c r="AD10" s="16"/>
    </row>
    <row r="11" spans="1:30" s="18" customFormat="1" ht="17.25" customHeight="1" x14ac:dyDescent="0.25">
      <c r="A11" s="6">
        <v>19</v>
      </c>
      <c r="B11" s="6">
        <v>2</v>
      </c>
      <c r="C11" s="6">
        <v>1</v>
      </c>
      <c r="D11" s="6">
        <v>1</v>
      </c>
      <c r="E11" s="6">
        <v>1</v>
      </c>
      <c r="F11" s="6"/>
      <c r="G11" s="19"/>
      <c r="H11" s="6"/>
      <c r="I11" s="19"/>
      <c r="J11" s="6">
        <v>11598</v>
      </c>
      <c r="K11" s="19">
        <f t="shared" ref="K11:K42" si="0">LOG10(J11*1000)</f>
        <v>7.0643831044121965</v>
      </c>
      <c r="L11" s="6">
        <v>189</v>
      </c>
      <c r="M11" s="19">
        <f t="shared" ref="M11:M30" si="1">LOG10(L11*1000)</f>
        <v>5.2764618041732438</v>
      </c>
      <c r="N11" s="6">
        <v>85</v>
      </c>
      <c r="O11" s="19">
        <f t="shared" ref="O11:O48" si="2">LOG10(N11*1000)</f>
        <v>4.9294189257142929</v>
      </c>
      <c r="P11" s="6">
        <v>367</v>
      </c>
      <c r="Q11" s="19">
        <f t="shared" ref="Q11:Q20" si="3">LOG10(P11*1000)</f>
        <v>5.5646660642520898</v>
      </c>
      <c r="R11" s="14">
        <f t="shared" ref="R11:R30" si="4">L11*100/J11</f>
        <v>1.6295913088463527</v>
      </c>
      <c r="S11" s="19">
        <f t="shared" ref="S11:S48" si="5">N11*100/J11</f>
        <v>0.73288498016899462</v>
      </c>
      <c r="T11" s="19">
        <f t="shared" ref="T11:T20" si="6">P11*100/J11</f>
        <v>3.1643386790826002</v>
      </c>
      <c r="U11" s="6">
        <v>9999</v>
      </c>
      <c r="V11" s="6"/>
      <c r="W11" s="6"/>
      <c r="X11" s="6">
        <v>26.4</v>
      </c>
      <c r="Y11" s="6">
        <v>39.200000000000003</v>
      </c>
      <c r="Z11" s="6">
        <v>39.299999999999997</v>
      </c>
      <c r="AA11" s="25">
        <v>42.2</v>
      </c>
      <c r="AB11" s="42"/>
      <c r="AC11" s="28"/>
      <c r="AD11" s="11"/>
    </row>
    <row r="12" spans="1:30" s="18" customFormat="1" ht="15.75" customHeight="1" x14ac:dyDescent="0.25">
      <c r="A12" s="6">
        <v>31</v>
      </c>
      <c r="B12" s="6">
        <v>2</v>
      </c>
      <c r="C12" s="6">
        <v>1</v>
      </c>
      <c r="D12" s="6">
        <v>20</v>
      </c>
      <c r="E12" s="6">
        <v>1</v>
      </c>
      <c r="F12" s="6"/>
      <c r="G12" s="19"/>
      <c r="H12" s="6"/>
      <c r="I12" s="19"/>
      <c r="J12" s="6">
        <v>4817</v>
      </c>
      <c r="K12" s="19">
        <f t="shared" si="0"/>
        <v>6.6827766463144345</v>
      </c>
      <c r="L12" s="6">
        <v>3696</v>
      </c>
      <c r="M12" s="19">
        <f t="shared" si="1"/>
        <v>6.567731962548069</v>
      </c>
      <c r="N12" s="6">
        <v>35</v>
      </c>
      <c r="O12" s="19">
        <f t="shared" si="2"/>
        <v>4.5440680443502757</v>
      </c>
      <c r="P12" s="6">
        <v>48</v>
      </c>
      <c r="Q12" s="19">
        <f t="shared" si="3"/>
        <v>4.6812412373755876</v>
      </c>
      <c r="R12" s="14">
        <f t="shared" si="4"/>
        <v>76.728254100062273</v>
      </c>
      <c r="S12" s="19">
        <f t="shared" si="5"/>
        <v>0.72659331534149885</v>
      </c>
      <c r="T12" s="19">
        <f t="shared" si="6"/>
        <v>0.99647083246834134</v>
      </c>
      <c r="U12" s="6">
        <v>9999</v>
      </c>
      <c r="V12" s="6"/>
      <c r="W12" s="6"/>
      <c r="X12" s="6">
        <v>28.6</v>
      </c>
      <c r="Y12" s="6">
        <v>31.8</v>
      </c>
      <c r="Z12" s="6">
        <v>38.299999999999997</v>
      </c>
      <c r="AA12" s="25">
        <v>36.700000000000003</v>
      </c>
      <c r="AB12" s="42"/>
      <c r="AC12" s="28"/>
      <c r="AD12" s="11"/>
    </row>
    <row r="13" spans="1:30" s="18" customFormat="1" ht="15.75" customHeight="1" x14ac:dyDescent="0.25">
      <c r="A13" s="6">
        <v>40</v>
      </c>
      <c r="B13" s="6">
        <v>2</v>
      </c>
      <c r="C13" s="6">
        <v>1</v>
      </c>
      <c r="D13" s="6">
        <v>20</v>
      </c>
      <c r="E13" s="6">
        <v>1</v>
      </c>
      <c r="F13" s="6"/>
      <c r="G13" s="19"/>
      <c r="H13" s="6"/>
      <c r="I13" s="19"/>
      <c r="J13" s="6">
        <v>1142</v>
      </c>
      <c r="K13" s="19">
        <f t="shared" si="0"/>
        <v>6.0576661039098294</v>
      </c>
      <c r="L13" s="6">
        <v>872</v>
      </c>
      <c r="M13" s="19">
        <f t="shared" si="1"/>
        <v>5.9405164849325676</v>
      </c>
      <c r="N13" s="6">
        <v>381</v>
      </c>
      <c r="O13" s="19">
        <f t="shared" si="2"/>
        <v>5.580924975675619</v>
      </c>
      <c r="P13" s="6">
        <v>764</v>
      </c>
      <c r="Q13" s="19">
        <f t="shared" si="3"/>
        <v>5.8830933585756897</v>
      </c>
      <c r="R13" s="14">
        <f t="shared" si="4"/>
        <v>76.35726795096322</v>
      </c>
      <c r="S13" s="19">
        <f t="shared" si="5"/>
        <v>33.362521891418567</v>
      </c>
      <c r="T13" s="19">
        <f t="shared" si="6"/>
        <v>66.900175131348504</v>
      </c>
      <c r="U13" s="6">
        <v>9999</v>
      </c>
      <c r="V13" s="6">
        <v>32.5</v>
      </c>
      <c r="W13" s="6">
        <v>39.4</v>
      </c>
      <c r="X13" s="6">
        <v>36.1</v>
      </c>
      <c r="Y13" s="6">
        <v>32.9</v>
      </c>
      <c r="Z13" s="6">
        <v>33.799999999999997</v>
      </c>
      <c r="AA13" s="25">
        <v>38.6</v>
      </c>
      <c r="AB13" s="42"/>
      <c r="AC13" s="28"/>
      <c r="AD13" s="11"/>
    </row>
    <row r="14" spans="1:30" s="18" customFormat="1" ht="15.75" customHeight="1" x14ac:dyDescent="0.25">
      <c r="A14" s="6">
        <v>223</v>
      </c>
      <c r="B14" s="6">
        <v>2</v>
      </c>
      <c r="C14" s="6">
        <v>1</v>
      </c>
      <c r="D14" s="6">
        <v>20</v>
      </c>
      <c r="E14" s="6">
        <v>1</v>
      </c>
      <c r="F14" s="6"/>
      <c r="G14" s="19"/>
      <c r="H14" s="6"/>
      <c r="I14" s="19"/>
      <c r="J14" s="6">
        <v>11000</v>
      </c>
      <c r="K14" s="19">
        <f t="shared" si="0"/>
        <v>7.0413926851582254</v>
      </c>
      <c r="L14" s="6">
        <v>2251</v>
      </c>
      <c r="M14" s="19">
        <f t="shared" si="1"/>
        <v>6.35237549500052</v>
      </c>
      <c r="N14" s="6">
        <v>145</v>
      </c>
      <c r="O14" s="19">
        <f t="shared" si="2"/>
        <v>5.1613680022349753</v>
      </c>
      <c r="P14" s="6">
        <v>526</v>
      </c>
      <c r="Q14" s="19">
        <f t="shared" si="3"/>
        <v>5.7209857441537393</v>
      </c>
      <c r="R14" s="14">
        <f t="shared" si="4"/>
        <v>20.463636363636365</v>
      </c>
      <c r="S14" s="19">
        <f t="shared" si="5"/>
        <v>1.3181818181818181</v>
      </c>
      <c r="T14" s="19">
        <f t="shared" si="6"/>
        <v>4.7818181818181822</v>
      </c>
      <c r="U14" s="6">
        <v>9999</v>
      </c>
      <c r="V14" s="20">
        <v>9</v>
      </c>
      <c r="W14" s="20">
        <v>24.8</v>
      </c>
      <c r="X14" s="20">
        <v>24.1</v>
      </c>
      <c r="Y14" s="20">
        <v>23.7</v>
      </c>
      <c r="Z14" s="20">
        <v>23.7</v>
      </c>
      <c r="AA14" s="26">
        <v>27.2</v>
      </c>
      <c r="AB14" s="42"/>
      <c r="AC14" s="28"/>
      <c r="AD14" s="11"/>
    </row>
    <row r="15" spans="1:30" s="18" customFormat="1" ht="15.75" customHeight="1" x14ac:dyDescent="0.25">
      <c r="A15" s="6">
        <v>330</v>
      </c>
      <c r="B15" s="6">
        <v>2</v>
      </c>
      <c r="C15" s="6">
        <v>1</v>
      </c>
      <c r="D15" s="6">
        <v>20</v>
      </c>
      <c r="E15" s="6">
        <v>1</v>
      </c>
      <c r="F15" s="6"/>
      <c r="G15" s="19"/>
      <c r="H15" s="6"/>
      <c r="I15" s="19"/>
      <c r="J15" s="6">
        <v>1585</v>
      </c>
      <c r="K15" s="19">
        <f t="shared" si="0"/>
        <v>6.20002926655377</v>
      </c>
      <c r="L15" s="6">
        <v>1239</v>
      </c>
      <c r="M15" s="19">
        <f t="shared" si="1"/>
        <v>6.0930713063760633</v>
      </c>
      <c r="N15" s="6">
        <v>53</v>
      </c>
      <c r="O15" s="19">
        <f t="shared" si="2"/>
        <v>4.7242758696007892</v>
      </c>
      <c r="P15" s="6">
        <v>56</v>
      </c>
      <c r="Q15" s="19">
        <f t="shared" si="3"/>
        <v>4.7481880270062007</v>
      </c>
      <c r="R15" s="14">
        <f t="shared" si="4"/>
        <v>78.170347003154575</v>
      </c>
      <c r="S15" s="19">
        <f t="shared" si="5"/>
        <v>3.3438485804416405</v>
      </c>
      <c r="T15" s="19">
        <f t="shared" si="6"/>
        <v>3.533123028391167</v>
      </c>
      <c r="U15" s="6">
        <v>9999</v>
      </c>
      <c r="V15" s="6"/>
      <c r="W15" s="6"/>
      <c r="X15" s="6">
        <v>22.4</v>
      </c>
      <c r="Y15" s="6">
        <v>27.2</v>
      </c>
      <c r="Z15" s="6">
        <v>31.4</v>
      </c>
      <c r="AA15" s="25">
        <v>31.4</v>
      </c>
      <c r="AB15" s="42"/>
      <c r="AC15" s="28"/>
      <c r="AD15" s="11"/>
    </row>
    <row r="16" spans="1:30" s="18" customFormat="1" ht="15.75" customHeight="1" x14ac:dyDescent="0.25">
      <c r="A16" s="6">
        <v>339</v>
      </c>
      <c r="B16" s="6">
        <v>2</v>
      </c>
      <c r="C16" s="6">
        <v>1</v>
      </c>
      <c r="D16" s="6">
        <v>20</v>
      </c>
      <c r="E16" s="6">
        <v>1</v>
      </c>
      <c r="F16" s="6"/>
      <c r="G16" s="19"/>
      <c r="H16" s="6"/>
      <c r="I16" s="19"/>
      <c r="J16" s="6">
        <v>2079</v>
      </c>
      <c r="K16" s="19">
        <f t="shared" si="0"/>
        <v>6.3178544893314692</v>
      </c>
      <c r="L16" s="6">
        <v>363</v>
      </c>
      <c r="M16" s="19">
        <f t="shared" si="1"/>
        <v>5.5599066250361124</v>
      </c>
      <c r="N16" s="6">
        <v>763</v>
      </c>
      <c r="O16" s="19">
        <f t="shared" si="2"/>
        <v>5.8825245379548807</v>
      </c>
      <c r="P16" s="6">
        <v>36</v>
      </c>
      <c r="Q16" s="19">
        <f t="shared" si="3"/>
        <v>4.5563025007672868</v>
      </c>
      <c r="R16" s="14">
        <f t="shared" si="4"/>
        <v>17.460317460317459</v>
      </c>
      <c r="S16" s="19">
        <f t="shared" si="5"/>
        <v>36.700336700336699</v>
      </c>
      <c r="T16" s="19">
        <f t="shared" si="6"/>
        <v>1.7316017316017316</v>
      </c>
      <c r="U16" s="6">
        <v>9999</v>
      </c>
      <c r="V16" s="6"/>
      <c r="W16" s="6"/>
      <c r="X16" s="6">
        <v>26.5</v>
      </c>
      <c r="Y16" s="6">
        <v>31.9</v>
      </c>
      <c r="Z16" s="6">
        <v>31.9</v>
      </c>
      <c r="AA16" s="25">
        <v>36</v>
      </c>
      <c r="AB16" s="42"/>
      <c r="AC16" s="28"/>
      <c r="AD16" s="11"/>
    </row>
    <row r="17" spans="1:30" s="18" customFormat="1" x14ac:dyDescent="0.25">
      <c r="A17" s="6">
        <v>8760</v>
      </c>
      <c r="B17" s="6">
        <v>2</v>
      </c>
      <c r="C17" s="6">
        <v>5</v>
      </c>
      <c r="D17" s="6">
        <v>20</v>
      </c>
      <c r="E17" s="6">
        <v>1</v>
      </c>
      <c r="F17" s="6"/>
      <c r="G17" s="19"/>
      <c r="H17" s="6"/>
      <c r="I17" s="19"/>
      <c r="J17" s="6">
        <v>1072</v>
      </c>
      <c r="K17" s="19">
        <f t="shared" si="0"/>
        <v>6.030194785356751</v>
      </c>
      <c r="L17" s="6">
        <v>481</v>
      </c>
      <c r="M17" s="19">
        <f t="shared" si="1"/>
        <v>5.6821450763738319</v>
      </c>
      <c r="N17" s="6">
        <v>219</v>
      </c>
      <c r="O17" s="19">
        <f t="shared" si="2"/>
        <v>5.3404441148401185</v>
      </c>
      <c r="P17" s="6">
        <v>185</v>
      </c>
      <c r="Q17" s="19">
        <f t="shared" si="3"/>
        <v>5.2671717284030137</v>
      </c>
      <c r="R17" s="14">
        <f t="shared" si="4"/>
        <v>44.869402985074629</v>
      </c>
      <c r="S17" s="19">
        <f t="shared" si="5"/>
        <v>20.42910447761194</v>
      </c>
      <c r="T17" s="19">
        <f t="shared" si="6"/>
        <v>17.257462686567163</v>
      </c>
      <c r="U17" s="6">
        <v>9999</v>
      </c>
      <c r="V17" s="6"/>
      <c r="W17" s="6">
        <v>40.299999999999997</v>
      </c>
      <c r="X17" s="6">
        <v>46.8</v>
      </c>
      <c r="Y17" s="6">
        <v>50.8</v>
      </c>
      <c r="Z17" s="6">
        <v>48.5</v>
      </c>
      <c r="AA17" s="25">
        <v>37</v>
      </c>
      <c r="AB17" s="41"/>
      <c r="AC17" s="24"/>
      <c r="AD17" s="16"/>
    </row>
    <row r="18" spans="1:30" s="18" customFormat="1" x14ac:dyDescent="0.25">
      <c r="A18" s="6">
        <v>9331</v>
      </c>
      <c r="B18" s="6">
        <v>2</v>
      </c>
      <c r="C18" s="6">
        <v>3</v>
      </c>
      <c r="D18" s="6">
        <v>20</v>
      </c>
      <c r="E18" s="6">
        <v>1</v>
      </c>
      <c r="F18" s="6"/>
      <c r="G18" s="19"/>
      <c r="H18" s="6"/>
      <c r="I18" s="19"/>
      <c r="J18" s="6">
        <v>2623</v>
      </c>
      <c r="K18" s="19">
        <f t="shared" si="0"/>
        <v>6.4187982905903533</v>
      </c>
      <c r="L18" s="6">
        <v>121</v>
      </c>
      <c r="M18" s="19">
        <f t="shared" si="1"/>
        <v>5.0827853703164498</v>
      </c>
      <c r="N18" s="6">
        <v>203</v>
      </c>
      <c r="O18" s="19">
        <f t="shared" si="2"/>
        <v>5.3074960379132126</v>
      </c>
      <c r="P18" s="6">
        <v>280</v>
      </c>
      <c r="Q18" s="19">
        <f t="shared" si="3"/>
        <v>5.4471580313422194</v>
      </c>
      <c r="R18" s="14">
        <f t="shared" si="4"/>
        <v>4.6130385055280216</v>
      </c>
      <c r="S18" s="19">
        <f t="shared" si="5"/>
        <v>7.7392298894395726</v>
      </c>
      <c r="T18" s="19">
        <f t="shared" si="6"/>
        <v>10.674799847502859</v>
      </c>
      <c r="U18" s="6">
        <v>9999</v>
      </c>
      <c r="V18" s="6">
        <v>41.6</v>
      </c>
      <c r="W18" s="6">
        <v>50.1</v>
      </c>
      <c r="X18" s="6">
        <v>44.8</v>
      </c>
      <c r="Y18" s="6">
        <v>45</v>
      </c>
      <c r="Z18" s="6">
        <v>43.5</v>
      </c>
      <c r="AA18" s="25">
        <v>40</v>
      </c>
      <c r="AB18" s="41"/>
      <c r="AC18" s="24"/>
      <c r="AD18" s="16"/>
    </row>
    <row r="19" spans="1:30" s="18" customFormat="1" x14ac:dyDescent="0.25">
      <c r="A19" s="6">
        <v>9377</v>
      </c>
      <c r="B19" s="6">
        <v>2</v>
      </c>
      <c r="C19" s="6">
        <v>3</v>
      </c>
      <c r="D19" s="6">
        <v>20</v>
      </c>
      <c r="E19" s="6">
        <v>1</v>
      </c>
      <c r="F19" s="6"/>
      <c r="G19" s="19"/>
      <c r="H19" s="6"/>
      <c r="I19" s="19"/>
      <c r="J19" s="6">
        <v>1311</v>
      </c>
      <c r="K19" s="19">
        <f t="shared" si="0"/>
        <v>6.1176026916900845</v>
      </c>
      <c r="L19" s="6">
        <v>355</v>
      </c>
      <c r="M19" s="19">
        <f t="shared" si="1"/>
        <v>5.5502283530550942</v>
      </c>
      <c r="N19" s="6">
        <v>64</v>
      </c>
      <c r="O19" s="19">
        <f t="shared" si="2"/>
        <v>4.8061799739838875</v>
      </c>
      <c r="P19" s="6">
        <v>39</v>
      </c>
      <c r="Q19" s="19">
        <f t="shared" si="3"/>
        <v>4.5910646070264995</v>
      </c>
      <c r="R19" s="14">
        <f t="shared" si="4"/>
        <v>27.078565980167809</v>
      </c>
      <c r="S19" s="19">
        <f t="shared" si="5"/>
        <v>4.8817696414950422</v>
      </c>
      <c r="T19" s="19">
        <f t="shared" si="6"/>
        <v>2.9748283752860414</v>
      </c>
      <c r="U19" s="6">
        <v>9999</v>
      </c>
      <c r="V19" s="9">
        <v>241</v>
      </c>
      <c r="W19" s="6">
        <v>51.6</v>
      </c>
      <c r="X19" s="6">
        <v>43.9</v>
      </c>
      <c r="Y19" s="6">
        <v>47.6</v>
      </c>
      <c r="Z19" s="6">
        <v>46.8</v>
      </c>
      <c r="AA19" s="25">
        <v>45.8</v>
      </c>
      <c r="AB19" s="41"/>
      <c r="AC19" s="24"/>
      <c r="AD19" s="16"/>
    </row>
    <row r="20" spans="1:30" s="18" customFormat="1" x14ac:dyDescent="0.25">
      <c r="A20" s="6">
        <v>9610</v>
      </c>
      <c r="B20" s="6">
        <v>2</v>
      </c>
      <c r="C20" s="6">
        <v>2</v>
      </c>
      <c r="D20" s="6">
        <v>20</v>
      </c>
      <c r="E20" s="6">
        <v>1</v>
      </c>
      <c r="F20" s="6"/>
      <c r="G20" s="19"/>
      <c r="H20" s="6"/>
      <c r="I20" s="19"/>
      <c r="J20" s="6">
        <v>1626</v>
      </c>
      <c r="K20" s="19">
        <f t="shared" si="0"/>
        <v>6.2111205412580492</v>
      </c>
      <c r="L20" s="6">
        <v>2246</v>
      </c>
      <c r="M20" s="19">
        <f t="shared" si="1"/>
        <v>6.3514097519254387</v>
      </c>
      <c r="N20" s="6">
        <v>206</v>
      </c>
      <c r="O20" s="19">
        <f t="shared" si="2"/>
        <v>5.3138672203691533</v>
      </c>
      <c r="P20" s="6">
        <v>92</v>
      </c>
      <c r="Q20" s="19">
        <f t="shared" si="3"/>
        <v>4.9637878273455556</v>
      </c>
      <c r="R20" s="14">
        <f t="shared" si="4"/>
        <v>138.13038130381304</v>
      </c>
      <c r="S20" s="19">
        <f t="shared" si="5"/>
        <v>12.669126691266912</v>
      </c>
      <c r="T20" s="19">
        <f t="shared" si="6"/>
        <v>5.6580565805658054</v>
      </c>
      <c r="U20" s="6">
        <v>9999</v>
      </c>
      <c r="V20" s="6">
        <v>55.6</v>
      </c>
      <c r="W20" s="6">
        <v>57.5</v>
      </c>
      <c r="X20" s="6">
        <v>52.4</v>
      </c>
      <c r="Y20" s="6">
        <v>52.9</v>
      </c>
      <c r="Z20" s="6">
        <v>46.4</v>
      </c>
      <c r="AA20" s="25">
        <v>40.4</v>
      </c>
      <c r="AB20" s="41"/>
      <c r="AC20" s="24"/>
      <c r="AD20" s="16"/>
    </row>
    <row r="21" spans="1:30" s="18" customFormat="1" x14ac:dyDescent="0.25">
      <c r="A21" s="6">
        <v>9893</v>
      </c>
      <c r="B21" s="6">
        <v>2</v>
      </c>
      <c r="C21" s="6">
        <v>2</v>
      </c>
      <c r="D21" s="6">
        <v>20</v>
      </c>
      <c r="E21" s="6">
        <v>1</v>
      </c>
      <c r="F21" s="6"/>
      <c r="G21" s="19"/>
      <c r="H21" s="6"/>
      <c r="I21" s="19"/>
      <c r="J21" s="6">
        <v>4629</v>
      </c>
      <c r="K21" s="19">
        <f t="shared" si="0"/>
        <v>6.6654871807828107</v>
      </c>
      <c r="L21" s="6">
        <v>48</v>
      </c>
      <c r="M21" s="19">
        <f t="shared" si="1"/>
        <v>4.6812412373755876</v>
      </c>
      <c r="N21" s="6">
        <v>51</v>
      </c>
      <c r="O21" s="19">
        <f t="shared" si="2"/>
        <v>4.7075701760979367</v>
      </c>
      <c r="P21" s="6"/>
      <c r="Q21" s="19"/>
      <c r="R21" s="14">
        <f t="shared" si="4"/>
        <v>1.0369410239792611</v>
      </c>
      <c r="S21" s="19">
        <f t="shared" si="5"/>
        <v>1.1017498379779651</v>
      </c>
      <c r="T21" s="19"/>
      <c r="U21" s="6">
        <v>9999</v>
      </c>
      <c r="V21" s="6"/>
      <c r="W21" s="6"/>
      <c r="X21" s="6">
        <v>34.299999999999997</v>
      </c>
      <c r="Y21" s="6">
        <v>40.700000000000003</v>
      </c>
      <c r="Z21" s="6">
        <v>38.9</v>
      </c>
      <c r="AA21" s="25">
        <v>42</v>
      </c>
      <c r="AB21" s="41"/>
      <c r="AC21" s="24"/>
      <c r="AD21" s="16"/>
    </row>
    <row r="22" spans="1:30" s="18" customFormat="1" x14ac:dyDescent="0.25">
      <c r="A22" s="6">
        <v>9932</v>
      </c>
      <c r="B22" s="6">
        <v>2</v>
      </c>
      <c r="C22" s="6">
        <v>2</v>
      </c>
      <c r="D22" s="6">
        <v>20</v>
      </c>
      <c r="E22" s="6">
        <v>1</v>
      </c>
      <c r="F22" s="6"/>
      <c r="G22" s="19"/>
      <c r="H22" s="6"/>
      <c r="I22" s="19"/>
      <c r="J22" s="6">
        <v>1371</v>
      </c>
      <c r="K22" s="19">
        <f t="shared" si="0"/>
        <v>6.137037454789513</v>
      </c>
      <c r="L22" s="6">
        <v>41</v>
      </c>
      <c r="M22" s="19">
        <f t="shared" si="1"/>
        <v>4.6127838567197355</v>
      </c>
      <c r="N22" s="6">
        <v>118</v>
      </c>
      <c r="O22" s="19">
        <f t="shared" si="2"/>
        <v>5.071882007306125</v>
      </c>
      <c r="P22" s="6">
        <v>101</v>
      </c>
      <c r="Q22" s="19">
        <f t="shared" ref="Q22:Q31" si="7">LOG10(P22*1000)</f>
        <v>5.0043213737826422</v>
      </c>
      <c r="R22" s="14">
        <f t="shared" si="4"/>
        <v>2.9905178701677606</v>
      </c>
      <c r="S22" s="19">
        <f t="shared" si="5"/>
        <v>8.6068563092633106</v>
      </c>
      <c r="T22" s="19">
        <f t="shared" ref="T22:T31" si="8">P22*100/J22</f>
        <v>7.366885485047411</v>
      </c>
      <c r="U22" s="6">
        <v>9999</v>
      </c>
      <c r="V22" s="6"/>
      <c r="W22" s="6"/>
      <c r="X22" s="6">
        <v>51.6</v>
      </c>
      <c r="Y22" s="6">
        <v>55.1</v>
      </c>
      <c r="Z22" s="6">
        <v>48</v>
      </c>
      <c r="AA22" s="25">
        <v>42</v>
      </c>
      <c r="AB22" s="41"/>
      <c r="AC22" s="24"/>
      <c r="AD22" s="16"/>
    </row>
    <row r="23" spans="1:30" s="18" customFormat="1" x14ac:dyDescent="0.25">
      <c r="A23" s="6">
        <v>363</v>
      </c>
      <c r="B23" s="6">
        <v>2</v>
      </c>
      <c r="C23" s="6">
        <v>1</v>
      </c>
      <c r="D23" s="6">
        <v>20</v>
      </c>
      <c r="E23" s="6">
        <v>1</v>
      </c>
      <c r="F23" s="6"/>
      <c r="G23" s="19"/>
      <c r="H23" s="6"/>
      <c r="I23" s="19"/>
      <c r="J23" s="6">
        <v>1561</v>
      </c>
      <c r="K23" s="19">
        <f t="shared" si="0"/>
        <v>6.1934029030624176</v>
      </c>
      <c r="L23" s="6">
        <v>1307</v>
      </c>
      <c r="M23" s="19">
        <f t="shared" si="1"/>
        <v>6.1162755875805441</v>
      </c>
      <c r="N23" s="6">
        <v>444</v>
      </c>
      <c r="O23" s="19">
        <f t="shared" si="2"/>
        <v>5.6473829701146201</v>
      </c>
      <c r="P23" s="6">
        <v>249</v>
      </c>
      <c r="Q23" s="19">
        <f t="shared" si="7"/>
        <v>5.3961993470957363</v>
      </c>
      <c r="R23" s="14">
        <f t="shared" si="4"/>
        <v>83.728379244074318</v>
      </c>
      <c r="S23" s="19">
        <f t="shared" si="5"/>
        <v>28.443305573350415</v>
      </c>
      <c r="T23" s="19">
        <f t="shared" si="8"/>
        <v>15.9513132607303</v>
      </c>
      <c r="U23" s="6">
        <v>9999</v>
      </c>
      <c r="V23" s="6"/>
      <c r="W23" s="6"/>
      <c r="X23" s="6">
        <v>32</v>
      </c>
      <c r="Y23" s="6">
        <v>36.200000000000003</v>
      </c>
      <c r="Z23" s="6">
        <v>34.200000000000003</v>
      </c>
      <c r="AA23" s="25">
        <v>34.4</v>
      </c>
      <c r="AB23" s="41"/>
      <c r="AC23" s="24"/>
      <c r="AD23" s="16"/>
    </row>
    <row r="24" spans="1:30" s="18" customFormat="1" x14ac:dyDescent="0.25">
      <c r="A24" s="6">
        <v>113</v>
      </c>
      <c r="B24" s="6">
        <v>2</v>
      </c>
      <c r="C24" s="6">
        <v>2</v>
      </c>
      <c r="D24" s="6">
        <v>20</v>
      </c>
      <c r="E24" s="6">
        <v>1</v>
      </c>
      <c r="F24" s="6"/>
      <c r="G24" s="19"/>
      <c r="H24" s="6"/>
      <c r="I24" s="19"/>
      <c r="J24" s="6">
        <v>2568</v>
      </c>
      <c r="K24" s="19">
        <f t="shared" si="0"/>
        <v>6.4095950193968161</v>
      </c>
      <c r="L24" s="6">
        <v>817</v>
      </c>
      <c r="M24" s="19">
        <f t="shared" si="1"/>
        <v>5.9122220565324151</v>
      </c>
      <c r="N24" s="6">
        <v>686</v>
      </c>
      <c r="O24" s="19">
        <f t="shared" si="2"/>
        <v>5.836324115706752</v>
      </c>
      <c r="P24" s="6">
        <v>183</v>
      </c>
      <c r="Q24" s="19">
        <f t="shared" si="7"/>
        <v>5.2624510897304297</v>
      </c>
      <c r="R24" s="14">
        <f t="shared" si="4"/>
        <v>31.814641744548286</v>
      </c>
      <c r="S24" s="19">
        <f t="shared" si="5"/>
        <v>26.713395638629283</v>
      </c>
      <c r="T24" s="19">
        <f t="shared" si="8"/>
        <v>7.1261682242990654</v>
      </c>
      <c r="U24" s="6">
        <v>9999</v>
      </c>
      <c r="V24" s="6"/>
      <c r="W24" s="6"/>
      <c r="X24" s="6">
        <v>37.1</v>
      </c>
      <c r="Y24" s="6">
        <v>43.6</v>
      </c>
      <c r="Z24" s="6">
        <v>35.4</v>
      </c>
      <c r="AA24" s="25">
        <v>35.5</v>
      </c>
      <c r="AB24" s="41"/>
      <c r="AC24" s="24"/>
      <c r="AD24" s="16"/>
    </row>
    <row r="25" spans="1:30" s="18" customFormat="1" x14ac:dyDescent="0.25">
      <c r="A25" s="6">
        <v>10</v>
      </c>
      <c r="B25" s="6">
        <v>2</v>
      </c>
      <c r="C25" s="6">
        <v>2</v>
      </c>
      <c r="D25" s="6">
        <v>20</v>
      </c>
      <c r="E25" s="6">
        <v>1</v>
      </c>
      <c r="F25" s="6"/>
      <c r="G25" s="19"/>
      <c r="H25" s="6"/>
      <c r="I25" s="19"/>
      <c r="J25" s="6">
        <v>1107</v>
      </c>
      <c r="K25" s="19">
        <f t="shared" si="0"/>
        <v>6.0441476208787224</v>
      </c>
      <c r="L25" s="6">
        <v>2179</v>
      </c>
      <c r="M25" s="19">
        <f t="shared" si="1"/>
        <v>6.3382572302462554</v>
      </c>
      <c r="N25" s="6">
        <v>1132</v>
      </c>
      <c r="O25" s="19">
        <f t="shared" si="2"/>
        <v>6.0538464268522523</v>
      </c>
      <c r="P25" s="6">
        <v>2965</v>
      </c>
      <c r="Q25" s="19">
        <f t="shared" si="7"/>
        <v>6.4720246977002818</v>
      </c>
      <c r="R25" s="14">
        <f t="shared" si="4"/>
        <v>196.83830171635049</v>
      </c>
      <c r="S25" s="19">
        <f t="shared" si="5"/>
        <v>102.2583559168925</v>
      </c>
      <c r="T25" s="19">
        <f t="shared" si="8"/>
        <v>267.84101174345079</v>
      </c>
      <c r="U25" s="6">
        <v>9999</v>
      </c>
      <c r="V25" s="6"/>
      <c r="W25" s="6"/>
      <c r="X25" s="6">
        <v>41.6</v>
      </c>
      <c r="Y25" s="6">
        <v>50.1</v>
      </c>
      <c r="Z25" s="6">
        <v>52.2</v>
      </c>
      <c r="AA25" s="25">
        <v>46.5</v>
      </c>
      <c r="AB25" s="41"/>
      <c r="AC25" s="24"/>
      <c r="AD25" s="16"/>
    </row>
    <row r="26" spans="1:30" s="18" customFormat="1" x14ac:dyDescent="0.25">
      <c r="A26" s="6">
        <v>230</v>
      </c>
      <c r="B26" s="6">
        <v>2</v>
      </c>
      <c r="C26" s="6">
        <v>1</v>
      </c>
      <c r="D26" s="6">
        <v>20</v>
      </c>
      <c r="E26" s="6">
        <v>1</v>
      </c>
      <c r="F26" s="6"/>
      <c r="G26" s="19"/>
      <c r="H26" s="6"/>
      <c r="I26" s="19"/>
      <c r="J26" s="6">
        <v>4521</v>
      </c>
      <c r="K26" s="19">
        <f t="shared" si="0"/>
        <v>6.6552345070342946</v>
      </c>
      <c r="L26" s="6">
        <v>178</v>
      </c>
      <c r="M26" s="19">
        <f t="shared" si="1"/>
        <v>5.2504200023088936</v>
      </c>
      <c r="N26" s="6">
        <v>1858</v>
      </c>
      <c r="O26" s="19">
        <f t="shared" si="2"/>
        <v>6.2690457096576226</v>
      </c>
      <c r="P26" s="6">
        <v>2036</v>
      </c>
      <c r="Q26" s="19">
        <f t="shared" si="7"/>
        <v>6.3087777736647208</v>
      </c>
      <c r="R26" s="14">
        <f t="shared" si="4"/>
        <v>3.9371820393718204</v>
      </c>
      <c r="S26" s="19">
        <f t="shared" si="5"/>
        <v>41.097102410971026</v>
      </c>
      <c r="T26" s="19">
        <f t="shared" si="8"/>
        <v>45.034284450342845</v>
      </c>
      <c r="U26" s="6">
        <v>9999</v>
      </c>
      <c r="V26" s="6"/>
      <c r="W26" s="6"/>
      <c r="X26" s="6">
        <v>36.200000000000003</v>
      </c>
      <c r="Y26" s="6">
        <v>40</v>
      </c>
      <c r="Z26" s="6">
        <v>47.7</v>
      </c>
      <c r="AA26" s="25">
        <v>47.5</v>
      </c>
      <c r="AB26" s="41"/>
      <c r="AC26" s="24"/>
      <c r="AD26" s="16"/>
    </row>
    <row r="27" spans="1:30" s="18" customFormat="1" x14ac:dyDescent="0.25">
      <c r="A27" s="6">
        <v>246</v>
      </c>
      <c r="B27" s="6">
        <v>2</v>
      </c>
      <c r="C27" s="6">
        <v>1</v>
      </c>
      <c r="D27" s="6">
        <v>20</v>
      </c>
      <c r="E27" s="6">
        <v>1</v>
      </c>
      <c r="F27" s="6"/>
      <c r="G27" s="19"/>
      <c r="H27" s="6"/>
      <c r="I27" s="19"/>
      <c r="J27" s="6">
        <v>2855</v>
      </c>
      <c r="K27" s="19">
        <f t="shared" si="0"/>
        <v>6.4556061125818669</v>
      </c>
      <c r="L27" s="6">
        <v>300</v>
      </c>
      <c r="M27" s="19">
        <f t="shared" si="1"/>
        <v>5.4771212547196626</v>
      </c>
      <c r="N27" s="6">
        <v>1368</v>
      </c>
      <c r="O27" s="19">
        <f t="shared" si="2"/>
        <v>6.1360860973840978</v>
      </c>
      <c r="P27" s="6">
        <v>380</v>
      </c>
      <c r="Q27" s="19">
        <f t="shared" si="7"/>
        <v>5.5797835966168101</v>
      </c>
      <c r="R27" s="14">
        <f t="shared" si="4"/>
        <v>10.507880910683012</v>
      </c>
      <c r="S27" s="19">
        <f t="shared" si="5"/>
        <v>47.915936952714539</v>
      </c>
      <c r="T27" s="19">
        <f t="shared" si="8"/>
        <v>13.309982486865149</v>
      </c>
      <c r="U27" s="6">
        <v>9999</v>
      </c>
      <c r="V27" s="6"/>
      <c r="W27" s="6"/>
      <c r="X27" s="6">
        <v>25.2</v>
      </c>
      <c r="Y27" s="6">
        <v>29.4</v>
      </c>
      <c r="Z27" s="6">
        <v>29.6</v>
      </c>
      <c r="AA27" s="25">
        <v>29.2</v>
      </c>
      <c r="AB27" s="41"/>
      <c r="AC27" s="24"/>
      <c r="AD27" s="16"/>
    </row>
    <row r="28" spans="1:30" s="18" customFormat="1" x14ac:dyDescent="0.25">
      <c r="A28" s="6">
        <v>387</v>
      </c>
      <c r="B28" s="6">
        <v>2</v>
      </c>
      <c r="C28" s="6">
        <v>1</v>
      </c>
      <c r="D28" s="6">
        <v>20</v>
      </c>
      <c r="E28" s="6">
        <v>1</v>
      </c>
      <c r="F28" s="6"/>
      <c r="G28" s="19"/>
      <c r="H28" s="6"/>
      <c r="I28" s="19"/>
      <c r="J28" s="6">
        <v>2143</v>
      </c>
      <c r="K28" s="19">
        <f t="shared" si="0"/>
        <v>6.3310221710418286</v>
      </c>
      <c r="L28" s="6">
        <v>2274</v>
      </c>
      <c r="M28" s="19">
        <f t="shared" si="1"/>
        <v>6.356790460351716</v>
      </c>
      <c r="N28" s="6">
        <v>413</v>
      </c>
      <c r="O28" s="19">
        <f t="shared" si="2"/>
        <v>5.6159500516564007</v>
      </c>
      <c r="P28" s="6">
        <v>6612</v>
      </c>
      <c r="Q28" s="19">
        <f t="shared" si="7"/>
        <v>6.8203328448994096</v>
      </c>
      <c r="R28" s="14">
        <f t="shared" si="4"/>
        <v>106.11292580494634</v>
      </c>
      <c r="S28" s="19">
        <f t="shared" si="5"/>
        <v>19.272048530097994</v>
      </c>
      <c r="T28" s="19">
        <f t="shared" si="8"/>
        <v>308.53943070461969</v>
      </c>
      <c r="U28" s="6">
        <v>9999</v>
      </c>
      <c r="V28" s="6"/>
      <c r="W28" s="6"/>
      <c r="X28" s="6">
        <v>33.6</v>
      </c>
      <c r="Y28" s="6">
        <v>33.5</v>
      </c>
      <c r="Z28" s="6">
        <v>30.7</v>
      </c>
      <c r="AA28" s="25">
        <v>32.4</v>
      </c>
      <c r="AB28" s="41"/>
      <c r="AC28" s="24"/>
      <c r="AD28" s="16"/>
    </row>
    <row r="29" spans="1:30" s="18" customFormat="1" x14ac:dyDescent="0.25">
      <c r="A29" s="6">
        <v>3863</v>
      </c>
      <c r="B29" s="6">
        <v>2</v>
      </c>
      <c r="C29" s="6">
        <v>6</v>
      </c>
      <c r="D29" s="6">
        <v>20</v>
      </c>
      <c r="E29" s="6">
        <v>1</v>
      </c>
      <c r="F29" s="6"/>
      <c r="G29" s="19"/>
      <c r="H29" s="6"/>
      <c r="I29" s="19"/>
      <c r="J29" s="6">
        <v>4615</v>
      </c>
      <c r="K29" s="19">
        <f t="shared" si="0"/>
        <v>6.6641717053619312</v>
      </c>
      <c r="L29" s="6">
        <v>3978</v>
      </c>
      <c r="M29" s="19">
        <f t="shared" si="1"/>
        <v>6.5996647787884166</v>
      </c>
      <c r="N29" s="6">
        <v>427</v>
      </c>
      <c r="O29" s="19">
        <f t="shared" si="2"/>
        <v>5.6304278750250241</v>
      </c>
      <c r="P29" s="6">
        <v>1069</v>
      </c>
      <c r="Q29" s="19">
        <f t="shared" si="7"/>
        <v>6.0289777052087778</v>
      </c>
      <c r="R29" s="14">
        <f t="shared" si="4"/>
        <v>86.197183098591552</v>
      </c>
      <c r="S29" s="19">
        <f t="shared" si="5"/>
        <v>9.2524377031419291</v>
      </c>
      <c r="T29" s="19">
        <f t="shared" si="8"/>
        <v>23.163596966413866</v>
      </c>
      <c r="U29" s="6">
        <v>9999</v>
      </c>
      <c r="V29" s="6"/>
      <c r="W29" s="6"/>
      <c r="X29" s="6">
        <v>44.7</v>
      </c>
      <c r="Y29" s="6">
        <v>53.4</v>
      </c>
      <c r="Z29" s="6">
        <v>46.2</v>
      </c>
      <c r="AA29" s="25">
        <v>46.2</v>
      </c>
      <c r="AB29" s="41"/>
      <c r="AC29" s="24"/>
      <c r="AD29" s="16"/>
    </row>
    <row r="30" spans="1:30" s="18" customFormat="1" x14ac:dyDescent="0.25">
      <c r="A30" s="6">
        <v>9292</v>
      </c>
      <c r="B30" s="6">
        <v>2</v>
      </c>
      <c r="C30" s="6">
        <v>4</v>
      </c>
      <c r="D30" s="6">
        <v>20</v>
      </c>
      <c r="E30" s="6">
        <v>1</v>
      </c>
      <c r="F30" s="6"/>
      <c r="G30" s="19"/>
      <c r="H30" s="6"/>
      <c r="I30" s="19"/>
      <c r="J30" s="6">
        <v>1688</v>
      </c>
      <c r="K30" s="19">
        <f t="shared" si="0"/>
        <v>6.2273724422896359</v>
      </c>
      <c r="L30" s="6">
        <v>152</v>
      </c>
      <c r="M30" s="19">
        <f t="shared" si="1"/>
        <v>5.1818435879447726</v>
      </c>
      <c r="N30" s="6">
        <v>180</v>
      </c>
      <c r="O30" s="19">
        <f t="shared" si="2"/>
        <v>5.2552725051033065</v>
      </c>
      <c r="P30" s="6">
        <v>424</v>
      </c>
      <c r="Q30" s="19">
        <f t="shared" si="7"/>
        <v>5.6273658565927329</v>
      </c>
      <c r="R30" s="14">
        <f t="shared" si="4"/>
        <v>9.0047393364928912</v>
      </c>
      <c r="S30" s="19">
        <f t="shared" si="5"/>
        <v>10.663507109004739</v>
      </c>
      <c r="T30" s="19">
        <f t="shared" si="8"/>
        <v>25.118483412322274</v>
      </c>
      <c r="U30" s="6">
        <v>9999</v>
      </c>
      <c r="V30" s="6"/>
      <c r="W30" s="6"/>
      <c r="X30" s="6">
        <v>27.8</v>
      </c>
      <c r="Y30" s="6">
        <v>40.9</v>
      </c>
      <c r="Z30" s="6">
        <v>40.5</v>
      </c>
      <c r="AA30" s="25">
        <v>43.1</v>
      </c>
      <c r="AB30" s="41"/>
      <c r="AC30" s="24"/>
      <c r="AD30" s="16"/>
    </row>
    <row r="31" spans="1:30" s="18" customFormat="1" x14ac:dyDescent="0.25">
      <c r="A31" s="6">
        <v>9490</v>
      </c>
      <c r="B31" s="6">
        <v>2</v>
      </c>
      <c r="C31" s="6">
        <v>4</v>
      </c>
      <c r="D31" s="6">
        <v>20</v>
      </c>
      <c r="E31" s="6">
        <v>1</v>
      </c>
      <c r="F31" s="6"/>
      <c r="G31" s="19"/>
      <c r="H31" s="6"/>
      <c r="I31" s="19"/>
      <c r="J31" s="6">
        <v>9027</v>
      </c>
      <c r="K31" s="19">
        <f t="shared" si="0"/>
        <v>6.9555434424597431</v>
      </c>
      <c r="L31" s="6"/>
      <c r="M31" s="19"/>
      <c r="N31" s="6">
        <v>1992</v>
      </c>
      <c r="O31" s="19">
        <f t="shared" si="2"/>
        <v>6.2992893340876801</v>
      </c>
      <c r="P31" s="6">
        <v>1955</v>
      </c>
      <c r="Q31" s="19">
        <f t="shared" si="7"/>
        <v>6.2911467617318859</v>
      </c>
      <c r="R31" s="14"/>
      <c r="S31" s="19">
        <f t="shared" si="5"/>
        <v>22.06713193752077</v>
      </c>
      <c r="T31" s="19">
        <f t="shared" si="8"/>
        <v>21.657250470809792</v>
      </c>
      <c r="U31" s="6">
        <v>9999</v>
      </c>
      <c r="V31" s="6"/>
      <c r="W31" s="6"/>
      <c r="X31" s="6">
        <v>47.4</v>
      </c>
      <c r="Y31" s="6">
        <v>40.9</v>
      </c>
      <c r="Z31" s="6">
        <v>37.5</v>
      </c>
      <c r="AA31" s="25">
        <v>41.4</v>
      </c>
      <c r="AB31" s="41"/>
      <c r="AC31" s="24"/>
      <c r="AD31" s="16"/>
    </row>
    <row r="32" spans="1:30" s="18" customFormat="1" x14ac:dyDescent="0.25">
      <c r="A32" s="6">
        <v>9560</v>
      </c>
      <c r="B32" s="6">
        <v>2</v>
      </c>
      <c r="C32" s="6">
        <v>4</v>
      </c>
      <c r="D32" s="6">
        <v>20</v>
      </c>
      <c r="E32" s="6">
        <v>1</v>
      </c>
      <c r="F32" s="6"/>
      <c r="G32" s="19"/>
      <c r="H32" s="6"/>
      <c r="I32" s="19"/>
      <c r="J32" s="6">
        <v>5586</v>
      </c>
      <c r="K32" s="19">
        <f t="shared" si="0"/>
        <v>6.7471009313649866</v>
      </c>
      <c r="L32" s="6">
        <v>6618</v>
      </c>
      <c r="M32" s="19">
        <f t="shared" ref="M32:M63" si="9">LOG10(L32*1000)</f>
        <v>6.8207267628238339</v>
      </c>
      <c r="N32" s="6">
        <v>2878</v>
      </c>
      <c r="O32" s="19">
        <f t="shared" si="2"/>
        <v>6.4590907896005865</v>
      </c>
      <c r="P32" s="6"/>
      <c r="Q32" s="19"/>
      <c r="R32" s="14">
        <f t="shared" ref="R32:R63" si="10">L32*100/J32</f>
        <v>118.47475832438238</v>
      </c>
      <c r="S32" s="19">
        <f t="shared" si="5"/>
        <v>51.521661296097385</v>
      </c>
      <c r="T32" s="19"/>
      <c r="U32" s="6">
        <v>9999</v>
      </c>
      <c r="V32" s="6"/>
      <c r="W32" s="6"/>
      <c r="X32" s="6">
        <v>30.6</v>
      </c>
      <c r="Y32" s="6">
        <v>49.6</v>
      </c>
      <c r="Z32" s="6">
        <v>49.9</v>
      </c>
      <c r="AA32" s="25">
        <v>49</v>
      </c>
      <c r="AB32" s="41"/>
      <c r="AC32" s="24"/>
      <c r="AD32" s="16"/>
    </row>
    <row r="33" spans="1:30" s="18" customFormat="1" ht="17.25" customHeight="1" x14ac:dyDescent="0.25">
      <c r="A33" s="6">
        <v>9299</v>
      </c>
      <c r="B33" s="6">
        <v>2</v>
      </c>
      <c r="C33" s="6">
        <v>3</v>
      </c>
      <c r="D33" s="6">
        <v>30</v>
      </c>
      <c r="E33" s="6">
        <v>1</v>
      </c>
      <c r="F33" s="6"/>
      <c r="G33" s="19"/>
      <c r="H33" s="6">
        <v>526</v>
      </c>
      <c r="I33" s="19">
        <f>LOG10(H33*1000)</f>
        <v>5.7209857441537393</v>
      </c>
      <c r="J33" s="6">
        <v>1189</v>
      </c>
      <c r="K33" s="19">
        <f t="shared" si="0"/>
        <v>6.075181854618692</v>
      </c>
      <c r="L33" s="6">
        <v>397</v>
      </c>
      <c r="M33" s="19">
        <f t="shared" si="9"/>
        <v>5.5987905067631152</v>
      </c>
      <c r="N33" s="6">
        <v>342</v>
      </c>
      <c r="O33" s="19">
        <f t="shared" si="2"/>
        <v>5.5340261060561353</v>
      </c>
      <c r="P33" s="6">
        <v>860</v>
      </c>
      <c r="Q33" s="19">
        <f t="shared" ref="Q33:Q48" si="11">LOG10(P33*1000)</f>
        <v>5.9344984512435675</v>
      </c>
      <c r="R33" s="14">
        <f t="shared" si="10"/>
        <v>33.389402859545839</v>
      </c>
      <c r="S33" s="19">
        <f t="shared" si="5"/>
        <v>28.763666947014297</v>
      </c>
      <c r="T33" s="19">
        <f t="shared" ref="T33:T48" si="12">P33*100/J33</f>
        <v>72.329688814129526</v>
      </c>
      <c r="U33" s="6">
        <v>9999</v>
      </c>
      <c r="V33" s="6">
        <v>60.4</v>
      </c>
      <c r="W33" s="6">
        <v>61</v>
      </c>
      <c r="X33" s="6">
        <v>61.8</v>
      </c>
      <c r="Y33" s="6">
        <v>55.5</v>
      </c>
      <c r="Z33" s="6">
        <v>50.3</v>
      </c>
      <c r="AA33" s="25">
        <v>52.4</v>
      </c>
      <c r="AB33" s="41"/>
      <c r="AC33" s="24"/>
      <c r="AD33" s="16"/>
    </row>
    <row r="34" spans="1:30" s="18" customFormat="1" x14ac:dyDescent="0.25">
      <c r="A34" s="6">
        <v>9355</v>
      </c>
      <c r="B34" s="6">
        <v>2</v>
      </c>
      <c r="C34" s="6">
        <v>3</v>
      </c>
      <c r="D34" s="6">
        <v>20</v>
      </c>
      <c r="E34" s="6">
        <v>1</v>
      </c>
      <c r="F34" s="6"/>
      <c r="G34" s="19"/>
      <c r="H34" s="6"/>
      <c r="I34" s="6"/>
      <c r="J34" s="6">
        <v>3915</v>
      </c>
      <c r="K34" s="19">
        <f t="shared" si="0"/>
        <v>6.5927317663939622</v>
      </c>
      <c r="L34" s="6">
        <v>896</v>
      </c>
      <c r="M34" s="19">
        <f t="shared" si="9"/>
        <v>5.9523080096621248</v>
      </c>
      <c r="N34" s="6">
        <v>184</v>
      </c>
      <c r="O34" s="19">
        <f t="shared" si="2"/>
        <v>5.2648178230095368</v>
      </c>
      <c r="P34" s="6">
        <v>241</v>
      </c>
      <c r="Q34" s="19">
        <f t="shared" si="11"/>
        <v>5.3820170425748683</v>
      </c>
      <c r="R34" s="14">
        <f t="shared" si="10"/>
        <v>22.886334610472542</v>
      </c>
      <c r="S34" s="19">
        <f t="shared" si="5"/>
        <v>4.6998722860791826</v>
      </c>
      <c r="T34" s="19">
        <f t="shared" si="12"/>
        <v>6.1558109833971901</v>
      </c>
      <c r="U34" s="6">
        <v>9999</v>
      </c>
      <c r="V34" s="6"/>
      <c r="W34" s="6">
        <v>50.7</v>
      </c>
      <c r="X34" s="6">
        <v>50.1</v>
      </c>
      <c r="Y34" s="6">
        <v>43.6</v>
      </c>
      <c r="Z34" s="6">
        <v>47.7</v>
      </c>
      <c r="AA34" s="25">
        <v>44.6</v>
      </c>
      <c r="AB34" s="41"/>
      <c r="AC34" s="24"/>
      <c r="AD34" s="16"/>
    </row>
    <row r="35" spans="1:30" s="18" customFormat="1" x14ac:dyDescent="0.25">
      <c r="A35" s="6">
        <v>9543</v>
      </c>
      <c r="B35" s="6">
        <v>2</v>
      </c>
      <c r="C35" s="6">
        <v>3</v>
      </c>
      <c r="D35" s="6">
        <v>30</v>
      </c>
      <c r="E35" s="6">
        <v>1</v>
      </c>
      <c r="F35" s="6"/>
      <c r="G35" s="19"/>
      <c r="H35" s="6">
        <v>524</v>
      </c>
      <c r="I35" s="19">
        <f>LOG10(H35*1000)</f>
        <v>5.7193312869837269</v>
      </c>
      <c r="J35" s="6">
        <v>1743</v>
      </c>
      <c r="K35" s="19">
        <f t="shared" si="0"/>
        <v>6.2412973871099933</v>
      </c>
      <c r="L35" s="6">
        <v>202</v>
      </c>
      <c r="M35" s="19">
        <f t="shared" si="9"/>
        <v>5.3053513694466234</v>
      </c>
      <c r="N35" s="6">
        <v>739</v>
      </c>
      <c r="O35" s="19">
        <f t="shared" si="2"/>
        <v>5.868644438394826</v>
      </c>
      <c r="P35" s="6">
        <v>270</v>
      </c>
      <c r="Q35" s="19">
        <f t="shared" si="11"/>
        <v>5.4313637641589869</v>
      </c>
      <c r="R35" s="14">
        <f t="shared" si="10"/>
        <v>11.589213998852554</v>
      </c>
      <c r="S35" s="19">
        <f t="shared" si="5"/>
        <v>42.398164084911073</v>
      </c>
      <c r="T35" s="19">
        <f t="shared" si="12"/>
        <v>15.490533562822719</v>
      </c>
      <c r="U35" s="6">
        <v>9999</v>
      </c>
      <c r="V35" s="6"/>
      <c r="W35" s="6">
        <v>33</v>
      </c>
      <c r="X35" s="6">
        <v>55.3</v>
      </c>
      <c r="Y35" s="6">
        <v>51.8</v>
      </c>
      <c r="Z35" s="6">
        <v>49.4</v>
      </c>
      <c r="AA35" s="25">
        <v>48</v>
      </c>
      <c r="AB35" s="41"/>
      <c r="AC35" s="24"/>
      <c r="AD35" s="16"/>
    </row>
    <row r="36" spans="1:30" s="18" customFormat="1" x14ac:dyDescent="0.25">
      <c r="A36" s="6">
        <v>9823</v>
      </c>
      <c r="B36" s="6">
        <v>2</v>
      </c>
      <c r="C36" s="6">
        <v>2</v>
      </c>
      <c r="D36" s="6">
        <v>30</v>
      </c>
      <c r="E36" s="6">
        <v>1</v>
      </c>
      <c r="F36" s="6"/>
      <c r="G36" s="19"/>
      <c r="H36" s="6">
        <v>25</v>
      </c>
      <c r="I36" s="19">
        <f>LOG10(H36*1000)</f>
        <v>4.3979400086720375</v>
      </c>
      <c r="J36" s="6">
        <v>4875</v>
      </c>
      <c r="K36" s="19">
        <f t="shared" si="0"/>
        <v>6.6879746200345558</v>
      </c>
      <c r="L36" s="6">
        <v>95</v>
      </c>
      <c r="M36" s="19">
        <f t="shared" si="9"/>
        <v>4.9777236052888476</v>
      </c>
      <c r="N36" s="6">
        <v>26</v>
      </c>
      <c r="O36" s="19">
        <f t="shared" si="2"/>
        <v>4.4149733479708182</v>
      </c>
      <c r="P36" s="6">
        <v>27</v>
      </c>
      <c r="Q36" s="19">
        <f t="shared" si="11"/>
        <v>4.4313637641589869</v>
      </c>
      <c r="R36" s="14">
        <f t="shared" si="10"/>
        <v>1.9487179487179487</v>
      </c>
      <c r="S36" s="19">
        <f t="shared" si="5"/>
        <v>0.53333333333333333</v>
      </c>
      <c r="T36" s="19">
        <f t="shared" si="12"/>
        <v>0.55384615384615388</v>
      </c>
      <c r="U36" s="6">
        <v>9999</v>
      </c>
      <c r="V36" s="6"/>
      <c r="W36" s="6">
        <v>36.9</v>
      </c>
      <c r="X36" s="6">
        <v>34.4</v>
      </c>
      <c r="Y36" s="6">
        <v>50.4</v>
      </c>
      <c r="Z36" s="6">
        <v>44.6</v>
      </c>
      <c r="AA36" s="25">
        <v>51.4</v>
      </c>
      <c r="AB36" s="41"/>
      <c r="AC36" s="24"/>
      <c r="AD36" s="16"/>
    </row>
    <row r="37" spans="1:30" s="18" customFormat="1" x14ac:dyDescent="0.25">
      <c r="A37" s="6">
        <v>114</v>
      </c>
      <c r="B37" s="6">
        <v>2</v>
      </c>
      <c r="C37" s="6">
        <v>1</v>
      </c>
      <c r="D37" s="6">
        <v>30</v>
      </c>
      <c r="E37" s="6">
        <v>1</v>
      </c>
      <c r="F37" s="6"/>
      <c r="G37" s="19"/>
      <c r="H37" s="6">
        <v>356</v>
      </c>
      <c r="I37" s="19">
        <f>LOG10(H37*1000)</f>
        <v>5.5514499979728749</v>
      </c>
      <c r="J37" s="6">
        <v>2396</v>
      </c>
      <c r="K37" s="19">
        <f t="shared" si="0"/>
        <v>6.379486813717274</v>
      </c>
      <c r="L37" s="6">
        <v>1555</v>
      </c>
      <c r="M37" s="19">
        <f t="shared" si="9"/>
        <v>6.1917303933628567</v>
      </c>
      <c r="N37" s="6">
        <v>2415</v>
      </c>
      <c r="O37" s="19">
        <f t="shared" si="2"/>
        <v>6.3829171350875313</v>
      </c>
      <c r="P37" s="6">
        <v>640</v>
      </c>
      <c r="Q37" s="19">
        <f t="shared" si="11"/>
        <v>5.8061799739838875</v>
      </c>
      <c r="R37" s="14">
        <f t="shared" si="10"/>
        <v>64.899833055091818</v>
      </c>
      <c r="S37" s="19">
        <f t="shared" si="5"/>
        <v>100.79298831385643</v>
      </c>
      <c r="T37" s="19">
        <f t="shared" si="12"/>
        <v>26.71118530884808</v>
      </c>
      <c r="U37" s="6">
        <v>9999</v>
      </c>
      <c r="V37" s="6"/>
      <c r="W37" s="6">
        <v>20.5</v>
      </c>
      <c r="X37" s="6">
        <v>31.7</v>
      </c>
      <c r="Y37" s="6">
        <v>26.9</v>
      </c>
      <c r="Z37" s="6">
        <v>33.5</v>
      </c>
      <c r="AA37" s="25">
        <v>33.1</v>
      </c>
      <c r="AB37" s="41"/>
      <c r="AC37" s="24"/>
      <c r="AD37" s="16"/>
    </row>
    <row r="38" spans="1:30" s="18" customFormat="1" x14ac:dyDescent="0.25">
      <c r="A38" s="6">
        <v>8794</v>
      </c>
      <c r="B38" s="6">
        <v>2</v>
      </c>
      <c r="C38" s="6">
        <v>6</v>
      </c>
      <c r="D38" s="6">
        <v>1</v>
      </c>
      <c r="E38" s="6">
        <v>1</v>
      </c>
      <c r="F38" s="6"/>
      <c r="G38" s="19"/>
      <c r="H38" s="6"/>
      <c r="I38" s="6"/>
      <c r="J38" s="6">
        <v>3414</v>
      </c>
      <c r="K38" s="19">
        <f t="shared" si="0"/>
        <v>6.5332635167787148</v>
      </c>
      <c r="L38" s="6">
        <v>3564</v>
      </c>
      <c r="M38" s="19">
        <f t="shared" si="9"/>
        <v>6.5519376953648374</v>
      </c>
      <c r="N38" s="6">
        <v>8240</v>
      </c>
      <c r="O38" s="19">
        <f t="shared" si="2"/>
        <v>6.9159272116971158</v>
      </c>
      <c r="P38" s="6">
        <v>12600</v>
      </c>
      <c r="Q38" s="19">
        <f t="shared" si="11"/>
        <v>7.1003705451175625</v>
      </c>
      <c r="R38" s="14">
        <f t="shared" si="10"/>
        <v>104.39367311072056</v>
      </c>
      <c r="S38" s="19">
        <f t="shared" si="5"/>
        <v>241.35910954891622</v>
      </c>
      <c r="T38" s="19">
        <f t="shared" si="12"/>
        <v>369.06854130052722</v>
      </c>
      <c r="U38" s="6">
        <v>9999</v>
      </c>
      <c r="V38" s="6">
        <v>35.700000000000003</v>
      </c>
      <c r="W38" s="6">
        <v>39.6</v>
      </c>
      <c r="X38" s="6">
        <v>35.1</v>
      </c>
      <c r="Y38" s="6">
        <v>31.3</v>
      </c>
      <c r="Z38" s="6">
        <v>31.5</v>
      </c>
      <c r="AA38" s="25">
        <v>30</v>
      </c>
      <c r="AB38" s="41"/>
      <c r="AC38" s="24"/>
      <c r="AD38" s="16"/>
    </row>
    <row r="39" spans="1:30" s="18" customFormat="1" x14ac:dyDescent="0.25">
      <c r="A39" s="6">
        <v>9365</v>
      </c>
      <c r="B39" s="6">
        <v>2</v>
      </c>
      <c r="C39" s="6">
        <v>4</v>
      </c>
      <c r="D39" s="6">
        <v>30</v>
      </c>
      <c r="E39" s="6">
        <v>1</v>
      </c>
      <c r="F39" s="6"/>
      <c r="G39" s="19"/>
      <c r="H39" s="6">
        <v>559</v>
      </c>
      <c r="I39" s="19">
        <f>LOG10(H39*1000)</f>
        <v>5.7474118078864231</v>
      </c>
      <c r="J39" s="6">
        <v>3747</v>
      </c>
      <c r="K39" s="19">
        <f t="shared" si="0"/>
        <v>6.5736836930937983</v>
      </c>
      <c r="L39" s="6">
        <v>1807</v>
      </c>
      <c r="M39" s="19">
        <f t="shared" si="9"/>
        <v>6.2569581525609319</v>
      </c>
      <c r="N39" s="6">
        <v>2096</v>
      </c>
      <c r="O39" s="19">
        <f t="shared" si="2"/>
        <v>6.3213912783116895</v>
      </c>
      <c r="P39" s="6">
        <v>504</v>
      </c>
      <c r="Q39" s="19">
        <f t="shared" si="11"/>
        <v>5.702430536445525</v>
      </c>
      <c r="R39" s="14">
        <f t="shared" si="10"/>
        <v>48.225246864157995</v>
      </c>
      <c r="S39" s="19">
        <f t="shared" si="5"/>
        <v>55.938083800373633</v>
      </c>
      <c r="T39" s="19">
        <f t="shared" si="12"/>
        <v>13.450760608486789</v>
      </c>
      <c r="U39" s="6">
        <v>9999</v>
      </c>
      <c r="V39" s="6"/>
      <c r="W39" s="6">
        <v>37.6</v>
      </c>
      <c r="X39" s="6">
        <v>38.5</v>
      </c>
      <c r="Y39" s="6">
        <v>38.6</v>
      </c>
      <c r="Z39" s="6">
        <v>36.700000000000003</v>
      </c>
      <c r="AA39" s="25">
        <v>37.4</v>
      </c>
      <c r="AB39" s="41"/>
      <c r="AC39" s="24"/>
      <c r="AD39" s="16"/>
    </row>
    <row r="40" spans="1:30" s="18" customFormat="1" x14ac:dyDescent="0.25">
      <c r="A40" s="6">
        <v>9557</v>
      </c>
      <c r="B40" s="6">
        <v>2</v>
      </c>
      <c r="C40" s="6">
        <v>2</v>
      </c>
      <c r="D40" s="6">
        <v>30</v>
      </c>
      <c r="E40" s="6">
        <v>1</v>
      </c>
      <c r="F40" s="6"/>
      <c r="G40" s="19"/>
      <c r="H40" s="6">
        <v>543</v>
      </c>
      <c r="I40" s="19">
        <f>LOG10(H40*1000)</f>
        <v>5.7347998295888472</v>
      </c>
      <c r="J40" s="6">
        <v>2407</v>
      </c>
      <c r="K40" s="19">
        <f t="shared" si="0"/>
        <v>6.3814760902750303</v>
      </c>
      <c r="L40" s="6">
        <v>3440</v>
      </c>
      <c r="M40" s="19">
        <f t="shared" si="9"/>
        <v>6.53655844257153</v>
      </c>
      <c r="N40" s="6">
        <v>909</v>
      </c>
      <c r="O40" s="19">
        <f t="shared" si="2"/>
        <v>5.9585638832219674</v>
      </c>
      <c r="P40" s="6">
        <v>3483</v>
      </c>
      <c r="Q40" s="19">
        <f t="shared" si="11"/>
        <v>6.5419534744582366</v>
      </c>
      <c r="R40" s="14">
        <f t="shared" si="10"/>
        <v>142.91649356044869</v>
      </c>
      <c r="S40" s="19">
        <f t="shared" si="5"/>
        <v>37.764852513502284</v>
      </c>
      <c r="T40" s="19">
        <f t="shared" si="12"/>
        <v>144.7029497299543</v>
      </c>
      <c r="U40" s="6">
        <v>9999</v>
      </c>
      <c r="V40" s="6"/>
      <c r="W40" s="6">
        <v>49.1</v>
      </c>
      <c r="X40" s="6">
        <v>47.6</v>
      </c>
      <c r="Y40" s="6">
        <v>46.7</v>
      </c>
      <c r="Z40" s="6">
        <v>38.5</v>
      </c>
      <c r="AA40" s="25">
        <v>36.799999999999997</v>
      </c>
      <c r="AB40" s="41"/>
      <c r="AC40" s="24"/>
      <c r="AD40" s="16"/>
    </row>
    <row r="41" spans="1:30" s="18" customFormat="1" x14ac:dyDescent="0.25">
      <c r="A41" s="6">
        <v>9575</v>
      </c>
      <c r="B41" s="6">
        <v>2</v>
      </c>
      <c r="C41" s="6">
        <v>3</v>
      </c>
      <c r="D41" s="6">
        <v>30</v>
      </c>
      <c r="E41" s="6">
        <v>1</v>
      </c>
      <c r="F41" s="6"/>
      <c r="G41" s="19"/>
      <c r="H41" s="6">
        <v>147</v>
      </c>
      <c r="I41" s="19">
        <f>LOG10(H41*1000)</f>
        <v>5.1673173347481764</v>
      </c>
      <c r="J41" s="6">
        <v>1726</v>
      </c>
      <c r="K41" s="19">
        <f t="shared" si="0"/>
        <v>6.237040791379191</v>
      </c>
      <c r="L41" s="6">
        <v>1148</v>
      </c>
      <c r="M41" s="19">
        <f t="shared" si="9"/>
        <v>6.0599418880619549</v>
      </c>
      <c r="N41" s="6">
        <v>2236</v>
      </c>
      <c r="O41" s="19">
        <f t="shared" si="2"/>
        <v>6.3494717992143856</v>
      </c>
      <c r="P41" s="6">
        <v>1997</v>
      </c>
      <c r="Q41" s="19">
        <f t="shared" si="11"/>
        <v>6.3003780648707028</v>
      </c>
      <c r="R41" s="14">
        <f t="shared" si="10"/>
        <v>66.512166859791421</v>
      </c>
      <c r="S41" s="19">
        <f t="shared" si="5"/>
        <v>129.54808806488992</v>
      </c>
      <c r="T41" s="19">
        <f t="shared" si="12"/>
        <v>115.70104287369641</v>
      </c>
      <c r="U41" s="6">
        <v>9999</v>
      </c>
      <c r="V41" s="6"/>
      <c r="W41" s="6">
        <v>53.7</v>
      </c>
      <c r="X41" s="6">
        <v>45.8</v>
      </c>
      <c r="Y41" s="6">
        <v>53.8</v>
      </c>
      <c r="Z41" s="6">
        <v>52.1</v>
      </c>
      <c r="AA41" s="25">
        <v>50</v>
      </c>
      <c r="AB41" s="41"/>
      <c r="AC41" s="24"/>
      <c r="AD41" s="16"/>
    </row>
    <row r="42" spans="1:30" s="18" customFormat="1" x14ac:dyDescent="0.25">
      <c r="A42" s="6">
        <v>9795</v>
      </c>
      <c r="B42" s="6">
        <v>2</v>
      </c>
      <c r="C42" s="6">
        <v>3</v>
      </c>
      <c r="D42" s="6">
        <v>40</v>
      </c>
      <c r="E42" s="6">
        <v>1</v>
      </c>
      <c r="F42" s="6"/>
      <c r="G42" s="19"/>
      <c r="H42" s="6">
        <v>109</v>
      </c>
      <c r="I42" s="19">
        <f>LOG10(H42*1000)</f>
        <v>5.0374264979406238</v>
      </c>
      <c r="J42" s="6">
        <v>1335</v>
      </c>
      <c r="K42" s="19">
        <f t="shared" si="0"/>
        <v>6.1254812657005937</v>
      </c>
      <c r="L42" s="6">
        <v>161</v>
      </c>
      <c r="M42" s="19">
        <f t="shared" si="9"/>
        <v>5.20682587603185</v>
      </c>
      <c r="N42" s="6">
        <v>153</v>
      </c>
      <c r="O42" s="19">
        <f t="shared" si="2"/>
        <v>5.1846914308175984</v>
      </c>
      <c r="P42" s="6">
        <v>793</v>
      </c>
      <c r="Q42" s="19">
        <f t="shared" si="11"/>
        <v>5.8992731873176041</v>
      </c>
      <c r="R42" s="14">
        <f t="shared" si="10"/>
        <v>12.059925093632959</v>
      </c>
      <c r="S42" s="19">
        <f t="shared" si="5"/>
        <v>11.460674157303371</v>
      </c>
      <c r="T42" s="19">
        <f t="shared" si="12"/>
        <v>59.400749063670411</v>
      </c>
      <c r="U42" s="6">
        <v>9999</v>
      </c>
      <c r="V42" s="6"/>
      <c r="W42" s="6">
        <v>41.8</v>
      </c>
      <c r="X42" s="6">
        <v>57.1</v>
      </c>
      <c r="Y42" s="6">
        <v>56.8</v>
      </c>
      <c r="Z42" s="6">
        <v>52.2</v>
      </c>
      <c r="AA42" s="25">
        <v>48.2</v>
      </c>
      <c r="AB42" s="41"/>
      <c r="AC42" s="24"/>
      <c r="AD42" s="16"/>
    </row>
    <row r="43" spans="1:30" s="18" customFormat="1" x14ac:dyDescent="0.25">
      <c r="A43" s="6">
        <v>9936</v>
      </c>
      <c r="B43" s="6">
        <v>2</v>
      </c>
      <c r="C43" s="6">
        <v>2</v>
      </c>
      <c r="D43" s="6">
        <v>40</v>
      </c>
      <c r="E43" s="6">
        <v>1</v>
      </c>
      <c r="F43" s="6"/>
      <c r="G43" s="19"/>
      <c r="H43" s="6">
        <v>132</v>
      </c>
      <c r="I43" s="19">
        <f>LOG10(H43*1000)</f>
        <v>5.1205739312058496</v>
      </c>
      <c r="J43" s="6">
        <v>2345</v>
      </c>
      <c r="K43" s="19">
        <f t="shared" ref="K43:K74" si="13">LOG10(J43*1000)</f>
        <v>6.3701428470511017</v>
      </c>
      <c r="L43" s="6">
        <v>26</v>
      </c>
      <c r="M43" s="19">
        <f t="shared" si="9"/>
        <v>4.4149733479708182</v>
      </c>
      <c r="N43" s="6">
        <v>65</v>
      </c>
      <c r="O43" s="19">
        <f t="shared" si="2"/>
        <v>4.8129133566428557</v>
      </c>
      <c r="P43" s="6">
        <v>58</v>
      </c>
      <c r="Q43" s="19">
        <f t="shared" si="11"/>
        <v>4.7634279935629369</v>
      </c>
      <c r="R43" s="14">
        <f t="shared" si="10"/>
        <v>1.1087420042643923</v>
      </c>
      <c r="S43" s="19">
        <f t="shared" si="5"/>
        <v>2.7718550106609809</v>
      </c>
      <c r="T43" s="19">
        <f t="shared" si="12"/>
        <v>2.4733475479744138</v>
      </c>
      <c r="U43" s="6">
        <v>9999</v>
      </c>
      <c r="V43" s="6">
        <v>31.5</v>
      </c>
      <c r="W43" s="6">
        <v>31.7</v>
      </c>
      <c r="X43" s="6">
        <v>37</v>
      </c>
      <c r="Y43" s="6">
        <v>37.700000000000003</v>
      </c>
      <c r="Z43" s="6">
        <v>37.5</v>
      </c>
      <c r="AA43" s="25">
        <v>36.700000000000003</v>
      </c>
      <c r="AB43" s="41"/>
      <c r="AC43" s="24"/>
      <c r="AD43" s="27"/>
    </row>
    <row r="44" spans="1:30" s="18" customFormat="1" x14ac:dyDescent="0.25">
      <c r="A44" s="6">
        <v>8794</v>
      </c>
      <c r="B44" s="6">
        <v>2</v>
      </c>
      <c r="C44" s="6">
        <v>5</v>
      </c>
      <c r="D44" s="6">
        <v>40</v>
      </c>
      <c r="E44" s="6">
        <v>1</v>
      </c>
      <c r="F44" s="6"/>
      <c r="G44" s="19"/>
      <c r="H44" s="6"/>
      <c r="I44" s="6"/>
      <c r="J44" s="6">
        <v>1804</v>
      </c>
      <c r="K44" s="19">
        <f t="shared" si="13"/>
        <v>6.2562365332059233</v>
      </c>
      <c r="L44" s="6">
        <v>2780</v>
      </c>
      <c r="M44" s="19">
        <f t="shared" si="9"/>
        <v>6.4440447959180762</v>
      </c>
      <c r="N44" s="6">
        <v>1424</v>
      </c>
      <c r="O44" s="19">
        <f t="shared" si="2"/>
        <v>6.1535099893008374</v>
      </c>
      <c r="P44" s="6">
        <v>1782</v>
      </c>
      <c r="Q44" s="19">
        <f t="shared" si="11"/>
        <v>6.2509076997008561</v>
      </c>
      <c r="R44" s="14">
        <f t="shared" si="10"/>
        <v>154.10199556541019</v>
      </c>
      <c r="S44" s="19">
        <f t="shared" si="5"/>
        <v>78.935698447893571</v>
      </c>
      <c r="T44" s="19">
        <f t="shared" si="12"/>
        <v>98.780487804878049</v>
      </c>
      <c r="U44" s="6">
        <v>9999</v>
      </c>
      <c r="V44" s="6">
        <v>44.8</v>
      </c>
      <c r="W44" s="6">
        <v>45.7</v>
      </c>
      <c r="X44" s="6">
        <v>48.6</v>
      </c>
      <c r="Y44" s="6">
        <v>40</v>
      </c>
      <c r="Z44" s="6">
        <v>43.3</v>
      </c>
      <c r="AA44" s="25">
        <v>39.700000000000003</v>
      </c>
      <c r="AB44" s="41"/>
      <c r="AC44" s="24"/>
      <c r="AD44" s="16"/>
    </row>
    <row r="45" spans="1:30" s="18" customFormat="1" x14ac:dyDescent="0.25">
      <c r="A45" s="6">
        <v>9234</v>
      </c>
      <c r="B45" s="6">
        <v>2</v>
      </c>
      <c r="C45" s="6">
        <v>3</v>
      </c>
      <c r="D45" s="6">
        <v>40</v>
      </c>
      <c r="E45" s="6">
        <v>1</v>
      </c>
      <c r="F45" s="6"/>
      <c r="G45" s="19"/>
      <c r="H45" s="6">
        <v>93</v>
      </c>
      <c r="I45" s="19">
        <f t="shared" ref="I45:I76" si="14">LOG10(H45*1000)</f>
        <v>4.9684829485539348</v>
      </c>
      <c r="J45" s="6">
        <v>2675</v>
      </c>
      <c r="K45" s="19">
        <f t="shared" si="13"/>
        <v>6.4273237863572472</v>
      </c>
      <c r="L45" s="6">
        <v>1128</v>
      </c>
      <c r="M45" s="19">
        <f t="shared" si="9"/>
        <v>6.0523090996473234</v>
      </c>
      <c r="N45" s="6">
        <v>2325</v>
      </c>
      <c r="O45" s="19">
        <f t="shared" si="2"/>
        <v>6.3664229572259723</v>
      </c>
      <c r="P45" s="6">
        <v>1638</v>
      </c>
      <c r="Q45" s="19">
        <f t="shared" si="11"/>
        <v>6.2143138974243994</v>
      </c>
      <c r="R45" s="14">
        <f t="shared" si="10"/>
        <v>42.168224299065422</v>
      </c>
      <c r="S45" s="19">
        <f t="shared" si="5"/>
        <v>86.915887850467286</v>
      </c>
      <c r="T45" s="19">
        <f t="shared" si="12"/>
        <v>61.233644859813083</v>
      </c>
      <c r="U45" s="6">
        <v>9999</v>
      </c>
      <c r="V45" s="6"/>
      <c r="W45" s="6">
        <v>45.9</v>
      </c>
      <c r="X45" s="6">
        <v>48.9</v>
      </c>
      <c r="Y45" s="6">
        <v>48</v>
      </c>
      <c r="Z45" s="6">
        <v>45.1</v>
      </c>
      <c r="AA45" s="25">
        <v>40</v>
      </c>
      <c r="AB45" s="41"/>
      <c r="AC45" s="24"/>
      <c r="AD45" s="16"/>
    </row>
    <row r="46" spans="1:30" s="18" customFormat="1" x14ac:dyDescent="0.25">
      <c r="A46" s="6">
        <v>9461</v>
      </c>
      <c r="B46" s="6">
        <v>2</v>
      </c>
      <c r="C46" s="6">
        <v>3</v>
      </c>
      <c r="D46" s="6">
        <v>40</v>
      </c>
      <c r="E46" s="6">
        <v>1</v>
      </c>
      <c r="F46" s="6"/>
      <c r="G46" s="19"/>
      <c r="H46" s="6">
        <v>60</v>
      </c>
      <c r="I46" s="19">
        <f t="shared" si="14"/>
        <v>4.7781512503836439</v>
      </c>
      <c r="J46" s="6">
        <v>4216</v>
      </c>
      <c r="K46" s="19">
        <f t="shared" si="13"/>
        <v>6.6249006022044901</v>
      </c>
      <c r="L46" s="6">
        <v>1081</v>
      </c>
      <c r="M46" s="19">
        <f t="shared" si="9"/>
        <v>6.0338256939533101</v>
      </c>
      <c r="N46" s="6">
        <v>813</v>
      </c>
      <c r="O46" s="19">
        <f t="shared" si="2"/>
        <v>5.910090545594068</v>
      </c>
      <c r="P46" s="6">
        <v>1485</v>
      </c>
      <c r="Q46" s="19">
        <f t="shared" si="11"/>
        <v>6.171726453653231</v>
      </c>
      <c r="R46" s="14">
        <f t="shared" si="10"/>
        <v>25.640417457305503</v>
      </c>
      <c r="S46" s="19">
        <f t="shared" si="5"/>
        <v>19.283681214421254</v>
      </c>
      <c r="T46" s="19">
        <f t="shared" si="12"/>
        <v>35.22296015180266</v>
      </c>
      <c r="U46" s="6">
        <v>9999</v>
      </c>
      <c r="V46" s="6"/>
      <c r="W46" s="6">
        <v>39.200000000000003</v>
      </c>
      <c r="X46" s="6">
        <v>25.8</v>
      </c>
      <c r="Y46" s="6">
        <v>29.2</v>
      </c>
      <c r="Z46" s="6">
        <v>28.5</v>
      </c>
      <c r="AA46" s="25">
        <v>32.799999999999997</v>
      </c>
      <c r="AB46" s="41"/>
      <c r="AC46" s="24"/>
      <c r="AD46" s="16"/>
    </row>
    <row r="47" spans="1:30" s="18" customFormat="1" x14ac:dyDescent="0.25">
      <c r="A47" s="6">
        <v>9393</v>
      </c>
      <c r="B47" s="6">
        <v>2</v>
      </c>
      <c r="C47" s="6">
        <v>4</v>
      </c>
      <c r="D47" s="6">
        <v>40</v>
      </c>
      <c r="E47" s="6">
        <v>1</v>
      </c>
      <c r="F47" s="6"/>
      <c r="G47" s="19"/>
      <c r="H47" s="6">
        <v>71</v>
      </c>
      <c r="I47" s="19">
        <f t="shared" si="14"/>
        <v>4.8512583487190755</v>
      </c>
      <c r="J47" s="6">
        <v>4759</v>
      </c>
      <c r="K47" s="19">
        <f t="shared" si="13"/>
        <v>6.6775157047987577</v>
      </c>
      <c r="L47" s="6">
        <v>5968</v>
      </c>
      <c r="M47" s="19">
        <f t="shared" si="9"/>
        <v>6.7758288144646128</v>
      </c>
      <c r="N47" s="6">
        <v>1600</v>
      </c>
      <c r="O47" s="19">
        <f t="shared" si="2"/>
        <v>6.204119982655925</v>
      </c>
      <c r="P47" s="6">
        <v>91</v>
      </c>
      <c r="Q47" s="19">
        <f t="shared" si="11"/>
        <v>4.9590413923210939</v>
      </c>
      <c r="R47" s="14">
        <f t="shared" si="10"/>
        <v>125.40449674301324</v>
      </c>
      <c r="S47" s="19">
        <f t="shared" si="5"/>
        <v>33.620508510191215</v>
      </c>
      <c r="T47" s="19">
        <f t="shared" si="12"/>
        <v>1.9121664215171255</v>
      </c>
      <c r="U47" s="6">
        <v>9999</v>
      </c>
      <c r="V47" s="6"/>
      <c r="W47" s="6">
        <v>47.1</v>
      </c>
      <c r="X47" s="6">
        <v>45.2</v>
      </c>
      <c r="Y47" s="6">
        <v>37</v>
      </c>
      <c r="Z47" s="6">
        <v>34.299999999999997</v>
      </c>
      <c r="AA47" s="25">
        <v>34.799999999999997</v>
      </c>
      <c r="AB47" s="41"/>
      <c r="AC47" s="24"/>
      <c r="AD47" s="27"/>
    </row>
    <row r="48" spans="1:30" s="18" customFormat="1" x14ac:dyDescent="0.25">
      <c r="A48" s="6">
        <v>9129</v>
      </c>
      <c r="B48" s="6">
        <v>2</v>
      </c>
      <c r="C48" s="6">
        <v>4</v>
      </c>
      <c r="D48" s="6">
        <v>40</v>
      </c>
      <c r="E48" s="6">
        <v>1</v>
      </c>
      <c r="F48" s="6"/>
      <c r="G48" s="19"/>
      <c r="H48" s="6">
        <v>212</v>
      </c>
      <c r="I48" s="19">
        <f t="shared" si="14"/>
        <v>5.3263358609287517</v>
      </c>
      <c r="J48" s="6">
        <v>8142</v>
      </c>
      <c r="K48" s="19">
        <f t="shared" si="13"/>
        <v>6.9107310980433807</v>
      </c>
      <c r="L48" s="6">
        <v>3529</v>
      </c>
      <c r="M48" s="19">
        <f t="shared" si="9"/>
        <v>6.5476516583599693</v>
      </c>
      <c r="N48" s="6">
        <v>2787</v>
      </c>
      <c r="O48" s="19">
        <f t="shared" si="2"/>
        <v>6.445136968713304</v>
      </c>
      <c r="P48" s="6">
        <v>2148</v>
      </c>
      <c r="Q48" s="19">
        <f t="shared" si="11"/>
        <v>6.3320342770275184</v>
      </c>
      <c r="R48" s="14">
        <f t="shared" si="10"/>
        <v>43.343158929010073</v>
      </c>
      <c r="S48" s="19">
        <f t="shared" si="5"/>
        <v>34.229918938835667</v>
      </c>
      <c r="T48" s="19">
        <f t="shared" si="12"/>
        <v>26.381724392041267</v>
      </c>
      <c r="U48" s="6">
        <v>9999</v>
      </c>
      <c r="V48" s="6"/>
      <c r="W48" s="6">
        <v>47.4</v>
      </c>
      <c r="X48" s="6">
        <v>44.4</v>
      </c>
      <c r="Y48" s="6">
        <v>58</v>
      </c>
      <c r="Z48" s="6">
        <v>39.799999999999997</v>
      </c>
      <c r="AA48" s="25">
        <v>38.200000000000003</v>
      </c>
      <c r="AB48" s="41"/>
      <c r="AC48" s="24"/>
      <c r="AD48" s="27"/>
    </row>
    <row r="49" spans="1:30" s="18" customFormat="1" x14ac:dyDescent="0.25">
      <c r="A49" s="6">
        <v>54</v>
      </c>
      <c r="B49" s="6">
        <v>2</v>
      </c>
      <c r="C49" s="6">
        <v>2</v>
      </c>
      <c r="D49" s="6">
        <v>40</v>
      </c>
      <c r="E49" s="6">
        <v>1</v>
      </c>
      <c r="F49" s="6"/>
      <c r="G49" s="19"/>
      <c r="H49" s="6">
        <v>640</v>
      </c>
      <c r="I49" s="19">
        <f t="shared" si="14"/>
        <v>5.8061799739838875</v>
      </c>
      <c r="J49" s="6">
        <v>876</v>
      </c>
      <c r="K49" s="19">
        <f t="shared" si="13"/>
        <v>5.942504106168081</v>
      </c>
      <c r="L49" s="6">
        <v>188</v>
      </c>
      <c r="M49" s="19">
        <f t="shared" si="9"/>
        <v>5.2741578492636796</v>
      </c>
      <c r="N49" s="6"/>
      <c r="O49" s="19"/>
      <c r="P49" s="6"/>
      <c r="Q49" s="19"/>
      <c r="R49" s="14">
        <f t="shared" si="10"/>
        <v>21.461187214611872</v>
      </c>
      <c r="S49" s="19"/>
      <c r="T49" s="19"/>
      <c r="U49" s="6">
        <v>9999</v>
      </c>
      <c r="V49" s="6"/>
      <c r="W49" s="6">
        <v>32.9</v>
      </c>
      <c r="X49" s="6">
        <v>39.9</v>
      </c>
      <c r="Y49" s="6">
        <v>43.8</v>
      </c>
      <c r="Z49" s="6">
        <v>42</v>
      </c>
      <c r="AA49" s="25">
        <v>42</v>
      </c>
      <c r="AB49" s="41"/>
      <c r="AC49" s="24"/>
      <c r="AD49" s="16"/>
    </row>
    <row r="50" spans="1:30" s="18" customFormat="1" x14ac:dyDescent="0.25">
      <c r="A50" s="6">
        <v>129</v>
      </c>
      <c r="B50" s="6">
        <v>2</v>
      </c>
      <c r="C50" s="6">
        <v>1</v>
      </c>
      <c r="D50" s="6">
        <v>40</v>
      </c>
      <c r="E50" s="6">
        <v>1</v>
      </c>
      <c r="F50" s="6"/>
      <c r="G50" s="17"/>
      <c r="H50" s="6">
        <v>1120</v>
      </c>
      <c r="I50" s="19">
        <f t="shared" si="14"/>
        <v>6.0492180226701819</v>
      </c>
      <c r="J50" s="6">
        <v>8480</v>
      </c>
      <c r="K50" s="19">
        <f t="shared" si="13"/>
        <v>6.9283958522567142</v>
      </c>
      <c r="L50" s="6">
        <v>2049</v>
      </c>
      <c r="M50" s="19">
        <f t="shared" si="9"/>
        <v>6.3115419584011949</v>
      </c>
      <c r="N50" s="6">
        <v>76</v>
      </c>
      <c r="O50" s="19">
        <f>LOG10(N50*1000)</f>
        <v>4.8808135922807914</v>
      </c>
      <c r="P50" s="6">
        <v>78</v>
      </c>
      <c r="Q50" s="19">
        <f>LOG10(P50*1000)</f>
        <v>4.8920946026904808</v>
      </c>
      <c r="R50" s="14">
        <f t="shared" si="10"/>
        <v>24.162735849056602</v>
      </c>
      <c r="S50" s="19">
        <f>N50*100/J50</f>
        <v>0.89622641509433965</v>
      </c>
      <c r="T50" s="19">
        <f>P50*100/J50</f>
        <v>0.91981132075471694</v>
      </c>
      <c r="U50" s="6">
        <v>9999</v>
      </c>
      <c r="V50" s="6"/>
      <c r="W50" s="6">
        <v>14.2</v>
      </c>
      <c r="X50" s="6">
        <v>30.2</v>
      </c>
      <c r="Y50" s="6">
        <v>28.7</v>
      </c>
      <c r="Z50" s="6">
        <v>32.4</v>
      </c>
      <c r="AA50" s="25">
        <v>32.799999999999997</v>
      </c>
      <c r="AB50" s="41"/>
      <c r="AC50" s="24"/>
      <c r="AD50" s="27"/>
    </row>
    <row r="51" spans="1:30" s="18" customFormat="1" x14ac:dyDescent="0.25">
      <c r="A51" s="6">
        <v>8926</v>
      </c>
      <c r="B51" s="6">
        <v>2</v>
      </c>
      <c r="C51" s="6">
        <v>5</v>
      </c>
      <c r="D51" s="6">
        <v>40</v>
      </c>
      <c r="E51" s="6">
        <v>1</v>
      </c>
      <c r="F51" s="6"/>
      <c r="G51" s="19"/>
      <c r="H51" s="6">
        <v>103</v>
      </c>
      <c r="I51" s="19">
        <f t="shared" si="14"/>
        <v>5.012837224705172</v>
      </c>
      <c r="J51" s="6">
        <v>1429</v>
      </c>
      <c r="K51" s="19">
        <f t="shared" si="13"/>
        <v>6.1550322287909704</v>
      </c>
      <c r="L51" s="6">
        <v>234</v>
      </c>
      <c r="M51" s="19">
        <f t="shared" si="9"/>
        <v>5.3692158574101425</v>
      </c>
      <c r="N51" s="6">
        <v>237</v>
      </c>
      <c r="O51" s="19">
        <f>LOG10(N51*1000)</f>
        <v>5.3747483460101035</v>
      </c>
      <c r="P51" s="6"/>
      <c r="Q51" s="19"/>
      <c r="R51" s="14">
        <f t="shared" si="10"/>
        <v>16.375087473757873</v>
      </c>
      <c r="S51" s="19">
        <f>N51*100/J51</f>
        <v>16.585024492652206</v>
      </c>
      <c r="T51" s="19"/>
      <c r="U51" s="6">
        <v>9999</v>
      </c>
      <c r="V51" s="6"/>
      <c r="W51" s="6">
        <v>51.3</v>
      </c>
      <c r="X51" s="6">
        <v>52.8</v>
      </c>
      <c r="Y51" s="6">
        <v>53.8</v>
      </c>
      <c r="Z51" s="6">
        <v>52</v>
      </c>
      <c r="AA51" s="25">
        <v>50.8</v>
      </c>
      <c r="AB51" s="43"/>
      <c r="AC51" s="29"/>
      <c r="AD51" s="27"/>
    </row>
    <row r="52" spans="1:30" s="18" customFormat="1" x14ac:dyDescent="0.25">
      <c r="A52" s="6">
        <v>9693</v>
      </c>
      <c r="B52" s="6">
        <v>2</v>
      </c>
      <c r="C52" s="6">
        <v>3</v>
      </c>
      <c r="D52" s="6">
        <v>40</v>
      </c>
      <c r="E52" s="6">
        <v>1</v>
      </c>
      <c r="F52" s="6"/>
      <c r="G52" s="19"/>
      <c r="H52" s="6">
        <v>29</v>
      </c>
      <c r="I52" s="19">
        <f t="shared" si="14"/>
        <v>4.4623979978989565</v>
      </c>
      <c r="J52" s="6">
        <v>4026</v>
      </c>
      <c r="K52" s="19">
        <f t="shared" si="13"/>
        <v>6.6048737705526355</v>
      </c>
      <c r="L52" s="6">
        <v>7858</v>
      </c>
      <c r="M52" s="19">
        <f t="shared" si="9"/>
        <v>6.8953120244757873</v>
      </c>
      <c r="N52" s="6"/>
      <c r="O52" s="19"/>
      <c r="P52" s="6">
        <v>507</v>
      </c>
      <c r="Q52" s="19">
        <f>LOG10(P52*1000)</f>
        <v>5.7050079593333356</v>
      </c>
      <c r="R52" s="14">
        <f t="shared" si="10"/>
        <v>195.18132141082961</v>
      </c>
      <c r="S52" s="19"/>
      <c r="T52" s="19">
        <f>P52*100/J52</f>
        <v>12.593144560357675</v>
      </c>
      <c r="U52" s="6">
        <v>9999</v>
      </c>
      <c r="V52" s="6"/>
      <c r="W52" s="6">
        <v>56.5</v>
      </c>
      <c r="X52" s="6">
        <v>57.2</v>
      </c>
      <c r="Y52" s="6">
        <v>45.5</v>
      </c>
      <c r="Z52" s="6">
        <v>48.7</v>
      </c>
      <c r="AA52" s="25">
        <v>43</v>
      </c>
      <c r="AB52" s="41"/>
      <c r="AC52" s="24"/>
      <c r="AD52" s="27"/>
    </row>
    <row r="53" spans="1:30" s="18" customFormat="1" x14ac:dyDescent="0.25">
      <c r="A53" s="6">
        <v>9149</v>
      </c>
      <c r="B53" s="6">
        <v>2</v>
      </c>
      <c r="C53" s="6">
        <v>5</v>
      </c>
      <c r="D53" s="6">
        <v>90</v>
      </c>
      <c r="E53" s="6">
        <v>1</v>
      </c>
      <c r="F53" s="6">
        <v>442</v>
      </c>
      <c r="G53" s="19">
        <f t="shared" ref="G53:G61" si="15">LOG10(F53*1000)</f>
        <v>5.6454222693490923</v>
      </c>
      <c r="H53" s="6">
        <v>440</v>
      </c>
      <c r="I53" s="19">
        <f t="shared" si="14"/>
        <v>5.6434526764861879</v>
      </c>
      <c r="J53" s="6">
        <v>966</v>
      </c>
      <c r="K53" s="19">
        <f t="shared" si="13"/>
        <v>5.984977126415493</v>
      </c>
      <c r="L53" s="6">
        <v>250</v>
      </c>
      <c r="M53" s="19">
        <f t="shared" si="9"/>
        <v>5.3979400086720375</v>
      </c>
      <c r="N53" s="6">
        <v>211</v>
      </c>
      <c r="O53" s="19">
        <f t="shared" ref="O53:O71" si="16">LOG10(N53*1000)</f>
        <v>5.3242824552976931</v>
      </c>
      <c r="P53" s="6">
        <v>406</v>
      </c>
      <c r="Q53" s="19">
        <f>LOG10(P53*1000)</f>
        <v>5.6085260335771938</v>
      </c>
      <c r="R53" s="14">
        <f t="shared" si="10"/>
        <v>25.879917184265011</v>
      </c>
      <c r="S53" s="19">
        <f t="shared" ref="S53:S71" si="17">N53*100/J53</f>
        <v>21.84265010351967</v>
      </c>
      <c r="T53" s="19">
        <f>P53*100/J53</f>
        <v>42.028985507246375</v>
      </c>
      <c r="U53" s="6">
        <v>9999</v>
      </c>
      <c r="V53" s="6">
        <v>54</v>
      </c>
      <c r="W53" s="6">
        <v>52.1</v>
      </c>
      <c r="X53" s="6">
        <v>44.2</v>
      </c>
      <c r="Y53" s="6">
        <v>43.9</v>
      </c>
      <c r="Z53" s="6">
        <v>50.2</v>
      </c>
      <c r="AA53" s="25">
        <v>46</v>
      </c>
      <c r="AB53" s="41"/>
      <c r="AC53" s="24"/>
      <c r="AD53" s="16"/>
    </row>
    <row r="54" spans="1:30" s="18" customFormat="1" x14ac:dyDescent="0.25">
      <c r="A54" s="6">
        <v>9642</v>
      </c>
      <c r="B54" s="6">
        <v>2</v>
      </c>
      <c r="C54" s="6">
        <v>3</v>
      </c>
      <c r="D54" s="6">
        <v>90</v>
      </c>
      <c r="E54" s="6">
        <v>1</v>
      </c>
      <c r="F54" s="6">
        <v>61</v>
      </c>
      <c r="G54" s="19">
        <f t="shared" si="15"/>
        <v>4.7853298350107671</v>
      </c>
      <c r="H54" s="6">
        <v>90</v>
      </c>
      <c r="I54" s="19">
        <f t="shared" si="14"/>
        <v>4.9542425094393252</v>
      </c>
      <c r="J54" s="6">
        <v>2861</v>
      </c>
      <c r="K54" s="19">
        <f t="shared" si="13"/>
        <v>6.4565178578052622</v>
      </c>
      <c r="L54" s="6">
        <v>77</v>
      </c>
      <c r="M54" s="19">
        <f t="shared" si="9"/>
        <v>4.8864907251724823</v>
      </c>
      <c r="N54" s="6">
        <v>38</v>
      </c>
      <c r="O54" s="19">
        <f t="shared" si="16"/>
        <v>4.5797835966168101</v>
      </c>
      <c r="P54" s="6">
        <v>49</v>
      </c>
      <c r="Q54" s="19">
        <f>LOG10(P54*1000)</f>
        <v>4.6901960800285138</v>
      </c>
      <c r="R54" s="14">
        <f t="shared" si="10"/>
        <v>2.6913666550157287</v>
      </c>
      <c r="S54" s="19">
        <f t="shared" si="17"/>
        <v>1.328206920657113</v>
      </c>
      <c r="T54" s="19">
        <f>P54*100/J54</f>
        <v>1.7126878713736455</v>
      </c>
      <c r="U54" s="6">
        <v>9999</v>
      </c>
      <c r="V54" s="6">
        <v>48</v>
      </c>
      <c r="W54" s="6">
        <v>59.8</v>
      </c>
      <c r="X54" s="6">
        <v>46.2</v>
      </c>
      <c r="Y54" s="6">
        <v>44.1</v>
      </c>
      <c r="Z54" s="6">
        <v>56.7</v>
      </c>
      <c r="AA54" s="25">
        <v>47.6</v>
      </c>
      <c r="AB54" s="41"/>
      <c r="AC54" s="24"/>
      <c r="AD54" s="16"/>
    </row>
    <row r="55" spans="1:30" s="18" customFormat="1" x14ac:dyDescent="0.25">
      <c r="A55" s="6">
        <v>9649</v>
      </c>
      <c r="B55" s="6">
        <v>2</v>
      </c>
      <c r="C55" s="6">
        <v>2</v>
      </c>
      <c r="D55" s="6">
        <v>90</v>
      </c>
      <c r="E55" s="6">
        <v>1</v>
      </c>
      <c r="F55" s="6">
        <v>815</v>
      </c>
      <c r="G55" s="19">
        <f t="shared" si="15"/>
        <v>5.9111576087399769</v>
      </c>
      <c r="H55" s="6">
        <v>348</v>
      </c>
      <c r="I55" s="19">
        <f t="shared" si="14"/>
        <v>5.5415792439465807</v>
      </c>
      <c r="J55" s="6">
        <v>1373</v>
      </c>
      <c r="K55" s="19">
        <f t="shared" si="13"/>
        <v>6.1376705372367555</v>
      </c>
      <c r="L55" s="6">
        <v>454</v>
      </c>
      <c r="M55" s="19">
        <f t="shared" si="9"/>
        <v>5.6570558528571038</v>
      </c>
      <c r="N55" s="6">
        <v>571</v>
      </c>
      <c r="O55" s="19">
        <f t="shared" si="16"/>
        <v>5.7566361082458481</v>
      </c>
      <c r="P55" s="6">
        <v>436</v>
      </c>
      <c r="Q55" s="19">
        <f>LOG10(P55*1000)</f>
        <v>5.6394864892685863</v>
      </c>
      <c r="R55" s="14">
        <f t="shared" si="10"/>
        <v>33.066278222869627</v>
      </c>
      <c r="S55" s="19">
        <f t="shared" si="17"/>
        <v>41.587764020393301</v>
      </c>
      <c r="T55" s="19">
        <f>P55*100/J55</f>
        <v>31.755280407865985</v>
      </c>
      <c r="U55" s="6">
        <v>9999</v>
      </c>
      <c r="V55" s="6">
        <v>64.900000000000006</v>
      </c>
      <c r="W55" s="6">
        <v>58.4</v>
      </c>
      <c r="X55" s="6">
        <v>53.2</v>
      </c>
      <c r="Y55" s="6">
        <v>47.2</v>
      </c>
      <c r="Z55" s="6">
        <v>50.1</v>
      </c>
      <c r="AA55" s="25">
        <v>44.5</v>
      </c>
      <c r="AB55" s="41"/>
      <c r="AC55" s="24"/>
      <c r="AD55" s="16"/>
    </row>
    <row r="56" spans="1:30" s="18" customFormat="1" x14ac:dyDescent="0.25">
      <c r="A56" s="6">
        <v>9713</v>
      </c>
      <c r="B56" s="6">
        <v>2</v>
      </c>
      <c r="C56" s="6">
        <v>2</v>
      </c>
      <c r="D56" s="6">
        <v>90</v>
      </c>
      <c r="E56" s="6">
        <v>1</v>
      </c>
      <c r="F56" s="6">
        <v>36</v>
      </c>
      <c r="G56" s="19">
        <f t="shared" si="15"/>
        <v>4.5563025007672868</v>
      </c>
      <c r="H56" s="6">
        <v>32</v>
      </c>
      <c r="I56" s="19">
        <f t="shared" si="14"/>
        <v>4.5051499783199063</v>
      </c>
      <c r="J56" s="6">
        <v>2827</v>
      </c>
      <c r="K56" s="19">
        <f t="shared" si="13"/>
        <v>6.4513258084895195</v>
      </c>
      <c r="L56" s="6">
        <v>329</v>
      </c>
      <c r="M56" s="19">
        <f t="shared" si="9"/>
        <v>5.517195897949974</v>
      </c>
      <c r="N56" s="6">
        <v>70</v>
      </c>
      <c r="O56" s="19">
        <f t="shared" si="16"/>
        <v>4.8450980400142569</v>
      </c>
      <c r="P56" s="6">
        <v>111</v>
      </c>
      <c r="Q56" s="19">
        <f>LOG10(P56*1000)</f>
        <v>5.0453229787866576</v>
      </c>
      <c r="R56" s="14">
        <f t="shared" si="10"/>
        <v>11.637778563848602</v>
      </c>
      <c r="S56" s="19">
        <f t="shared" si="17"/>
        <v>2.476123098691192</v>
      </c>
      <c r="T56" s="19">
        <f>P56*100/J56</f>
        <v>3.9264237707817475</v>
      </c>
      <c r="U56" s="6">
        <v>9999</v>
      </c>
      <c r="V56" s="6">
        <v>66</v>
      </c>
      <c r="W56" s="6">
        <v>63</v>
      </c>
      <c r="X56" s="6">
        <v>51.9</v>
      </c>
      <c r="Y56" s="6">
        <v>56.1</v>
      </c>
      <c r="Z56" s="6">
        <v>47.7</v>
      </c>
      <c r="AA56" s="25">
        <v>51.4</v>
      </c>
      <c r="AB56" s="41"/>
      <c r="AC56" s="24"/>
      <c r="AD56" s="16"/>
    </row>
    <row r="57" spans="1:30" s="18" customFormat="1" x14ac:dyDescent="0.25">
      <c r="A57" s="6">
        <v>9965</v>
      </c>
      <c r="B57" s="6">
        <v>2</v>
      </c>
      <c r="C57" s="6">
        <v>2</v>
      </c>
      <c r="D57" s="6">
        <v>90</v>
      </c>
      <c r="E57" s="6">
        <v>1</v>
      </c>
      <c r="F57" s="6">
        <v>30</v>
      </c>
      <c r="G57" s="19">
        <f t="shared" si="15"/>
        <v>4.4771212547196626</v>
      </c>
      <c r="H57" s="6">
        <v>24</v>
      </c>
      <c r="I57" s="19">
        <f t="shared" si="14"/>
        <v>4.3802112417116064</v>
      </c>
      <c r="J57" s="6">
        <v>2725</v>
      </c>
      <c r="K57" s="19">
        <f t="shared" si="13"/>
        <v>6.4353665066126613</v>
      </c>
      <c r="L57" s="6">
        <v>157</v>
      </c>
      <c r="M57" s="19">
        <f t="shared" si="9"/>
        <v>5.195899652409234</v>
      </c>
      <c r="N57" s="6">
        <v>40</v>
      </c>
      <c r="O57" s="19">
        <f t="shared" si="16"/>
        <v>4.6020599913279625</v>
      </c>
      <c r="P57" s="6"/>
      <c r="Q57" s="19"/>
      <c r="R57" s="14">
        <f t="shared" si="10"/>
        <v>5.761467889908257</v>
      </c>
      <c r="S57" s="19">
        <f t="shared" si="17"/>
        <v>1.4678899082568808</v>
      </c>
      <c r="T57" s="19"/>
      <c r="U57" s="6">
        <v>9999</v>
      </c>
      <c r="V57" s="6">
        <v>57.3</v>
      </c>
      <c r="W57" s="6">
        <v>53.7</v>
      </c>
      <c r="X57" s="6">
        <v>33</v>
      </c>
      <c r="Y57" s="6">
        <v>37</v>
      </c>
      <c r="Z57" s="6">
        <v>42.1</v>
      </c>
      <c r="AA57" s="25">
        <v>39.9</v>
      </c>
      <c r="AB57" s="41"/>
      <c r="AC57" s="24"/>
      <c r="AD57" s="16"/>
    </row>
    <row r="58" spans="1:30" s="18" customFormat="1" x14ac:dyDescent="0.25">
      <c r="A58" s="6">
        <v>99</v>
      </c>
      <c r="B58" s="6">
        <v>2</v>
      </c>
      <c r="C58" s="6">
        <v>1</v>
      </c>
      <c r="D58" s="6">
        <v>90</v>
      </c>
      <c r="E58" s="6">
        <v>1</v>
      </c>
      <c r="F58" s="6">
        <v>195</v>
      </c>
      <c r="G58" s="19">
        <f t="shared" si="15"/>
        <v>5.2900346113625183</v>
      </c>
      <c r="H58" s="6">
        <v>237</v>
      </c>
      <c r="I58" s="19">
        <f t="shared" si="14"/>
        <v>5.3747483460101035</v>
      </c>
      <c r="J58" s="6">
        <v>1547</v>
      </c>
      <c r="K58" s="19">
        <f t="shared" si="13"/>
        <v>6.1894903136993671</v>
      </c>
      <c r="L58" s="6">
        <v>449</v>
      </c>
      <c r="M58" s="19">
        <f t="shared" si="9"/>
        <v>5.6522463410033232</v>
      </c>
      <c r="N58" s="6">
        <v>506</v>
      </c>
      <c r="O58" s="19">
        <f t="shared" si="16"/>
        <v>5.7041505168397988</v>
      </c>
      <c r="P58" s="6">
        <v>310</v>
      </c>
      <c r="Q58" s="19">
        <f t="shared" ref="Q58:Q64" si="18">LOG10(P58*1000)</f>
        <v>5.4913616938342731</v>
      </c>
      <c r="R58" s="14">
        <f t="shared" si="10"/>
        <v>29.023917259211377</v>
      </c>
      <c r="S58" s="19">
        <f t="shared" si="17"/>
        <v>32.708468002585647</v>
      </c>
      <c r="T58" s="19">
        <f t="shared" ref="T58:T64" si="19">P58*100/J58</f>
        <v>20.038784744667097</v>
      </c>
      <c r="U58" s="6">
        <v>9999</v>
      </c>
      <c r="V58" s="6">
        <v>31.1</v>
      </c>
      <c r="W58" s="6">
        <v>36.4</v>
      </c>
      <c r="X58" s="6">
        <v>36.1</v>
      </c>
      <c r="Y58" s="6">
        <v>38.799999999999997</v>
      </c>
      <c r="Z58" s="6">
        <v>28.7</v>
      </c>
      <c r="AA58" s="25">
        <v>30.7</v>
      </c>
      <c r="AB58" s="41"/>
      <c r="AC58" s="24"/>
      <c r="AD58" s="16"/>
    </row>
    <row r="59" spans="1:30" s="18" customFormat="1" x14ac:dyDescent="0.25">
      <c r="A59" s="6">
        <v>9404</v>
      </c>
      <c r="B59" s="6">
        <v>2</v>
      </c>
      <c r="C59" s="6">
        <v>3</v>
      </c>
      <c r="D59" s="6">
        <v>90</v>
      </c>
      <c r="E59" s="6">
        <v>1</v>
      </c>
      <c r="F59" s="6">
        <v>64</v>
      </c>
      <c r="G59" s="19">
        <f t="shared" si="15"/>
        <v>4.8061799739838875</v>
      </c>
      <c r="H59" s="6">
        <v>29</v>
      </c>
      <c r="I59" s="19">
        <f t="shared" si="14"/>
        <v>4.4623979978989565</v>
      </c>
      <c r="J59" s="6">
        <v>945</v>
      </c>
      <c r="K59" s="19">
        <f t="shared" si="13"/>
        <v>5.9754318085092626</v>
      </c>
      <c r="L59" s="6">
        <v>1082</v>
      </c>
      <c r="M59" s="19">
        <f t="shared" si="9"/>
        <v>6.0342272607705505</v>
      </c>
      <c r="N59" s="6">
        <v>961</v>
      </c>
      <c r="O59" s="19">
        <f t="shared" si="16"/>
        <v>5.9827233876685453</v>
      </c>
      <c r="P59" s="6">
        <v>1025</v>
      </c>
      <c r="Q59" s="19">
        <f t="shared" si="18"/>
        <v>6.0107238653917729</v>
      </c>
      <c r="R59" s="14">
        <f t="shared" si="10"/>
        <v>114.49735449735449</v>
      </c>
      <c r="S59" s="19">
        <f t="shared" si="17"/>
        <v>101.6931216931217</v>
      </c>
      <c r="T59" s="19">
        <f t="shared" si="19"/>
        <v>108.46560846560847</v>
      </c>
      <c r="U59" s="6">
        <v>9999</v>
      </c>
      <c r="V59" s="6">
        <v>42.7</v>
      </c>
      <c r="W59" s="6">
        <v>40.9</v>
      </c>
      <c r="X59" s="6">
        <v>37.4</v>
      </c>
      <c r="Y59" s="6">
        <v>38.5</v>
      </c>
      <c r="Z59" s="6">
        <v>35.5</v>
      </c>
      <c r="AA59" s="25">
        <v>32.299999999999997</v>
      </c>
      <c r="AB59" s="41"/>
      <c r="AC59" s="24"/>
      <c r="AD59" s="16"/>
    </row>
    <row r="60" spans="1:30" s="18" customFormat="1" x14ac:dyDescent="0.25">
      <c r="A60" s="6">
        <v>9658</v>
      </c>
      <c r="B60" s="6">
        <v>2</v>
      </c>
      <c r="C60" s="6">
        <v>2</v>
      </c>
      <c r="D60" s="6">
        <v>90</v>
      </c>
      <c r="E60" s="6">
        <v>1</v>
      </c>
      <c r="F60" s="6">
        <v>47</v>
      </c>
      <c r="G60" s="19">
        <f t="shared" si="15"/>
        <v>4.6720978579357171</v>
      </c>
      <c r="H60" s="6">
        <v>24</v>
      </c>
      <c r="I60" s="19">
        <f t="shared" si="14"/>
        <v>4.3802112417116064</v>
      </c>
      <c r="J60" s="6">
        <v>7564</v>
      </c>
      <c r="K60" s="19">
        <f t="shared" si="13"/>
        <v>6.8787515201730018</v>
      </c>
      <c r="L60" s="6">
        <v>8593</v>
      </c>
      <c r="M60" s="19">
        <f t="shared" si="9"/>
        <v>6.9341448117924767</v>
      </c>
      <c r="N60" s="6">
        <v>3041</v>
      </c>
      <c r="O60" s="19">
        <f t="shared" si="16"/>
        <v>6.483016420144132</v>
      </c>
      <c r="P60" s="6">
        <v>1767</v>
      </c>
      <c r="Q60" s="19">
        <f t="shared" si="18"/>
        <v>6.2472365495067637</v>
      </c>
      <c r="R60" s="14">
        <f t="shared" si="10"/>
        <v>113.60391327340032</v>
      </c>
      <c r="S60" s="19">
        <f t="shared" si="17"/>
        <v>40.203595980962454</v>
      </c>
      <c r="T60" s="19">
        <f t="shared" si="19"/>
        <v>23.360655737704917</v>
      </c>
      <c r="U60" s="6">
        <v>9999</v>
      </c>
      <c r="V60" s="6">
        <v>30.3</v>
      </c>
      <c r="W60" s="6">
        <v>46.5</v>
      </c>
      <c r="X60" s="6">
        <v>27.2</v>
      </c>
      <c r="Y60" s="6">
        <v>26.1</v>
      </c>
      <c r="Z60" s="6">
        <v>30.1</v>
      </c>
      <c r="AA60" s="25">
        <v>31.3</v>
      </c>
      <c r="AB60" s="41"/>
      <c r="AC60" s="24"/>
      <c r="AD60" s="16"/>
    </row>
    <row r="61" spans="1:30" s="10" customFormat="1" ht="15" customHeight="1" x14ac:dyDescent="0.25">
      <c r="A61" s="6">
        <v>9245</v>
      </c>
      <c r="B61" s="6">
        <v>2</v>
      </c>
      <c r="C61" s="6">
        <v>4</v>
      </c>
      <c r="D61" s="6">
        <v>100</v>
      </c>
      <c r="E61" s="6">
        <v>1</v>
      </c>
      <c r="F61" s="6">
        <v>607</v>
      </c>
      <c r="G61" s="19">
        <f t="shared" si="15"/>
        <v>5.7831886910752575</v>
      </c>
      <c r="H61" s="6">
        <v>211</v>
      </c>
      <c r="I61" s="19">
        <f t="shared" si="14"/>
        <v>5.3242824552976931</v>
      </c>
      <c r="J61" s="6">
        <v>6448</v>
      </c>
      <c r="K61" s="19">
        <f t="shared" si="13"/>
        <v>6.8094250287970342</v>
      </c>
      <c r="L61" s="6">
        <v>451</v>
      </c>
      <c r="M61" s="19">
        <f t="shared" si="9"/>
        <v>5.6541765418779608</v>
      </c>
      <c r="N61" s="6">
        <v>60</v>
      </c>
      <c r="O61" s="19">
        <f t="shared" si="16"/>
        <v>4.7781512503836439</v>
      </c>
      <c r="P61" s="6">
        <v>99</v>
      </c>
      <c r="Q61" s="19">
        <f t="shared" si="18"/>
        <v>4.9956351945975497</v>
      </c>
      <c r="R61" s="14">
        <f t="shared" si="10"/>
        <v>6.9944168734491319</v>
      </c>
      <c r="S61" s="19">
        <f t="shared" si="17"/>
        <v>0.9305210918114144</v>
      </c>
      <c r="T61" s="19">
        <f t="shared" si="19"/>
        <v>1.5353598014888337</v>
      </c>
      <c r="U61" s="6">
        <v>9999</v>
      </c>
      <c r="V61" s="6">
        <v>50</v>
      </c>
      <c r="W61" s="6">
        <v>52.5</v>
      </c>
      <c r="X61" s="6">
        <v>35.5</v>
      </c>
      <c r="Y61" s="6">
        <v>39.6</v>
      </c>
      <c r="Z61" s="6">
        <v>36.5</v>
      </c>
      <c r="AA61" s="25">
        <v>43.1</v>
      </c>
      <c r="AB61" s="41"/>
      <c r="AC61" s="24"/>
      <c r="AD61" s="16"/>
    </row>
    <row r="62" spans="1:30" s="18" customFormat="1" x14ac:dyDescent="0.25">
      <c r="A62" s="6">
        <v>9911</v>
      </c>
      <c r="B62" s="6">
        <v>2</v>
      </c>
      <c r="C62" s="6">
        <v>1</v>
      </c>
      <c r="D62" s="6">
        <v>100</v>
      </c>
      <c r="E62" s="6">
        <v>1</v>
      </c>
      <c r="F62" s="6"/>
      <c r="G62" s="6"/>
      <c r="H62" s="6">
        <v>102</v>
      </c>
      <c r="I62" s="19">
        <f t="shared" si="14"/>
        <v>5.008600171761918</v>
      </c>
      <c r="J62" s="6">
        <v>1166</v>
      </c>
      <c r="K62" s="19">
        <f t="shared" si="13"/>
        <v>6.0666985504229949</v>
      </c>
      <c r="L62" s="6">
        <v>554</v>
      </c>
      <c r="M62" s="19">
        <f t="shared" si="9"/>
        <v>5.7435097647284294</v>
      </c>
      <c r="N62" s="6">
        <v>1417</v>
      </c>
      <c r="O62" s="19">
        <f t="shared" si="16"/>
        <v>6.1513698502474607</v>
      </c>
      <c r="P62" s="6">
        <v>617</v>
      </c>
      <c r="Q62" s="19">
        <f t="shared" si="18"/>
        <v>5.790285164033242</v>
      </c>
      <c r="R62" s="14">
        <f t="shared" si="10"/>
        <v>47.512864493996567</v>
      </c>
      <c r="S62" s="19">
        <f t="shared" si="17"/>
        <v>121.52658662092624</v>
      </c>
      <c r="T62" s="19">
        <f t="shared" si="19"/>
        <v>52.915951972555746</v>
      </c>
      <c r="U62" s="6">
        <v>9999</v>
      </c>
      <c r="V62" s="6">
        <v>25.4</v>
      </c>
      <c r="W62" s="6">
        <v>28.1</v>
      </c>
      <c r="X62" s="6">
        <v>28.6</v>
      </c>
      <c r="Y62" s="6">
        <v>30.1</v>
      </c>
      <c r="Z62" s="6">
        <v>30.9</v>
      </c>
      <c r="AA62" s="25">
        <v>29.8</v>
      </c>
      <c r="AB62" s="41"/>
      <c r="AC62" s="24"/>
      <c r="AD62" s="16"/>
    </row>
    <row r="63" spans="1:30" s="18" customFormat="1" x14ac:dyDescent="0.25">
      <c r="A63" s="6">
        <v>8368</v>
      </c>
      <c r="B63" s="6">
        <v>2</v>
      </c>
      <c r="C63" s="6">
        <v>6</v>
      </c>
      <c r="D63" s="6">
        <v>110</v>
      </c>
      <c r="E63" s="6">
        <v>1</v>
      </c>
      <c r="F63" s="6">
        <v>148</v>
      </c>
      <c r="G63" s="19">
        <f t="shared" ref="G63:G87" si="20">LOG10(F63*1000)</f>
        <v>5.1702617153949575</v>
      </c>
      <c r="H63" s="6">
        <v>205</v>
      </c>
      <c r="I63" s="19">
        <f t="shared" si="14"/>
        <v>5.3117538610557542</v>
      </c>
      <c r="J63" s="6">
        <v>3820</v>
      </c>
      <c r="K63" s="19">
        <f t="shared" si="13"/>
        <v>6.5820633629117085</v>
      </c>
      <c r="L63" s="6">
        <v>1607</v>
      </c>
      <c r="M63" s="19">
        <f t="shared" si="9"/>
        <v>6.2060158767633444</v>
      </c>
      <c r="N63" s="6">
        <v>227</v>
      </c>
      <c r="O63" s="19">
        <f t="shared" si="16"/>
        <v>5.3560258571931225</v>
      </c>
      <c r="P63" s="6">
        <v>92</v>
      </c>
      <c r="Q63" s="19">
        <f t="shared" si="18"/>
        <v>4.9637878273455556</v>
      </c>
      <c r="R63" s="14">
        <f t="shared" si="10"/>
        <v>42.068062827225134</v>
      </c>
      <c r="S63" s="19">
        <f t="shared" si="17"/>
        <v>5.9424083769633507</v>
      </c>
      <c r="T63" s="19">
        <f t="shared" si="19"/>
        <v>2.4083769633507854</v>
      </c>
      <c r="U63" s="6">
        <v>9999</v>
      </c>
      <c r="V63" s="6">
        <v>52.1</v>
      </c>
      <c r="W63" s="6">
        <v>53.2</v>
      </c>
      <c r="X63" s="6">
        <v>50.3</v>
      </c>
      <c r="Y63" s="6">
        <v>42.1</v>
      </c>
      <c r="Z63" s="6">
        <v>45.6</v>
      </c>
      <c r="AA63" s="25">
        <v>49.7</v>
      </c>
      <c r="AB63" s="41"/>
      <c r="AC63" s="24"/>
      <c r="AD63" s="16"/>
    </row>
    <row r="64" spans="1:30" s="18" customFormat="1" x14ac:dyDescent="0.25">
      <c r="A64" s="6">
        <v>9153</v>
      </c>
      <c r="B64" s="6">
        <v>2</v>
      </c>
      <c r="C64" s="6">
        <v>4</v>
      </c>
      <c r="D64" s="6">
        <v>120</v>
      </c>
      <c r="E64" s="6">
        <v>1</v>
      </c>
      <c r="F64" s="6">
        <v>25</v>
      </c>
      <c r="G64" s="19">
        <f t="shared" si="20"/>
        <v>4.3979400086720375</v>
      </c>
      <c r="H64" s="6">
        <v>812</v>
      </c>
      <c r="I64" s="19">
        <f t="shared" si="14"/>
        <v>5.9095560292411751</v>
      </c>
      <c r="J64" s="6">
        <v>2222</v>
      </c>
      <c r="K64" s="19">
        <f t="shared" si="13"/>
        <v>6.3467440546048488</v>
      </c>
      <c r="L64" s="6">
        <v>259</v>
      </c>
      <c r="M64" s="19">
        <f t="shared" ref="M64:M95" si="21">LOG10(L64*1000)</f>
        <v>5.4132997640812519</v>
      </c>
      <c r="N64" s="6">
        <v>456</v>
      </c>
      <c r="O64" s="19">
        <f t="shared" si="16"/>
        <v>5.6589648426644352</v>
      </c>
      <c r="P64" s="6">
        <v>778</v>
      </c>
      <c r="Q64" s="19">
        <f t="shared" si="18"/>
        <v>5.8909795969896885</v>
      </c>
      <c r="R64" s="14">
        <f t="shared" ref="R64:R95" si="22">L64*100/J64</f>
        <v>11.656165616561657</v>
      </c>
      <c r="S64" s="19">
        <f t="shared" si="17"/>
        <v>20.522052205220522</v>
      </c>
      <c r="T64" s="19">
        <f t="shared" si="19"/>
        <v>35.013501350135016</v>
      </c>
      <c r="U64" s="6">
        <v>9999</v>
      </c>
      <c r="V64" s="6">
        <v>48.4</v>
      </c>
      <c r="W64" s="6">
        <v>36.1</v>
      </c>
      <c r="X64" s="6">
        <v>39.5</v>
      </c>
      <c r="Y64" s="9">
        <v>36.700000000000003</v>
      </c>
      <c r="Z64" s="9">
        <v>33</v>
      </c>
      <c r="AA64" s="25">
        <v>35.799999999999997</v>
      </c>
      <c r="AB64" s="41"/>
      <c r="AC64" s="24"/>
      <c r="AD64" s="16"/>
    </row>
    <row r="65" spans="1:30" s="18" customFormat="1" x14ac:dyDescent="0.25">
      <c r="A65" s="6">
        <v>9393</v>
      </c>
      <c r="B65" s="6">
        <v>2</v>
      </c>
      <c r="C65" s="6">
        <v>3</v>
      </c>
      <c r="D65" s="6">
        <v>120</v>
      </c>
      <c r="E65" s="6">
        <v>1</v>
      </c>
      <c r="F65" s="6">
        <v>249</v>
      </c>
      <c r="G65" s="19">
        <f t="shared" si="20"/>
        <v>5.3961993470957363</v>
      </c>
      <c r="H65" s="6">
        <v>668</v>
      </c>
      <c r="I65" s="19">
        <f t="shared" si="14"/>
        <v>5.8247764624755458</v>
      </c>
      <c r="J65" s="6">
        <v>2356</v>
      </c>
      <c r="K65" s="19">
        <f t="shared" si="13"/>
        <v>6.3721752861150645</v>
      </c>
      <c r="L65" s="6">
        <v>674</v>
      </c>
      <c r="M65" s="19">
        <f t="shared" si="21"/>
        <v>5.8286598965353198</v>
      </c>
      <c r="N65" s="6">
        <v>131</v>
      </c>
      <c r="O65" s="19">
        <f t="shared" si="16"/>
        <v>5.1172712956557644</v>
      </c>
      <c r="P65" s="6"/>
      <c r="Q65" s="19"/>
      <c r="R65" s="14">
        <f t="shared" si="22"/>
        <v>28.607809847198642</v>
      </c>
      <c r="S65" s="19">
        <f t="shared" si="17"/>
        <v>5.5602716468590829</v>
      </c>
      <c r="T65" s="19"/>
      <c r="U65" s="6">
        <v>9999</v>
      </c>
      <c r="V65" s="6">
        <v>49.7</v>
      </c>
      <c r="W65" s="6">
        <v>47.8</v>
      </c>
      <c r="X65" s="6">
        <v>40.9</v>
      </c>
      <c r="Y65" s="6">
        <v>41.2</v>
      </c>
      <c r="Z65" s="6">
        <v>41</v>
      </c>
      <c r="AA65" s="25">
        <v>40</v>
      </c>
      <c r="AB65" s="41"/>
      <c r="AC65" s="24"/>
      <c r="AD65" s="16"/>
    </row>
    <row r="66" spans="1:30" s="18" customFormat="1" x14ac:dyDescent="0.25">
      <c r="A66" s="6">
        <v>9421</v>
      </c>
      <c r="B66" s="6">
        <v>2</v>
      </c>
      <c r="C66" s="6">
        <v>3</v>
      </c>
      <c r="D66" s="6">
        <v>120</v>
      </c>
      <c r="E66" s="6">
        <v>1</v>
      </c>
      <c r="F66" s="6">
        <v>386</v>
      </c>
      <c r="G66" s="19">
        <f t="shared" si="20"/>
        <v>5.5865873046717551</v>
      </c>
      <c r="H66" s="6">
        <v>190</v>
      </c>
      <c r="I66" s="19">
        <f t="shared" si="14"/>
        <v>5.2787536009528289</v>
      </c>
      <c r="J66" s="6">
        <v>1155</v>
      </c>
      <c r="K66" s="19">
        <f t="shared" si="13"/>
        <v>6.0625819842281627</v>
      </c>
      <c r="L66" s="6">
        <v>305</v>
      </c>
      <c r="M66" s="19">
        <f t="shared" si="21"/>
        <v>5.4842998393467859</v>
      </c>
      <c r="N66" s="6">
        <v>191</v>
      </c>
      <c r="O66" s="19">
        <f t="shared" si="16"/>
        <v>5.2810333672477272</v>
      </c>
      <c r="P66" s="6">
        <v>298</v>
      </c>
      <c r="Q66" s="19">
        <f t="shared" ref="Q66:Q71" si="23">LOG10(P66*1000)</f>
        <v>5.4742162640762553</v>
      </c>
      <c r="R66" s="14">
        <f t="shared" si="22"/>
        <v>26.406926406926406</v>
      </c>
      <c r="S66" s="19">
        <f t="shared" si="17"/>
        <v>16.536796536796537</v>
      </c>
      <c r="T66" s="19">
        <f t="shared" ref="T66:T71" si="24">P66*100/J66</f>
        <v>25.8008658008658</v>
      </c>
      <c r="U66" s="6">
        <v>9999</v>
      </c>
      <c r="V66" s="6">
        <v>53.1</v>
      </c>
      <c r="W66" s="6">
        <v>52.1</v>
      </c>
      <c r="X66" s="6">
        <v>48</v>
      </c>
      <c r="Y66" s="6">
        <v>40.1</v>
      </c>
      <c r="Z66" s="6">
        <v>45.7</v>
      </c>
      <c r="AA66" s="25">
        <v>42.1</v>
      </c>
      <c r="AB66" s="41"/>
      <c r="AC66" s="24"/>
      <c r="AD66" s="16"/>
    </row>
    <row r="67" spans="1:30" s="18" customFormat="1" x14ac:dyDescent="0.25">
      <c r="A67" s="6">
        <v>9455</v>
      </c>
      <c r="B67" s="6">
        <v>2</v>
      </c>
      <c r="C67" s="6">
        <v>3</v>
      </c>
      <c r="D67" s="6">
        <v>120</v>
      </c>
      <c r="E67" s="6">
        <v>1</v>
      </c>
      <c r="F67" s="6">
        <v>373</v>
      </c>
      <c r="G67" s="19">
        <f t="shared" si="20"/>
        <v>5.5717088318086878</v>
      </c>
      <c r="H67" s="6">
        <v>164</v>
      </c>
      <c r="I67" s="19">
        <f t="shared" si="14"/>
        <v>5.214843848047698</v>
      </c>
      <c r="J67" s="6">
        <v>8623</v>
      </c>
      <c r="K67" s="19">
        <f t="shared" si="13"/>
        <v>6.9356583861006342</v>
      </c>
      <c r="L67" s="6">
        <v>136</v>
      </c>
      <c r="M67" s="19">
        <f t="shared" si="21"/>
        <v>5.1335389083702179</v>
      </c>
      <c r="N67" s="6">
        <v>26</v>
      </c>
      <c r="O67" s="19">
        <f t="shared" si="16"/>
        <v>4.4149733479708182</v>
      </c>
      <c r="P67" s="6">
        <v>27</v>
      </c>
      <c r="Q67" s="19">
        <f t="shared" si="23"/>
        <v>4.4313637641589869</v>
      </c>
      <c r="R67" s="14">
        <f t="shared" si="22"/>
        <v>1.5771773164791836</v>
      </c>
      <c r="S67" s="19">
        <f t="shared" si="17"/>
        <v>0.30151919285631451</v>
      </c>
      <c r="T67" s="19">
        <f t="shared" si="24"/>
        <v>0.31311608488924969</v>
      </c>
      <c r="U67" s="6">
        <v>9999</v>
      </c>
      <c r="V67" s="6">
        <v>43.8</v>
      </c>
      <c r="W67" s="6">
        <v>40.799999999999997</v>
      </c>
      <c r="X67" s="6">
        <v>20</v>
      </c>
      <c r="Y67" s="6">
        <v>31.6</v>
      </c>
      <c r="Z67" s="6">
        <v>32.700000000000003</v>
      </c>
      <c r="AA67" s="25">
        <v>33.200000000000003</v>
      </c>
      <c r="AB67" s="41"/>
      <c r="AC67" s="24"/>
      <c r="AD67" s="16"/>
    </row>
    <row r="68" spans="1:30" s="18" customFormat="1" x14ac:dyDescent="0.25">
      <c r="A68" s="6">
        <v>9543</v>
      </c>
      <c r="B68" s="6">
        <v>2</v>
      </c>
      <c r="C68" s="6">
        <v>3</v>
      </c>
      <c r="D68" s="6">
        <v>120</v>
      </c>
      <c r="E68" s="6">
        <v>1</v>
      </c>
      <c r="F68" s="6">
        <v>202</v>
      </c>
      <c r="G68" s="19">
        <f t="shared" si="20"/>
        <v>5.3053513694466234</v>
      </c>
      <c r="H68" s="6">
        <v>739</v>
      </c>
      <c r="I68" s="19">
        <f t="shared" si="14"/>
        <v>5.868644438394826</v>
      </c>
      <c r="J68" s="6">
        <v>2705</v>
      </c>
      <c r="K68" s="19">
        <f t="shared" si="13"/>
        <v>6.432167269442588</v>
      </c>
      <c r="L68" s="6">
        <v>1016</v>
      </c>
      <c r="M68" s="19">
        <f t="shared" si="21"/>
        <v>6.0068937079479001</v>
      </c>
      <c r="N68" s="6">
        <v>351</v>
      </c>
      <c r="O68" s="19">
        <f t="shared" si="16"/>
        <v>5.5453071164658239</v>
      </c>
      <c r="P68" s="6">
        <v>724</v>
      </c>
      <c r="Q68" s="19">
        <f t="shared" si="23"/>
        <v>5.8597385661971471</v>
      </c>
      <c r="R68" s="14">
        <f t="shared" si="22"/>
        <v>37.560073937153419</v>
      </c>
      <c r="S68" s="19">
        <f t="shared" si="17"/>
        <v>12.975970425138632</v>
      </c>
      <c r="T68" s="19">
        <f t="shared" si="24"/>
        <v>26.765249537892792</v>
      </c>
      <c r="U68" s="6">
        <v>9999</v>
      </c>
      <c r="V68" s="6">
        <v>51.8</v>
      </c>
      <c r="W68" s="6">
        <v>49.4</v>
      </c>
      <c r="X68" s="6">
        <v>51.9</v>
      </c>
      <c r="Y68" s="6">
        <v>51.1</v>
      </c>
      <c r="Z68" s="6">
        <v>50.9</v>
      </c>
      <c r="AA68" s="25">
        <v>44.3</v>
      </c>
      <c r="AB68" s="41"/>
      <c r="AC68" s="24"/>
      <c r="AD68" s="16"/>
    </row>
    <row r="69" spans="1:30" s="18" customFormat="1" x14ac:dyDescent="0.25">
      <c r="A69" s="6">
        <v>9673</v>
      </c>
      <c r="B69" s="6">
        <v>2</v>
      </c>
      <c r="C69" s="6">
        <v>3</v>
      </c>
      <c r="D69" s="6">
        <v>120</v>
      </c>
      <c r="E69" s="6">
        <v>1</v>
      </c>
      <c r="F69" s="6">
        <v>54</v>
      </c>
      <c r="G69" s="19">
        <f t="shared" si="20"/>
        <v>4.7323937598229682</v>
      </c>
      <c r="H69" s="6">
        <v>56</v>
      </c>
      <c r="I69" s="19">
        <f t="shared" si="14"/>
        <v>4.7481880270062007</v>
      </c>
      <c r="J69" s="6">
        <v>3203</v>
      </c>
      <c r="K69" s="19">
        <f t="shared" si="13"/>
        <v>6.5055569386638217</v>
      </c>
      <c r="L69" s="6">
        <v>180</v>
      </c>
      <c r="M69" s="19">
        <f t="shared" si="21"/>
        <v>5.2552725051033065</v>
      </c>
      <c r="N69" s="6">
        <v>204</v>
      </c>
      <c r="O69" s="19">
        <f t="shared" si="16"/>
        <v>5.3096301674258983</v>
      </c>
      <c r="P69" s="6">
        <v>83</v>
      </c>
      <c r="Q69" s="19">
        <f t="shared" si="23"/>
        <v>4.9190780923760737</v>
      </c>
      <c r="R69" s="14">
        <f t="shared" si="22"/>
        <v>5.6197315017171405</v>
      </c>
      <c r="S69" s="19">
        <f t="shared" si="17"/>
        <v>6.3690290352794259</v>
      </c>
      <c r="T69" s="19">
        <f t="shared" si="24"/>
        <v>2.5913206369029034</v>
      </c>
      <c r="U69" s="6">
        <v>9999</v>
      </c>
      <c r="V69" s="6"/>
      <c r="W69" s="6"/>
      <c r="X69" s="6">
        <v>60.5</v>
      </c>
      <c r="Y69" s="6">
        <v>66.400000000000006</v>
      </c>
      <c r="Z69" s="6">
        <v>17.2</v>
      </c>
      <c r="AA69" s="25">
        <v>47.8</v>
      </c>
      <c r="AB69" s="41"/>
      <c r="AC69" s="24"/>
      <c r="AD69" s="16"/>
    </row>
    <row r="70" spans="1:30" s="18" customFormat="1" x14ac:dyDescent="0.25">
      <c r="A70" s="6">
        <v>9812</v>
      </c>
      <c r="B70" s="6">
        <v>2</v>
      </c>
      <c r="C70" s="6">
        <v>2</v>
      </c>
      <c r="D70" s="6">
        <v>120</v>
      </c>
      <c r="E70" s="6">
        <v>1</v>
      </c>
      <c r="F70" s="6">
        <v>59</v>
      </c>
      <c r="G70" s="19">
        <f t="shared" si="20"/>
        <v>4.7708520116421438</v>
      </c>
      <c r="H70" s="6">
        <v>47</v>
      </c>
      <c r="I70" s="19">
        <f t="shared" si="14"/>
        <v>4.6720978579357171</v>
      </c>
      <c r="J70" s="6">
        <v>8189</v>
      </c>
      <c r="K70" s="19">
        <f t="shared" si="13"/>
        <v>6.9132308711135604</v>
      </c>
      <c r="L70" s="6">
        <v>577</v>
      </c>
      <c r="M70" s="19">
        <f t="shared" si="21"/>
        <v>5.7611758131557318</v>
      </c>
      <c r="N70" s="6">
        <v>249</v>
      </c>
      <c r="O70" s="19">
        <f t="shared" si="16"/>
        <v>5.3961993470957363</v>
      </c>
      <c r="P70" s="6">
        <v>128</v>
      </c>
      <c r="Q70" s="19">
        <f t="shared" si="23"/>
        <v>5.1072099696478688</v>
      </c>
      <c r="R70" s="14">
        <f t="shared" si="22"/>
        <v>7.0460373671999026</v>
      </c>
      <c r="S70" s="19">
        <f t="shared" si="17"/>
        <v>3.040664305776041</v>
      </c>
      <c r="T70" s="19">
        <f t="shared" si="24"/>
        <v>1.5630724142141899</v>
      </c>
      <c r="U70" s="6">
        <v>9999</v>
      </c>
      <c r="V70" s="6">
        <v>44.2</v>
      </c>
      <c r="W70" s="6">
        <v>35.299999999999997</v>
      </c>
      <c r="X70" s="6">
        <v>30</v>
      </c>
      <c r="Y70" s="6">
        <v>32.1</v>
      </c>
      <c r="Z70" s="6">
        <v>43.3</v>
      </c>
      <c r="AA70" s="25">
        <v>47.1</v>
      </c>
      <c r="AB70" s="41"/>
      <c r="AC70" s="24"/>
      <c r="AD70" s="16"/>
    </row>
    <row r="71" spans="1:30" s="18" customFormat="1" x14ac:dyDescent="0.25">
      <c r="A71" s="6">
        <v>58</v>
      </c>
      <c r="B71" s="6">
        <v>2</v>
      </c>
      <c r="C71" s="6">
        <v>1</v>
      </c>
      <c r="D71" s="6">
        <v>150</v>
      </c>
      <c r="E71" s="6">
        <v>1</v>
      </c>
      <c r="F71" s="6">
        <v>146</v>
      </c>
      <c r="G71" s="19">
        <f t="shared" si="20"/>
        <v>5.1643528557844371</v>
      </c>
      <c r="H71" s="6">
        <v>506</v>
      </c>
      <c r="I71" s="19">
        <f t="shared" si="14"/>
        <v>5.7041505168397988</v>
      </c>
      <c r="J71" s="6">
        <v>1598</v>
      </c>
      <c r="K71" s="19">
        <f t="shared" si="13"/>
        <v>6.2035767749779724</v>
      </c>
      <c r="L71" s="6">
        <v>1785</v>
      </c>
      <c r="M71" s="19">
        <f t="shared" si="21"/>
        <v>6.2516382204482124</v>
      </c>
      <c r="N71" s="6">
        <v>494</v>
      </c>
      <c r="O71" s="19">
        <f t="shared" si="16"/>
        <v>5.6937269489236471</v>
      </c>
      <c r="P71" s="6">
        <v>251</v>
      </c>
      <c r="Q71" s="19">
        <f t="shared" si="23"/>
        <v>5.3996737214810384</v>
      </c>
      <c r="R71" s="14">
        <f t="shared" si="22"/>
        <v>111.70212765957447</v>
      </c>
      <c r="S71" s="19">
        <f t="shared" si="17"/>
        <v>30.913642052565706</v>
      </c>
      <c r="T71" s="19">
        <f t="shared" si="24"/>
        <v>15.707133917396746</v>
      </c>
      <c r="U71" s="6">
        <v>9999</v>
      </c>
      <c r="V71" s="6">
        <v>34</v>
      </c>
      <c r="W71" s="6">
        <v>35.200000000000003</v>
      </c>
      <c r="X71" s="6">
        <v>37.4</v>
      </c>
      <c r="Y71" s="9">
        <v>39.1</v>
      </c>
      <c r="Z71" s="9">
        <v>35.4</v>
      </c>
      <c r="AA71" s="25">
        <v>23.7</v>
      </c>
      <c r="AB71" s="41"/>
      <c r="AC71" s="24"/>
      <c r="AD71" s="16"/>
    </row>
    <row r="72" spans="1:30" s="18" customFormat="1" x14ac:dyDescent="0.25">
      <c r="A72" s="6">
        <v>72</v>
      </c>
      <c r="B72" s="6">
        <v>2</v>
      </c>
      <c r="C72" s="6">
        <v>2</v>
      </c>
      <c r="D72" s="6">
        <v>150</v>
      </c>
      <c r="E72" s="6">
        <v>1</v>
      </c>
      <c r="F72" s="6">
        <v>58</v>
      </c>
      <c r="G72" s="19">
        <f t="shared" si="20"/>
        <v>4.7634279935629369</v>
      </c>
      <c r="H72" s="6">
        <v>41</v>
      </c>
      <c r="I72" s="19">
        <f t="shared" si="14"/>
        <v>4.6127838567197355</v>
      </c>
      <c r="J72" s="6">
        <v>1411</v>
      </c>
      <c r="K72" s="19">
        <f t="shared" si="13"/>
        <v>6.1495270137543478</v>
      </c>
      <c r="L72" s="6">
        <v>68</v>
      </c>
      <c r="M72" s="19">
        <f t="shared" si="21"/>
        <v>4.8325089127062366</v>
      </c>
      <c r="N72" s="6"/>
      <c r="O72" s="19"/>
      <c r="P72" s="6"/>
      <c r="Q72" s="19"/>
      <c r="R72" s="14">
        <f t="shared" si="22"/>
        <v>4.8192771084337354</v>
      </c>
      <c r="S72" s="19"/>
      <c r="T72" s="19"/>
      <c r="U72" s="6">
        <v>9999</v>
      </c>
      <c r="V72" s="6">
        <v>43.5</v>
      </c>
      <c r="W72" s="6">
        <v>45.8</v>
      </c>
      <c r="X72" s="6">
        <v>28.8</v>
      </c>
      <c r="Y72" s="6">
        <v>42</v>
      </c>
      <c r="Z72" s="6">
        <v>42</v>
      </c>
      <c r="AA72" s="25">
        <v>40</v>
      </c>
      <c r="AB72" s="41"/>
      <c r="AC72" s="24"/>
      <c r="AD72" s="16"/>
    </row>
    <row r="73" spans="1:30" s="18" customFormat="1" x14ac:dyDescent="0.25">
      <c r="A73" s="6">
        <v>171</v>
      </c>
      <c r="B73" s="6">
        <v>2</v>
      </c>
      <c r="C73" s="6">
        <v>1</v>
      </c>
      <c r="D73" s="6">
        <v>150</v>
      </c>
      <c r="E73" s="6">
        <v>1</v>
      </c>
      <c r="F73" s="6">
        <v>59</v>
      </c>
      <c r="G73" s="19">
        <f t="shared" si="20"/>
        <v>4.7708520116421438</v>
      </c>
      <c r="H73" s="6">
        <v>448</v>
      </c>
      <c r="I73" s="19">
        <f t="shared" si="14"/>
        <v>5.6512780139981444</v>
      </c>
      <c r="J73" s="6">
        <v>1286</v>
      </c>
      <c r="K73" s="19">
        <f t="shared" si="13"/>
        <v>6.1092409685882032</v>
      </c>
      <c r="L73" s="6">
        <v>476</v>
      </c>
      <c r="M73" s="19">
        <f t="shared" si="21"/>
        <v>5.6776069527204935</v>
      </c>
      <c r="N73" s="6">
        <v>523</v>
      </c>
      <c r="O73" s="19">
        <f t="shared" ref="O73:O98" si="25">LOG10(N73*1000)</f>
        <v>5.7185016888672742</v>
      </c>
      <c r="P73" s="6">
        <v>466</v>
      </c>
      <c r="Q73" s="19">
        <f>LOG10(P73*1000)</f>
        <v>5.6683859166900001</v>
      </c>
      <c r="R73" s="14">
        <f t="shared" si="22"/>
        <v>37.013996889580092</v>
      </c>
      <c r="S73" s="19">
        <f t="shared" ref="S73:S98" si="26">N73*100/J73</f>
        <v>40.668740279937794</v>
      </c>
      <c r="T73" s="19">
        <f>P73*100/J73</f>
        <v>36.236391912908246</v>
      </c>
      <c r="U73" s="6">
        <v>9999</v>
      </c>
      <c r="V73" s="6">
        <v>52.8</v>
      </c>
      <c r="W73" s="6">
        <v>46.6</v>
      </c>
      <c r="X73" s="6">
        <v>47.6</v>
      </c>
      <c r="Y73" s="6">
        <v>46</v>
      </c>
      <c r="Z73" s="6">
        <v>40</v>
      </c>
      <c r="AA73" s="25">
        <v>38</v>
      </c>
      <c r="AB73" s="41"/>
      <c r="AC73" s="24"/>
      <c r="AD73" s="16"/>
    </row>
    <row r="74" spans="1:30" s="18" customFormat="1" x14ac:dyDescent="0.25">
      <c r="A74" s="6">
        <v>8760</v>
      </c>
      <c r="B74" s="6">
        <v>2</v>
      </c>
      <c r="C74" s="6">
        <v>6</v>
      </c>
      <c r="D74" s="6">
        <v>150</v>
      </c>
      <c r="E74" s="6">
        <v>1</v>
      </c>
      <c r="F74" s="6">
        <v>63</v>
      </c>
      <c r="G74" s="19">
        <f t="shared" si="20"/>
        <v>4.7993405494535821</v>
      </c>
      <c r="H74" s="6">
        <v>82</v>
      </c>
      <c r="I74" s="19">
        <f t="shared" si="14"/>
        <v>4.9138138523837167</v>
      </c>
      <c r="J74" s="6">
        <v>5000</v>
      </c>
      <c r="K74" s="19">
        <f t="shared" si="13"/>
        <v>6.6989700043360187</v>
      </c>
      <c r="L74" s="6">
        <v>114</v>
      </c>
      <c r="M74" s="19">
        <f t="shared" si="21"/>
        <v>5.0569048513364727</v>
      </c>
      <c r="N74" s="6">
        <v>46</v>
      </c>
      <c r="O74" s="19">
        <f t="shared" si="25"/>
        <v>4.6627578316815743</v>
      </c>
      <c r="P74" s="6">
        <v>49</v>
      </c>
      <c r="Q74" s="19">
        <f>LOG10(P74*1000)</f>
        <v>4.6901960800285138</v>
      </c>
      <c r="R74" s="14">
        <f t="shared" si="22"/>
        <v>2.2799999999999998</v>
      </c>
      <c r="S74" s="19">
        <f t="shared" si="26"/>
        <v>0.92</v>
      </c>
      <c r="T74" s="19">
        <f>P74*100/J74</f>
        <v>0.98</v>
      </c>
      <c r="U74" s="6">
        <v>9999</v>
      </c>
      <c r="V74" s="6">
        <v>56</v>
      </c>
      <c r="W74" s="6">
        <v>61.8</v>
      </c>
      <c r="X74" s="6">
        <v>43</v>
      </c>
      <c r="Y74" s="6">
        <v>36.6</v>
      </c>
      <c r="Z74" s="6">
        <v>38.1</v>
      </c>
      <c r="AA74" s="25">
        <v>38</v>
      </c>
      <c r="AB74" s="41"/>
      <c r="AC74" s="24"/>
      <c r="AD74" s="16"/>
    </row>
    <row r="75" spans="1:30" s="18" customFormat="1" x14ac:dyDescent="0.25">
      <c r="A75" s="6">
        <v>8813</v>
      </c>
      <c r="B75" s="6">
        <v>2</v>
      </c>
      <c r="C75" s="6">
        <v>6</v>
      </c>
      <c r="D75" s="6">
        <v>150</v>
      </c>
      <c r="E75" s="6">
        <v>1</v>
      </c>
      <c r="F75" s="6">
        <v>1126</v>
      </c>
      <c r="G75" s="19">
        <f t="shared" si="20"/>
        <v>6.0515383905153275</v>
      </c>
      <c r="H75" s="6">
        <v>376</v>
      </c>
      <c r="I75" s="19">
        <f t="shared" si="14"/>
        <v>5.5751878449276608</v>
      </c>
      <c r="J75" s="6">
        <v>1761</v>
      </c>
      <c r="K75" s="19">
        <f t="shared" ref="K75:K106" si="27">LOG10(J75*1000)</f>
        <v>6.2457593559672766</v>
      </c>
      <c r="L75" s="6">
        <v>257</v>
      </c>
      <c r="M75" s="19">
        <f t="shared" si="21"/>
        <v>5.4099331233312942</v>
      </c>
      <c r="N75" s="6">
        <v>55</v>
      </c>
      <c r="O75" s="19">
        <f t="shared" si="25"/>
        <v>4.7403626894942441</v>
      </c>
      <c r="P75" s="6">
        <v>49</v>
      </c>
      <c r="Q75" s="19">
        <f>LOG10(P75*1000)</f>
        <v>4.6901960800285138</v>
      </c>
      <c r="R75" s="14">
        <f t="shared" si="22"/>
        <v>14.593980692788188</v>
      </c>
      <c r="S75" s="19">
        <f t="shared" si="26"/>
        <v>3.1232254400908577</v>
      </c>
      <c r="T75" s="19">
        <f>P75*100/J75</f>
        <v>2.7825099375354911</v>
      </c>
      <c r="U75" s="6">
        <v>9999</v>
      </c>
      <c r="V75" s="6">
        <v>63.1</v>
      </c>
      <c r="W75" s="6">
        <v>57.8</v>
      </c>
      <c r="X75" s="6">
        <v>53.4</v>
      </c>
      <c r="Y75" s="6">
        <v>49.2</v>
      </c>
      <c r="Z75" s="6">
        <v>48.1</v>
      </c>
      <c r="AA75" s="25">
        <v>47.4</v>
      </c>
      <c r="AB75" s="41"/>
      <c r="AC75" s="24"/>
      <c r="AD75" s="16"/>
    </row>
    <row r="76" spans="1:30" s="18" customFormat="1" x14ac:dyDescent="0.25">
      <c r="A76" s="6">
        <v>8844</v>
      </c>
      <c r="B76" s="6">
        <v>2</v>
      </c>
      <c r="C76" s="6">
        <v>5</v>
      </c>
      <c r="D76" s="6">
        <v>150</v>
      </c>
      <c r="E76" s="6">
        <v>1</v>
      </c>
      <c r="F76" s="6">
        <v>271</v>
      </c>
      <c r="G76" s="19">
        <f t="shared" si="20"/>
        <v>5.4329692908744054</v>
      </c>
      <c r="H76" s="6">
        <v>83</v>
      </c>
      <c r="I76" s="19">
        <f t="shared" si="14"/>
        <v>4.9190780923760737</v>
      </c>
      <c r="J76" s="6">
        <v>1570</v>
      </c>
      <c r="K76" s="19">
        <f t="shared" si="27"/>
        <v>6.195899652409234</v>
      </c>
      <c r="L76" s="6">
        <v>88</v>
      </c>
      <c r="M76" s="19">
        <f t="shared" si="21"/>
        <v>4.9444826721501682</v>
      </c>
      <c r="N76" s="6">
        <v>443</v>
      </c>
      <c r="O76" s="19">
        <f t="shared" si="25"/>
        <v>5.6464037262230695</v>
      </c>
      <c r="P76" s="6"/>
      <c r="Q76" s="19"/>
      <c r="R76" s="14">
        <f t="shared" si="22"/>
        <v>5.6050955414012735</v>
      </c>
      <c r="S76" s="19">
        <f t="shared" si="26"/>
        <v>28.216560509554139</v>
      </c>
      <c r="T76" s="19"/>
      <c r="U76" s="6">
        <v>9999</v>
      </c>
      <c r="V76" s="6">
        <v>51.2</v>
      </c>
      <c r="W76" s="6">
        <v>46.2</v>
      </c>
      <c r="X76" s="6">
        <v>38</v>
      </c>
      <c r="Y76" s="6">
        <v>44.5</v>
      </c>
      <c r="Z76" s="6">
        <v>40.200000000000003</v>
      </c>
      <c r="AA76" s="25">
        <v>40</v>
      </c>
      <c r="AB76" s="41"/>
      <c r="AC76" s="24"/>
      <c r="AD76" s="16"/>
    </row>
    <row r="77" spans="1:30" s="18" customFormat="1" x14ac:dyDescent="0.25">
      <c r="A77" s="6">
        <v>8926</v>
      </c>
      <c r="B77" s="6">
        <v>2</v>
      </c>
      <c r="C77" s="6">
        <v>4</v>
      </c>
      <c r="D77" s="6">
        <v>150</v>
      </c>
      <c r="E77" s="6">
        <v>1</v>
      </c>
      <c r="F77" s="6">
        <v>741</v>
      </c>
      <c r="G77" s="19">
        <f t="shared" si="20"/>
        <v>5.8698182079793284</v>
      </c>
      <c r="H77" s="6">
        <v>1073</v>
      </c>
      <c r="I77" s="19">
        <f t="shared" ref="I77:I108" si="28">LOG10(H77*1000)</f>
        <v>6.0305997219659515</v>
      </c>
      <c r="J77" s="6">
        <v>4874</v>
      </c>
      <c r="K77" s="19">
        <f t="shared" si="27"/>
        <v>6.6878855248487055</v>
      </c>
      <c r="L77" s="6">
        <v>386</v>
      </c>
      <c r="M77" s="19">
        <f t="shared" si="21"/>
        <v>5.5865873046717551</v>
      </c>
      <c r="N77" s="6">
        <v>474</v>
      </c>
      <c r="O77" s="19">
        <f t="shared" si="25"/>
        <v>5.6757783416740848</v>
      </c>
      <c r="P77" s="6">
        <v>776</v>
      </c>
      <c r="Q77" s="19">
        <f>LOG10(P77*1000)</f>
        <v>5.8898617212581881</v>
      </c>
      <c r="R77" s="14">
        <f t="shared" si="22"/>
        <v>7.9195732457940089</v>
      </c>
      <c r="S77" s="19">
        <f t="shared" si="26"/>
        <v>9.7250718096019693</v>
      </c>
      <c r="T77" s="19">
        <f>P77*100/J77</f>
        <v>15.921214608124744</v>
      </c>
      <c r="U77" s="6">
        <v>9999</v>
      </c>
      <c r="V77" s="6">
        <v>55.6</v>
      </c>
      <c r="W77" s="6">
        <v>53.1</v>
      </c>
      <c r="X77" s="6">
        <v>45.5</v>
      </c>
      <c r="Y77" s="6">
        <v>44.5</v>
      </c>
      <c r="Z77" s="6">
        <v>44.5</v>
      </c>
      <c r="AA77" s="25">
        <v>31.6</v>
      </c>
      <c r="AB77" s="41"/>
      <c r="AC77" s="24"/>
      <c r="AD77" s="16"/>
    </row>
    <row r="78" spans="1:30" s="18" customFormat="1" x14ac:dyDescent="0.25">
      <c r="A78" s="6">
        <v>9108</v>
      </c>
      <c r="B78" s="6">
        <v>2</v>
      </c>
      <c r="C78" s="6">
        <v>5</v>
      </c>
      <c r="D78" s="6">
        <v>150</v>
      </c>
      <c r="E78" s="6">
        <v>1</v>
      </c>
      <c r="F78" s="6">
        <v>215</v>
      </c>
      <c r="G78" s="19">
        <f t="shared" si="20"/>
        <v>5.3324384599156049</v>
      </c>
      <c r="H78" s="6">
        <v>50</v>
      </c>
      <c r="I78" s="19">
        <f t="shared" si="28"/>
        <v>4.6989700043360187</v>
      </c>
      <c r="J78" s="6">
        <v>2119</v>
      </c>
      <c r="K78" s="19">
        <f t="shared" si="27"/>
        <v>6.3261309567107942</v>
      </c>
      <c r="L78" s="6">
        <v>168</v>
      </c>
      <c r="M78" s="19">
        <f t="shared" si="21"/>
        <v>5.2253092817258633</v>
      </c>
      <c r="N78" s="6">
        <v>263</v>
      </c>
      <c r="O78" s="19">
        <f t="shared" si="25"/>
        <v>5.419955748489758</v>
      </c>
      <c r="P78" s="6">
        <v>60</v>
      </c>
      <c r="Q78" s="19">
        <f>LOG10(P78*1000)</f>
        <v>4.7781512503836439</v>
      </c>
      <c r="R78" s="14">
        <f t="shared" si="22"/>
        <v>7.9282680509674375</v>
      </c>
      <c r="S78" s="19">
        <f t="shared" si="26"/>
        <v>12.411514865502596</v>
      </c>
      <c r="T78" s="19">
        <f>P78*100/J78</f>
        <v>2.8315243039169418</v>
      </c>
      <c r="U78" s="6">
        <v>9999</v>
      </c>
      <c r="V78" s="6">
        <v>45.1</v>
      </c>
      <c r="W78" s="6">
        <v>39.6</v>
      </c>
      <c r="X78" s="6">
        <v>47.7</v>
      </c>
      <c r="Y78" s="6">
        <v>47.2</v>
      </c>
      <c r="Z78" s="9">
        <v>36</v>
      </c>
      <c r="AA78" s="25">
        <v>26.4</v>
      </c>
      <c r="AB78" s="41"/>
      <c r="AC78" s="24"/>
      <c r="AD78" s="16"/>
    </row>
    <row r="79" spans="1:30" s="18" customFormat="1" x14ac:dyDescent="0.25">
      <c r="A79" s="6">
        <v>9128</v>
      </c>
      <c r="B79" s="6">
        <v>2</v>
      </c>
      <c r="C79" s="6">
        <v>5</v>
      </c>
      <c r="D79" s="6">
        <v>150</v>
      </c>
      <c r="E79" s="6">
        <v>1</v>
      </c>
      <c r="F79" s="6">
        <v>36</v>
      </c>
      <c r="G79" s="19">
        <f t="shared" si="20"/>
        <v>4.5563025007672868</v>
      </c>
      <c r="H79" s="6">
        <v>25</v>
      </c>
      <c r="I79" s="19">
        <f t="shared" si="28"/>
        <v>4.3979400086720375</v>
      </c>
      <c r="J79" s="6">
        <v>2245</v>
      </c>
      <c r="K79" s="19">
        <f t="shared" si="27"/>
        <v>6.351216345339342</v>
      </c>
      <c r="L79" s="6">
        <v>28</v>
      </c>
      <c r="M79" s="19">
        <f t="shared" si="21"/>
        <v>4.4471580313422194</v>
      </c>
      <c r="N79" s="6">
        <v>97</v>
      </c>
      <c r="O79" s="19">
        <f t="shared" si="25"/>
        <v>4.9867717342662452</v>
      </c>
      <c r="P79" s="6">
        <v>54</v>
      </c>
      <c r="Q79" s="19">
        <f>LOG10(P79*1000)</f>
        <v>4.7323937598229682</v>
      </c>
      <c r="R79" s="14">
        <f t="shared" si="22"/>
        <v>1.2472160356347439</v>
      </c>
      <c r="S79" s="19">
        <f t="shared" si="26"/>
        <v>4.3207126948775052</v>
      </c>
      <c r="T79" s="19">
        <f>P79*100/J79</f>
        <v>2.4053452115812917</v>
      </c>
      <c r="U79" s="6">
        <v>9999</v>
      </c>
      <c r="V79" s="6">
        <v>62.7</v>
      </c>
      <c r="W79" s="6">
        <v>71.5</v>
      </c>
      <c r="X79" s="6">
        <v>60.1</v>
      </c>
      <c r="Y79" s="6">
        <v>56.3</v>
      </c>
      <c r="Z79" s="6">
        <v>55.7</v>
      </c>
      <c r="AA79" s="25">
        <v>46.1</v>
      </c>
      <c r="AB79" s="41"/>
      <c r="AC79" s="24"/>
      <c r="AD79" s="16"/>
    </row>
    <row r="80" spans="1:30" s="18" customFormat="1" x14ac:dyDescent="0.25">
      <c r="A80" s="6">
        <v>9282</v>
      </c>
      <c r="B80" s="6">
        <v>2</v>
      </c>
      <c r="C80" s="6">
        <v>3</v>
      </c>
      <c r="D80" s="6">
        <v>150</v>
      </c>
      <c r="E80" s="6">
        <v>1</v>
      </c>
      <c r="F80" s="6">
        <v>754</v>
      </c>
      <c r="G80" s="19">
        <f t="shared" si="20"/>
        <v>5.8773713458697738</v>
      </c>
      <c r="H80" s="6">
        <v>650</v>
      </c>
      <c r="I80" s="19">
        <f t="shared" si="28"/>
        <v>5.8129133566428557</v>
      </c>
      <c r="J80" s="6">
        <v>3138</v>
      </c>
      <c r="K80" s="19">
        <f t="shared" si="27"/>
        <v>6.496652939250918</v>
      </c>
      <c r="L80" s="6">
        <v>335</v>
      </c>
      <c r="M80" s="19">
        <f t="shared" si="21"/>
        <v>5.5250448070368456</v>
      </c>
      <c r="N80" s="6">
        <v>95</v>
      </c>
      <c r="O80" s="19">
        <f t="shared" si="25"/>
        <v>4.9777236052888476</v>
      </c>
      <c r="P80" s="6"/>
      <c r="Q80" s="19"/>
      <c r="R80" s="14">
        <f t="shared" si="22"/>
        <v>10.675589547482472</v>
      </c>
      <c r="S80" s="19">
        <f t="shared" si="26"/>
        <v>3.0274059910771194</v>
      </c>
      <c r="T80" s="19"/>
      <c r="U80" s="6">
        <v>9999</v>
      </c>
      <c r="V80" s="6">
        <v>45</v>
      </c>
      <c r="W80" s="6">
        <v>40</v>
      </c>
      <c r="X80" s="6">
        <v>38.6</v>
      </c>
      <c r="Y80" s="6">
        <v>30.9</v>
      </c>
      <c r="Z80" s="6">
        <v>30</v>
      </c>
      <c r="AA80" s="25">
        <v>30</v>
      </c>
      <c r="AB80" s="41"/>
      <c r="AC80" s="24"/>
      <c r="AD80" s="16"/>
    </row>
    <row r="81" spans="1:30" s="18" customFormat="1" x14ac:dyDescent="0.25">
      <c r="A81" s="6">
        <v>9488</v>
      </c>
      <c r="B81" s="6">
        <v>2</v>
      </c>
      <c r="C81" s="6">
        <v>3</v>
      </c>
      <c r="D81" s="6">
        <v>150</v>
      </c>
      <c r="E81" s="6">
        <v>1</v>
      </c>
      <c r="F81" s="6">
        <v>49</v>
      </c>
      <c r="G81" s="19">
        <f t="shared" si="20"/>
        <v>4.6901960800285138</v>
      </c>
      <c r="H81" s="6">
        <v>47</v>
      </c>
      <c r="I81" s="19">
        <f t="shared" si="28"/>
        <v>4.6720978579357171</v>
      </c>
      <c r="J81" s="6">
        <v>2380</v>
      </c>
      <c r="K81" s="19">
        <f t="shared" si="27"/>
        <v>6.3765769570565123</v>
      </c>
      <c r="L81" s="6">
        <v>188</v>
      </c>
      <c r="M81" s="19">
        <f t="shared" si="21"/>
        <v>5.2741578492636796</v>
      </c>
      <c r="N81" s="6">
        <v>287</v>
      </c>
      <c r="O81" s="19">
        <f t="shared" si="25"/>
        <v>5.4578818967339924</v>
      </c>
      <c r="P81" s="6"/>
      <c r="Q81" s="19"/>
      <c r="R81" s="14">
        <f t="shared" si="22"/>
        <v>7.8991596638655466</v>
      </c>
      <c r="S81" s="19">
        <f t="shared" si="26"/>
        <v>12.058823529411764</v>
      </c>
      <c r="T81" s="19"/>
      <c r="U81" s="6">
        <v>9999</v>
      </c>
      <c r="V81" s="6">
        <v>53.4</v>
      </c>
      <c r="W81" s="6">
        <v>49.8</v>
      </c>
      <c r="X81" s="6">
        <v>37.200000000000003</v>
      </c>
      <c r="Y81" s="6">
        <v>18</v>
      </c>
      <c r="Z81" s="6">
        <v>39</v>
      </c>
      <c r="AA81" s="25">
        <v>45</v>
      </c>
      <c r="AB81" s="41"/>
      <c r="AC81" s="24"/>
      <c r="AD81" s="16"/>
    </row>
    <row r="82" spans="1:30" s="18" customFormat="1" x14ac:dyDescent="0.25">
      <c r="A82" s="6">
        <v>9520</v>
      </c>
      <c r="B82" s="6">
        <v>2</v>
      </c>
      <c r="C82" s="6">
        <v>3</v>
      </c>
      <c r="D82" s="6">
        <v>150</v>
      </c>
      <c r="E82" s="6">
        <v>1</v>
      </c>
      <c r="F82" s="6">
        <v>810</v>
      </c>
      <c r="G82" s="19">
        <f t="shared" si="20"/>
        <v>5.9084850188786495</v>
      </c>
      <c r="H82" s="6">
        <v>1326</v>
      </c>
      <c r="I82" s="19">
        <f t="shared" si="28"/>
        <v>6.122543524068754</v>
      </c>
      <c r="J82" s="6">
        <v>3248</v>
      </c>
      <c r="K82" s="19">
        <f t="shared" si="27"/>
        <v>6.5116160205691376</v>
      </c>
      <c r="L82" s="6">
        <v>1921</v>
      </c>
      <c r="M82" s="19">
        <f t="shared" si="21"/>
        <v>6.2835273648616941</v>
      </c>
      <c r="N82" s="6">
        <v>141</v>
      </c>
      <c r="O82" s="19">
        <f t="shared" si="25"/>
        <v>5.1492191126553797</v>
      </c>
      <c r="P82" s="6">
        <v>95</v>
      </c>
      <c r="Q82" s="19">
        <f t="shared" ref="Q82:Q98" si="29">LOG10(P82*1000)</f>
        <v>4.9777236052888476</v>
      </c>
      <c r="R82" s="14">
        <f t="shared" si="22"/>
        <v>59.14408866995074</v>
      </c>
      <c r="S82" s="19">
        <f t="shared" si="26"/>
        <v>4.3411330049261085</v>
      </c>
      <c r="T82" s="19">
        <f t="shared" ref="T82:T98" si="30">P82*100/J82</f>
        <v>2.9248768472906406</v>
      </c>
      <c r="U82" s="6">
        <v>9999</v>
      </c>
      <c r="V82" s="6">
        <v>49.4</v>
      </c>
      <c r="W82" s="6">
        <v>48.4</v>
      </c>
      <c r="X82" s="6">
        <v>46.1</v>
      </c>
      <c r="Y82" s="6">
        <v>40.700000000000003</v>
      </c>
      <c r="Z82" s="6">
        <v>41.6</v>
      </c>
      <c r="AA82" s="25">
        <v>44</v>
      </c>
      <c r="AB82" s="41"/>
      <c r="AC82" s="24"/>
      <c r="AD82" s="16"/>
    </row>
    <row r="83" spans="1:30" s="18" customFormat="1" x14ac:dyDescent="0.25">
      <c r="A83" s="6">
        <v>9616</v>
      </c>
      <c r="B83" s="6">
        <v>2</v>
      </c>
      <c r="C83" s="6">
        <v>3</v>
      </c>
      <c r="D83" s="6">
        <v>150</v>
      </c>
      <c r="E83" s="6">
        <v>1</v>
      </c>
      <c r="F83" s="6">
        <v>36</v>
      </c>
      <c r="G83" s="19">
        <f t="shared" si="20"/>
        <v>4.5563025007672868</v>
      </c>
      <c r="H83" s="6">
        <v>43</v>
      </c>
      <c r="I83" s="19">
        <f t="shared" si="28"/>
        <v>4.6334684555795862</v>
      </c>
      <c r="J83" s="6">
        <v>4293</v>
      </c>
      <c r="K83" s="19">
        <f t="shared" si="27"/>
        <v>6.6327608884794387</v>
      </c>
      <c r="L83" s="6">
        <v>6168</v>
      </c>
      <c r="M83" s="19">
        <f t="shared" si="21"/>
        <v>6.7901443650429005</v>
      </c>
      <c r="N83" s="6">
        <v>788</v>
      </c>
      <c r="O83" s="19">
        <f t="shared" si="25"/>
        <v>5.896526217489555</v>
      </c>
      <c r="P83" s="6">
        <v>91</v>
      </c>
      <c r="Q83" s="19">
        <f t="shared" si="29"/>
        <v>4.9590413923210939</v>
      </c>
      <c r="R83" s="14">
        <f t="shared" si="22"/>
        <v>143.67575122292104</v>
      </c>
      <c r="S83" s="19">
        <f t="shared" si="26"/>
        <v>18.355462380619613</v>
      </c>
      <c r="T83" s="19">
        <f t="shared" si="30"/>
        <v>2.1197297926857677</v>
      </c>
      <c r="U83" s="6">
        <v>9999</v>
      </c>
      <c r="V83" s="6">
        <v>50.8</v>
      </c>
      <c r="W83" s="6">
        <v>52.2</v>
      </c>
      <c r="X83" s="6">
        <v>43.8</v>
      </c>
      <c r="Y83" s="6">
        <v>39.4</v>
      </c>
      <c r="Z83" s="6">
        <v>48</v>
      </c>
      <c r="AA83" s="25">
        <v>37.799999999999997</v>
      </c>
      <c r="AB83" s="41"/>
      <c r="AC83" s="24"/>
      <c r="AD83" s="16"/>
    </row>
    <row r="84" spans="1:30" s="18" customFormat="1" x14ac:dyDescent="0.25">
      <c r="A84" s="6">
        <v>8819</v>
      </c>
      <c r="B84" s="6">
        <v>2</v>
      </c>
      <c r="C84" s="6">
        <v>5</v>
      </c>
      <c r="D84" s="6">
        <v>150</v>
      </c>
      <c r="E84" s="6">
        <v>1</v>
      </c>
      <c r="F84" s="6">
        <v>148</v>
      </c>
      <c r="G84" s="19">
        <f t="shared" si="20"/>
        <v>5.1702617153949575</v>
      </c>
      <c r="H84" s="6">
        <v>82</v>
      </c>
      <c r="I84" s="19">
        <f t="shared" si="28"/>
        <v>4.9138138523837167</v>
      </c>
      <c r="J84" s="6">
        <v>1813</v>
      </c>
      <c r="K84" s="19">
        <f t="shared" si="27"/>
        <v>6.2583978040955088</v>
      </c>
      <c r="L84" s="6">
        <v>464</v>
      </c>
      <c r="M84" s="19">
        <f t="shared" si="21"/>
        <v>5.6665179805548807</v>
      </c>
      <c r="N84" s="6">
        <v>307</v>
      </c>
      <c r="O84" s="19">
        <f t="shared" si="25"/>
        <v>5.4871383754771861</v>
      </c>
      <c r="P84" s="6">
        <v>887</v>
      </c>
      <c r="Q84" s="19">
        <f t="shared" si="29"/>
        <v>5.9479236198317267</v>
      </c>
      <c r="R84" s="14">
        <f t="shared" si="22"/>
        <v>25.592939878654164</v>
      </c>
      <c r="S84" s="19">
        <f t="shared" si="26"/>
        <v>16.933259790402648</v>
      </c>
      <c r="T84" s="19">
        <f t="shared" si="30"/>
        <v>48.924434638720356</v>
      </c>
      <c r="U84" s="6">
        <v>9999</v>
      </c>
      <c r="V84" s="6">
        <v>59.7</v>
      </c>
      <c r="W84" s="6">
        <v>48.9</v>
      </c>
      <c r="X84" s="6">
        <v>55</v>
      </c>
      <c r="Y84" s="6">
        <v>51.6</v>
      </c>
      <c r="Z84" s="6">
        <v>44.5</v>
      </c>
      <c r="AA84" s="25">
        <v>42.3</v>
      </c>
      <c r="AB84" s="41"/>
      <c r="AC84" s="24"/>
      <c r="AD84" s="16"/>
    </row>
    <row r="85" spans="1:30" s="18" customFormat="1" x14ac:dyDescent="0.25">
      <c r="A85" s="6">
        <v>9156</v>
      </c>
      <c r="B85" s="6">
        <v>2</v>
      </c>
      <c r="C85" s="6">
        <v>4</v>
      </c>
      <c r="D85" s="6">
        <v>150</v>
      </c>
      <c r="E85" s="6">
        <v>1</v>
      </c>
      <c r="F85" s="6">
        <v>226</v>
      </c>
      <c r="G85" s="19">
        <f t="shared" si="20"/>
        <v>5.3541084391474012</v>
      </c>
      <c r="H85" s="6">
        <v>419</v>
      </c>
      <c r="I85" s="19">
        <f t="shared" si="28"/>
        <v>5.6222140229662951</v>
      </c>
      <c r="J85" s="6">
        <v>1131</v>
      </c>
      <c r="K85" s="19">
        <f t="shared" si="27"/>
        <v>6.0534626049254552</v>
      </c>
      <c r="L85" s="6">
        <v>1102</v>
      </c>
      <c r="M85" s="19">
        <f t="shared" si="21"/>
        <v>6.0421815945157666</v>
      </c>
      <c r="N85" s="6">
        <v>786</v>
      </c>
      <c r="O85" s="19">
        <f t="shared" si="25"/>
        <v>5.8954225460394083</v>
      </c>
      <c r="P85" s="6">
        <v>1142</v>
      </c>
      <c r="Q85" s="19">
        <f t="shared" si="29"/>
        <v>6.0576661039098294</v>
      </c>
      <c r="R85" s="14">
        <f t="shared" si="22"/>
        <v>97.435897435897431</v>
      </c>
      <c r="S85" s="19">
        <f t="shared" si="26"/>
        <v>69.49602122015915</v>
      </c>
      <c r="T85" s="19">
        <f t="shared" si="30"/>
        <v>100.97259062776304</v>
      </c>
      <c r="U85" s="6">
        <v>9999</v>
      </c>
      <c r="V85" s="6">
        <v>44.5</v>
      </c>
      <c r="W85" s="6">
        <v>34.299999999999997</v>
      </c>
      <c r="X85" s="6">
        <v>39.299999999999997</v>
      </c>
      <c r="Y85" s="6">
        <v>32.799999999999997</v>
      </c>
      <c r="Z85" s="6">
        <v>27.7</v>
      </c>
      <c r="AA85" s="25">
        <v>31.1</v>
      </c>
      <c r="AB85" s="41"/>
      <c r="AC85" s="24"/>
      <c r="AD85" s="16"/>
    </row>
    <row r="86" spans="1:30" s="18" customFormat="1" x14ac:dyDescent="0.25">
      <c r="A86" s="6">
        <v>9365</v>
      </c>
      <c r="B86" s="6">
        <v>2</v>
      </c>
      <c r="C86" s="6">
        <v>3</v>
      </c>
      <c r="D86" s="6">
        <v>150</v>
      </c>
      <c r="E86" s="6">
        <v>1</v>
      </c>
      <c r="F86" s="6">
        <v>93</v>
      </c>
      <c r="G86" s="19">
        <f t="shared" si="20"/>
        <v>4.9684829485539348</v>
      </c>
      <c r="H86" s="6">
        <v>128</v>
      </c>
      <c r="I86" s="19">
        <f t="shared" si="28"/>
        <v>5.1072099696478688</v>
      </c>
      <c r="J86" s="6">
        <v>3791</v>
      </c>
      <c r="K86" s="19">
        <f t="shared" si="27"/>
        <v>6.5787537844264348</v>
      </c>
      <c r="L86" s="6">
        <v>1153</v>
      </c>
      <c r="M86" s="19">
        <f t="shared" si="21"/>
        <v>6.0618293072946994</v>
      </c>
      <c r="N86" s="6">
        <v>4813</v>
      </c>
      <c r="O86" s="19">
        <f t="shared" si="25"/>
        <v>6.6824158616773586</v>
      </c>
      <c r="P86" s="6">
        <v>1351</v>
      </c>
      <c r="Q86" s="19">
        <f t="shared" si="29"/>
        <v>6.1306553490220308</v>
      </c>
      <c r="R86" s="14">
        <f t="shared" si="22"/>
        <v>30.414138749670272</v>
      </c>
      <c r="S86" s="19">
        <f t="shared" si="26"/>
        <v>126.95858612503298</v>
      </c>
      <c r="T86" s="19">
        <f t="shared" si="30"/>
        <v>35.637035083091533</v>
      </c>
      <c r="U86" s="6">
        <v>9999</v>
      </c>
      <c r="V86" s="6">
        <v>53.2</v>
      </c>
      <c r="W86" s="6">
        <v>42.6</v>
      </c>
      <c r="X86" s="6">
        <v>41.2</v>
      </c>
      <c r="Y86" s="6">
        <v>37.299999999999997</v>
      </c>
      <c r="Z86" s="6">
        <v>37.799999999999997</v>
      </c>
      <c r="AA86" s="25">
        <v>28.9</v>
      </c>
      <c r="AB86" s="41"/>
      <c r="AC86" s="24"/>
      <c r="AD86" s="16"/>
    </row>
    <row r="87" spans="1:30" s="18" customFormat="1" x14ac:dyDescent="0.25">
      <c r="A87" s="6">
        <v>7</v>
      </c>
      <c r="B87" s="6">
        <v>2</v>
      </c>
      <c r="C87" s="6">
        <v>1</v>
      </c>
      <c r="D87" s="6">
        <v>180</v>
      </c>
      <c r="E87" s="6">
        <v>1</v>
      </c>
      <c r="F87" s="6">
        <v>402</v>
      </c>
      <c r="G87" s="19">
        <f t="shared" si="20"/>
        <v>5.6042260530844699</v>
      </c>
      <c r="H87" s="6">
        <v>368</v>
      </c>
      <c r="I87" s="19">
        <f t="shared" si="28"/>
        <v>5.5658478186735181</v>
      </c>
      <c r="J87" s="6">
        <v>2479</v>
      </c>
      <c r="K87" s="19">
        <f t="shared" si="27"/>
        <v>6.394276526767821</v>
      </c>
      <c r="L87" s="6">
        <v>2222</v>
      </c>
      <c r="M87" s="19">
        <f t="shared" si="21"/>
        <v>6.3467440546048488</v>
      </c>
      <c r="N87" s="6">
        <v>152</v>
      </c>
      <c r="O87" s="19">
        <f t="shared" si="25"/>
        <v>5.1818435879447726</v>
      </c>
      <c r="P87" s="6">
        <v>92</v>
      </c>
      <c r="Q87" s="19">
        <f t="shared" si="29"/>
        <v>4.9637878273455556</v>
      </c>
      <c r="R87" s="14">
        <f t="shared" si="22"/>
        <v>89.632916498588145</v>
      </c>
      <c r="S87" s="19">
        <f t="shared" si="26"/>
        <v>6.1315046389673258</v>
      </c>
      <c r="T87" s="19">
        <f t="shared" si="30"/>
        <v>3.7111738604275919</v>
      </c>
      <c r="U87" s="6">
        <v>9999</v>
      </c>
      <c r="V87" s="6">
        <v>28.3</v>
      </c>
      <c r="W87" s="6">
        <v>33.200000000000003</v>
      </c>
      <c r="X87" s="6">
        <v>31.7</v>
      </c>
      <c r="Y87" s="6">
        <v>30.4</v>
      </c>
      <c r="Z87" s="6">
        <v>29.1</v>
      </c>
      <c r="AA87" s="25">
        <v>28.7</v>
      </c>
      <c r="AB87" s="41"/>
      <c r="AC87" s="24"/>
      <c r="AD87" s="16"/>
    </row>
    <row r="88" spans="1:30" s="18" customFormat="1" x14ac:dyDescent="0.25">
      <c r="A88" s="6">
        <v>8526</v>
      </c>
      <c r="B88" s="6">
        <v>2</v>
      </c>
      <c r="C88" s="6">
        <v>6</v>
      </c>
      <c r="D88" s="6">
        <v>180</v>
      </c>
      <c r="E88" s="6">
        <v>1</v>
      </c>
      <c r="F88" s="6"/>
      <c r="G88" s="19"/>
      <c r="H88" s="6">
        <v>454</v>
      </c>
      <c r="I88" s="19">
        <f t="shared" si="28"/>
        <v>5.6570558528571038</v>
      </c>
      <c r="J88" s="6">
        <v>1230</v>
      </c>
      <c r="K88" s="19">
        <f t="shared" si="27"/>
        <v>6.0899051114393981</v>
      </c>
      <c r="L88" s="6">
        <v>1353</v>
      </c>
      <c r="M88" s="19">
        <f t="shared" si="21"/>
        <v>6.1312977965976225</v>
      </c>
      <c r="N88" s="6">
        <v>165</v>
      </c>
      <c r="O88" s="19">
        <f t="shared" si="25"/>
        <v>5.2174839442139067</v>
      </c>
      <c r="P88" s="6">
        <v>201</v>
      </c>
      <c r="Q88" s="19">
        <f t="shared" si="29"/>
        <v>5.3031960574204886</v>
      </c>
      <c r="R88" s="14">
        <f t="shared" si="22"/>
        <v>110</v>
      </c>
      <c r="S88" s="19">
        <f t="shared" si="26"/>
        <v>13.414634146341463</v>
      </c>
      <c r="T88" s="19">
        <f t="shared" si="30"/>
        <v>16.341463414634145</v>
      </c>
      <c r="U88" s="6">
        <v>9999</v>
      </c>
      <c r="V88" s="6">
        <v>28.8</v>
      </c>
      <c r="W88" s="6">
        <v>34.9</v>
      </c>
      <c r="X88" s="6">
        <v>34.4</v>
      </c>
      <c r="Y88" s="6">
        <v>32.9</v>
      </c>
      <c r="Z88" s="6">
        <v>36.1</v>
      </c>
      <c r="AA88" s="25">
        <v>30.3</v>
      </c>
      <c r="AB88" s="41"/>
      <c r="AC88" s="24"/>
      <c r="AD88" s="16"/>
    </row>
    <row r="89" spans="1:30" s="18" customFormat="1" x14ac:dyDescent="0.25">
      <c r="A89" s="6">
        <v>8677</v>
      </c>
      <c r="B89" s="6">
        <v>2</v>
      </c>
      <c r="C89" s="6">
        <v>5</v>
      </c>
      <c r="D89" s="6">
        <v>180</v>
      </c>
      <c r="E89" s="6">
        <v>1</v>
      </c>
      <c r="F89" s="6">
        <v>160</v>
      </c>
      <c r="G89" s="19">
        <f>LOG10(F89*1000)</f>
        <v>5.204119982655925</v>
      </c>
      <c r="H89" s="6">
        <v>979</v>
      </c>
      <c r="I89" s="19">
        <f t="shared" si="28"/>
        <v>5.9907826918031377</v>
      </c>
      <c r="J89" s="6">
        <v>1202</v>
      </c>
      <c r="K89" s="19">
        <f t="shared" si="27"/>
        <v>6.0799044676667204</v>
      </c>
      <c r="L89" s="6">
        <v>378</v>
      </c>
      <c r="M89" s="19">
        <f t="shared" si="21"/>
        <v>5.5774917998372251</v>
      </c>
      <c r="N89" s="6">
        <v>512</v>
      </c>
      <c r="O89" s="19">
        <f t="shared" si="25"/>
        <v>5.7092699609758304</v>
      </c>
      <c r="P89" s="6">
        <v>346</v>
      </c>
      <c r="Q89" s="19">
        <f t="shared" si="29"/>
        <v>5.5390760987927763</v>
      </c>
      <c r="R89" s="14">
        <f t="shared" si="22"/>
        <v>31.447587354409318</v>
      </c>
      <c r="S89" s="19">
        <f t="shared" si="26"/>
        <v>42.595673876871878</v>
      </c>
      <c r="T89" s="19">
        <f t="shared" si="30"/>
        <v>28.785357737104825</v>
      </c>
      <c r="U89" s="6">
        <v>9999</v>
      </c>
      <c r="V89" s="6">
        <v>50.7</v>
      </c>
      <c r="W89" s="6">
        <v>46.1</v>
      </c>
      <c r="X89" s="6">
        <v>43.2</v>
      </c>
      <c r="Y89" s="6">
        <v>46.3</v>
      </c>
      <c r="Z89" s="6">
        <v>37.799999999999997</v>
      </c>
      <c r="AA89" s="25">
        <v>24.5</v>
      </c>
      <c r="AB89" s="41"/>
      <c r="AC89" s="24"/>
      <c r="AD89" s="16"/>
    </row>
    <row r="90" spans="1:30" s="18" customFormat="1" x14ac:dyDescent="0.25">
      <c r="A90" s="6">
        <v>8992</v>
      </c>
      <c r="B90" s="6">
        <v>2</v>
      </c>
      <c r="C90" s="6">
        <v>4</v>
      </c>
      <c r="D90" s="6">
        <v>180</v>
      </c>
      <c r="E90" s="6">
        <v>1</v>
      </c>
      <c r="F90" s="6">
        <v>228</v>
      </c>
      <c r="G90" s="19">
        <f>LOG10(F90*1000)</f>
        <v>5.357934847000454</v>
      </c>
      <c r="H90" s="6">
        <v>366</v>
      </c>
      <c r="I90" s="19">
        <f t="shared" si="28"/>
        <v>5.563481085394411</v>
      </c>
      <c r="J90" s="6">
        <v>1408</v>
      </c>
      <c r="K90" s="19">
        <f t="shared" si="27"/>
        <v>6.1486026548060932</v>
      </c>
      <c r="L90" s="6">
        <v>905</v>
      </c>
      <c r="M90" s="19">
        <f t="shared" si="21"/>
        <v>5.9566485792052033</v>
      </c>
      <c r="N90" s="6">
        <v>509</v>
      </c>
      <c r="O90" s="19">
        <f t="shared" si="25"/>
        <v>5.7067177823367583</v>
      </c>
      <c r="P90" s="6">
        <v>523</v>
      </c>
      <c r="Q90" s="19">
        <f t="shared" si="29"/>
        <v>5.7185016888672742</v>
      </c>
      <c r="R90" s="14">
        <f t="shared" si="22"/>
        <v>64.275568181818187</v>
      </c>
      <c r="S90" s="19">
        <f t="shared" si="26"/>
        <v>36.15056818181818</v>
      </c>
      <c r="T90" s="19">
        <f t="shared" si="30"/>
        <v>37.144886363636367</v>
      </c>
      <c r="U90" s="6">
        <v>9999</v>
      </c>
      <c r="V90" s="6"/>
      <c r="W90" s="6">
        <v>59.7</v>
      </c>
      <c r="X90" s="6">
        <v>47</v>
      </c>
      <c r="Y90" s="6">
        <v>53</v>
      </c>
      <c r="Z90" s="6">
        <v>46.1</v>
      </c>
      <c r="AA90" s="25">
        <v>43.1</v>
      </c>
      <c r="AB90" s="41"/>
      <c r="AC90" s="24"/>
      <c r="AD90" s="16"/>
    </row>
    <row r="91" spans="1:30" s="18" customFormat="1" x14ac:dyDescent="0.25">
      <c r="A91" s="6">
        <v>9055</v>
      </c>
      <c r="B91" s="6">
        <v>2</v>
      </c>
      <c r="C91" s="6">
        <v>4</v>
      </c>
      <c r="D91" s="6">
        <v>180</v>
      </c>
      <c r="E91" s="6">
        <v>1</v>
      </c>
      <c r="F91" s="6"/>
      <c r="G91" s="19"/>
      <c r="H91" s="6">
        <v>709</v>
      </c>
      <c r="I91" s="19">
        <f t="shared" si="28"/>
        <v>5.8506462351830661</v>
      </c>
      <c r="J91" s="6">
        <v>1585</v>
      </c>
      <c r="K91" s="19">
        <f t="shared" si="27"/>
        <v>6.20002926655377</v>
      </c>
      <c r="L91" s="6">
        <v>2690</v>
      </c>
      <c r="M91" s="19">
        <f t="shared" si="21"/>
        <v>6.4297522800024076</v>
      </c>
      <c r="N91" s="6">
        <v>191</v>
      </c>
      <c r="O91" s="19">
        <f t="shared" si="25"/>
        <v>5.2810333672477272</v>
      </c>
      <c r="P91" s="6">
        <v>179</v>
      </c>
      <c r="Q91" s="19">
        <f t="shared" si="29"/>
        <v>5.2528530309798933</v>
      </c>
      <c r="R91" s="14">
        <f t="shared" si="22"/>
        <v>169.7160883280757</v>
      </c>
      <c r="S91" s="19">
        <f t="shared" si="26"/>
        <v>12.050473186119874</v>
      </c>
      <c r="T91" s="19">
        <f t="shared" si="30"/>
        <v>11.293375394321767</v>
      </c>
      <c r="U91" s="6">
        <v>9999</v>
      </c>
      <c r="V91" s="6"/>
      <c r="W91" s="6">
        <v>54.6</v>
      </c>
      <c r="X91" s="6">
        <v>41.7</v>
      </c>
      <c r="Y91" s="6">
        <v>42.2</v>
      </c>
      <c r="Z91" s="6">
        <v>40.4</v>
      </c>
      <c r="AA91" s="25">
        <v>35.700000000000003</v>
      </c>
      <c r="AB91" s="41"/>
      <c r="AC91" s="24"/>
      <c r="AD91" s="16"/>
    </row>
    <row r="92" spans="1:30" s="18" customFormat="1" x14ac:dyDescent="0.25">
      <c r="A92" s="6">
        <v>9435</v>
      </c>
      <c r="B92" s="6">
        <v>2</v>
      </c>
      <c r="C92" s="6">
        <v>3</v>
      </c>
      <c r="D92" s="6">
        <v>180</v>
      </c>
      <c r="E92" s="6">
        <v>1</v>
      </c>
      <c r="F92" s="6">
        <v>206</v>
      </c>
      <c r="G92" s="19">
        <f t="shared" ref="G92:G109" si="31">LOG10(F92*1000)</f>
        <v>5.3138672203691533</v>
      </c>
      <c r="H92" s="6">
        <v>155</v>
      </c>
      <c r="I92" s="19">
        <f t="shared" si="28"/>
        <v>5.1903316981702918</v>
      </c>
      <c r="J92" s="6">
        <v>2180</v>
      </c>
      <c r="K92" s="19">
        <f t="shared" si="27"/>
        <v>6.3384564936046051</v>
      </c>
      <c r="L92" s="6">
        <v>142</v>
      </c>
      <c r="M92" s="19">
        <f t="shared" si="21"/>
        <v>5.1522883443830567</v>
      </c>
      <c r="N92" s="6">
        <v>264</v>
      </c>
      <c r="O92" s="19">
        <f t="shared" si="25"/>
        <v>5.4216039268698308</v>
      </c>
      <c r="P92" s="6">
        <v>155</v>
      </c>
      <c r="Q92" s="19">
        <f t="shared" si="29"/>
        <v>5.1903316981702918</v>
      </c>
      <c r="R92" s="14">
        <f t="shared" si="22"/>
        <v>6.5137614678899078</v>
      </c>
      <c r="S92" s="19">
        <f t="shared" si="26"/>
        <v>12.110091743119266</v>
      </c>
      <c r="T92" s="19">
        <f t="shared" si="30"/>
        <v>7.1100917431192663</v>
      </c>
      <c r="U92" s="6">
        <v>9999</v>
      </c>
      <c r="V92" s="6">
        <v>55.2</v>
      </c>
      <c r="W92" s="6">
        <v>49.4</v>
      </c>
      <c r="X92" s="6">
        <v>44.1</v>
      </c>
      <c r="Y92" s="6">
        <v>41.4</v>
      </c>
      <c r="Z92" s="6">
        <v>42.4</v>
      </c>
      <c r="AA92" s="25">
        <v>41.6</v>
      </c>
      <c r="AB92" s="41"/>
      <c r="AC92" s="24"/>
      <c r="AD92" s="16"/>
    </row>
    <row r="93" spans="1:30" s="18" customFormat="1" x14ac:dyDescent="0.25">
      <c r="A93" s="6">
        <v>9490</v>
      </c>
      <c r="B93" s="6">
        <v>2</v>
      </c>
      <c r="C93" s="6">
        <v>3</v>
      </c>
      <c r="D93" s="6">
        <v>180</v>
      </c>
      <c r="E93" s="6">
        <v>1</v>
      </c>
      <c r="F93" s="6">
        <v>211</v>
      </c>
      <c r="G93" s="19">
        <f t="shared" si="31"/>
        <v>5.3242824552976931</v>
      </c>
      <c r="H93" s="6">
        <v>113</v>
      </c>
      <c r="I93" s="19">
        <f t="shared" si="28"/>
        <v>5.0530784434834199</v>
      </c>
      <c r="J93" s="6">
        <v>1468</v>
      </c>
      <c r="K93" s="19">
        <f t="shared" si="27"/>
        <v>6.1667260555800514</v>
      </c>
      <c r="L93" s="6">
        <v>56</v>
      </c>
      <c r="M93" s="19">
        <f t="shared" si="21"/>
        <v>4.7481880270062007</v>
      </c>
      <c r="N93" s="6">
        <v>163</v>
      </c>
      <c r="O93" s="19">
        <f t="shared" si="25"/>
        <v>5.2121876044039581</v>
      </c>
      <c r="P93" s="6">
        <v>157</v>
      </c>
      <c r="Q93" s="19">
        <f t="shared" si="29"/>
        <v>5.195899652409234</v>
      </c>
      <c r="R93" s="14">
        <f t="shared" si="22"/>
        <v>3.8147138964577656</v>
      </c>
      <c r="S93" s="19">
        <f t="shared" si="26"/>
        <v>11.103542234332425</v>
      </c>
      <c r="T93" s="19">
        <f t="shared" si="30"/>
        <v>10.69482288828338</v>
      </c>
      <c r="U93" s="6">
        <v>9999</v>
      </c>
      <c r="V93" s="6">
        <v>49.9</v>
      </c>
      <c r="W93" s="6">
        <v>45.2</v>
      </c>
      <c r="X93" s="6">
        <v>44.1</v>
      </c>
      <c r="Y93" s="6">
        <v>37.799999999999997</v>
      </c>
      <c r="Z93" s="6">
        <v>37.6</v>
      </c>
      <c r="AA93" s="25">
        <v>38.799999999999997</v>
      </c>
      <c r="AB93" s="41"/>
      <c r="AC93" s="24"/>
      <c r="AD93" s="16"/>
    </row>
    <row r="94" spans="1:30" s="18" customFormat="1" x14ac:dyDescent="0.25">
      <c r="A94" s="6">
        <v>9802</v>
      </c>
      <c r="B94" s="6">
        <v>2</v>
      </c>
      <c r="C94" s="6">
        <v>2</v>
      </c>
      <c r="D94" s="6">
        <v>180</v>
      </c>
      <c r="E94" s="6">
        <v>1</v>
      </c>
      <c r="F94" s="6">
        <v>56</v>
      </c>
      <c r="G94" s="19">
        <f t="shared" si="31"/>
        <v>4.7481880270062007</v>
      </c>
      <c r="H94" s="6">
        <v>145</v>
      </c>
      <c r="I94" s="19">
        <f t="shared" si="28"/>
        <v>5.1613680022349753</v>
      </c>
      <c r="J94" s="6">
        <v>3302</v>
      </c>
      <c r="K94" s="19">
        <f t="shared" si="27"/>
        <v>6.5187770689267746</v>
      </c>
      <c r="L94" s="6">
        <v>267</v>
      </c>
      <c r="M94" s="19">
        <f t="shared" si="21"/>
        <v>5.426511261364575</v>
      </c>
      <c r="N94" s="6">
        <v>250</v>
      </c>
      <c r="O94" s="19">
        <f t="shared" si="25"/>
        <v>5.3979400086720375</v>
      </c>
      <c r="P94" s="6">
        <v>565</v>
      </c>
      <c r="Q94" s="19">
        <f t="shared" si="29"/>
        <v>5.7520484478194387</v>
      </c>
      <c r="R94" s="14">
        <f t="shared" si="22"/>
        <v>8.0860084797092675</v>
      </c>
      <c r="S94" s="19">
        <f t="shared" si="26"/>
        <v>7.5711689884918227</v>
      </c>
      <c r="T94" s="19">
        <f t="shared" si="30"/>
        <v>17.110841913991521</v>
      </c>
      <c r="U94" s="6">
        <v>9999</v>
      </c>
      <c r="V94" s="6">
        <v>43.3</v>
      </c>
      <c r="W94" s="6">
        <v>38.200000000000003</v>
      </c>
      <c r="X94" s="6">
        <v>31</v>
      </c>
      <c r="Y94" s="6">
        <v>32.799999999999997</v>
      </c>
      <c r="Z94" s="6">
        <v>29.8</v>
      </c>
      <c r="AA94" s="25">
        <v>24.3</v>
      </c>
      <c r="AB94" s="41"/>
      <c r="AC94" s="24"/>
      <c r="AD94" s="16"/>
    </row>
    <row r="95" spans="1:30" s="18" customFormat="1" x14ac:dyDescent="0.25">
      <c r="A95" s="6">
        <v>9972</v>
      </c>
      <c r="B95" s="6">
        <v>2</v>
      </c>
      <c r="C95" s="6">
        <v>1</v>
      </c>
      <c r="D95" s="6">
        <v>180</v>
      </c>
      <c r="E95" s="6">
        <v>1</v>
      </c>
      <c r="F95" s="6">
        <v>114</v>
      </c>
      <c r="G95" s="19">
        <f t="shared" si="31"/>
        <v>5.0569048513364727</v>
      </c>
      <c r="H95" s="6">
        <v>176</v>
      </c>
      <c r="I95" s="19">
        <f t="shared" si="28"/>
        <v>5.2455126678141495</v>
      </c>
      <c r="J95" s="6">
        <v>2333</v>
      </c>
      <c r="K95" s="19">
        <f t="shared" si="27"/>
        <v>6.3679147387937522</v>
      </c>
      <c r="L95" s="6">
        <v>798</v>
      </c>
      <c r="M95" s="19">
        <f t="shared" si="21"/>
        <v>5.9020028913507296</v>
      </c>
      <c r="N95" s="6">
        <v>710</v>
      </c>
      <c r="O95" s="19">
        <f t="shared" si="25"/>
        <v>5.8512583487190755</v>
      </c>
      <c r="P95" s="6">
        <v>426</v>
      </c>
      <c r="Q95" s="19">
        <f t="shared" si="29"/>
        <v>5.6294095991027193</v>
      </c>
      <c r="R95" s="14">
        <f t="shared" si="22"/>
        <v>34.204886412344621</v>
      </c>
      <c r="S95" s="19">
        <f t="shared" si="26"/>
        <v>30.43291898842692</v>
      </c>
      <c r="T95" s="19">
        <f t="shared" si="30"/>
        <v>18.259751393056153</v>
      </c>
      <c r="U95" s="6">
        <v>9999</v>
      </c>
      <c r="V95" s="6">
        <v>43</v>
      </c>
      <c r="W95" s="6">
        <v>35.6</v>
      </c>
      <c r="X95" s="6">
        <v>39.799999999999997</v>
      </c>
      <c r="Y95" s="6">
        <v>43.5</v>
      </c>
      <c r="Z95" s="6">
        <v>43.5</v>
      </c>
      <c r="AA95" s="25">
        <v>34.9</v>
      </c>
      <c r="AB95" s="41"/>
      <c r="AC95" s="24"/>
      <c r="AD95" s="16"/>
    </row>
    <row r="96" spans="1:30" s="18" customFormat="1" x14ac:dyDescent="0.25">
      <c r="A96" s="6">
        <v>8970</v>
      </c>
      <c r="B96" s="6">
        <v>2</v>
      </c>
      <c r="C96" s="6">
        <v>5</v>
      </c>
      <c r="D96" s="6">
        <v>180</v>
      </c>
      <c r="E96" s="6">
        <v>1</v>
      </c>
      <c r="F96" s="6">
        <v>407</v>
      </c>
      <c r="G96" s="19">
        <f t="shared" si="31"/>
        <v>5.6095944092252203</v>
      </c>
      <c r="H96" s="6">
        <v>272</v>
      </c>
      <c r="I96" s="19">
        <f t="shared" si="28"/>
        <v>5.4345689040341991</v>
      </c>
      <c r="J96" s="6">
        <v>2354</v>
      </c>
      <c r="K96" s="19">
        <f t="shared" si="27"/>
        <v>6.3718064585074154</v>
      </c>
      <c r="L96" s="6">
        <v>1234</v>
      </c>
      <c r="M96" s="19">
        <f t="shared" ref="M96:M105" si="32">LOG10(L96*1000)</f>
        <v>6.0913151596972233</v>
      </c>
      <c r="N96" s="6">
        <v>1050</v>
      </c>
      <c r="O96" s="19">
        <f t="shared" si="25"/>
        <v>6.0211892990699383</v>
      </c>
      <c r="P96" s="6">
        <v>339</v>
      </c>
      <c r="Q96" s="19">
        <f t="shared" si="29"/>
        <v>5.5301996982030825</v>
      </c>
      <c r="R96" s="14">
        <f t="shared" ref="R96:R105" si="33">L96*100/J96</f>
        <v>52.421410365335596</v>
      </c>
      <c r="S96" s="19">
        <f t="shared" si="26"/>
        <v>44.604927782497874</v>
      </c>
      <c r="T96" s="19">
        <f t="shared" si="30"/>
        <v>14.401019541206457</v>
      </c>
      <c r="U96" s="6">
        <v>9999</v>
      </c>
      <c r="V96" s="6">
        <v>35</v>
      </c>
      <c r="W96" s="6">
        <v>30.1</v>
      </c>
      <c r="X96" s="6">
        <v>31.5</v>
      </c>
      <c r="Y96" s="6">
        <v>28</v>
      </c>
      <c r="Z96" s="6">
        <v>26.9</v>
      </c>
      <c r="AA96" s="25">
        <v>11.1</v>
      </c>
      <c r="AB96" s="41"/>
      <c r="AC96" s="24"/>
      <c r="AD96" s="16"/>
    </row>
    <row r="97" spans="1:30" s="18" customFormat="1" x14ac:dyDescent="0.25">
      <c r="A97" s="6">
        <v>9507</v>
      </c>
      <c r="B97" s="6">
        <v>2</v>
      </c>
      <c r="C97" s="6">
        <v>2</v>
      </c>
      <c r="D97" s="6">
        <v>180</v>
      </c>
      <c r="E97" s="6">
        <v>1</v>
      </c>
      <c r="F97" s="6">
        <v>232</v>
      </c>
      <c r="G97" s="19">
        <f t="shared" si="31"/>
        <v>5.3654879848908994</v>
      </c>
      <c r="H97" s="6">
        <v>231</v>
      </c>
      <c r="I97" s="19">
        <f t="shared" si="28"/>
        <v>5.363611979892144</v>
      </c>
      <c r="J97" s="6">
        <v>1429</v>
      </c>
      <c r="K97" s="19">
        <f t="shared" si="27"/>
        <v>6.1550322287909704</v>
      </c>
      <c r="L97" s="6">
        <v>12289</v>
      </c>
      <c r="M97" s="19">
        <f t="shared" si="32"/>
        <v>7.0895165442248205</v>
      </c>
      <c r="N97" s="6">
        <v>1476</v>
      </c>
      <c r="O97" s="19">
        <f t="shared" si="25"/>
        <v>6.1690863574870232</v>
      </c>
      <c r="P97" s="6">
        <v>4896</v>
      </c>
      <c r="Q97" s="19">
        <f t="shared" si="29"/>
        <v>6.6898414091375047</v>
      </c>
      <c r="R97" s="14">
        <f t="shared" si="33"/>
        <v>859.97200839748075</v>
      </c>
      <c r="S97" s="19">
        <f t="shared" si="26"/>
        <v>103.28901329601119</v>
      </c>
      <c r="T97" s="19">
        <f t="shared" si="30"/>
        <v>342.61721483554936</v>
      </c>
      <c r="U97" s="6">
        <v>9999</v>
      </c>
      <c r="V97" s="6">
        <v>41.9</v>
      </c>
      <c r="W97" s="6">
        <v>49.3</v>
      </c>
      <c r="X97" s="6">
        <v>45.4</v>
      </c>
      <c r="Y97" s="6">
        <v>26.2</v>
      </c>
      <c r="Z97" s="6">
        <v>40</v>
      </c>
      <c r="AA97" s="25">
        <v>38.299999999999997</v>
      </c>
      <c r="AB97" s="41"/>
      <c r="AC97" s="24"/>
      <c r="AD97" s="16"/>
    </row>
    <row r="98" spans="1:30" s="18" customFormat="1" x14ac:dyDescent="0.25">
      <c r="A98" s="6">
        <v>9631</v>
      </c>
      <c r="B98" s="6">
        <v>2</v>
      </c>
      <c r="C98" s="6">
        <v>2</v>
      </c>
      <c r="D98" s="6">
        <v>180</v>
      </c>
      <c r="E98" s="6">
        <v>1</v>
      </c>
      <c r="F98" s="6">
        <v>249</v>
      </c>
      <c r="G98" s="19">
        <f t="shared" si="31"/>
        <v>5.3961993470957363</v>
      </c>
      <c r="H98" s="6">
        <v>194</v>
      </c>
      <c r="I98" s="19">
        <f t="shared" si="28"/>
        <v>5.2878017299302265</v>
      </c>
      <c r="J98" s="6">
        <v>2327</v>
      </c>
      <c r="K98" s="19">
        <f t="shared" si="27"/>
        <v>6.3667963832867303</v>
      </c>
      <c r="L98" s="6">
        <v>4696</v>
      </c>
      <c r="M98" s="19">
        <f t="shared" si="32"/>
        <v>6.6717280882395578</v>
      </c>
      <c r="N98" s="6">
        <v>553</v>
      </c>
      <c r="O98" s="19">
        <f t="shared" si="25"/>
        <v>5.7427251313046979</v>
      </c>
      <c r="P98" s="6">
        <v>229</v>
      </c>
      <c r="Q98" s="19">
        <f t="shared" si="29"/>
        <v>5.3598354823398884</v>
      </c>
      <c r="R98" s="14">
        <f t="shared" si="33"/>
        <v>201.80489901160291</v>
      </c>
      <c r="S98" s="19">
        <f t="shared" si="26"/>
        <v>23.764503652771808</v>
      </c>
      <c r="T98" s="19">
        <f t="shared" si="30"/>
        <v>9.8409969918349809</v>
      </c>
      <c r="U98" s="6">
        <v>9999</v>
      </c>
      <c r="V98" s="6">
        <v>60.3</v>
      </c>
      <c r="W98" s="6">
        <v>49.4</v>
      </c>
      <c r="X98" s="6">
        <v>51.3</v>
      </c>
      <c r="Y98" s="6">
        <v>46.2</v>
      </c>
      <c r="Z98" s="6">
        <v>35.1</v>
      </c>
      <c r="AA98" s="25">
        <v>41.9</v>
      </c>
      <c r="AB98" s="41"/>
      <c r="AC98" s="24"/>
      <c r="AD98" s="16"/>
    </row>
    <row r="99" spans="1:30" s="18" customFormat="1" x14ac:dyDescent="0.25">
      <c r="A99" s="6">
        <v>9688</v>
      </c>
      <c r="B99" s="6">
        <v>2</v>
      </c>
      <c r="C99" s="6">
        <v>3</v>
      </c>
      <c r="D99" s="6">
        <v>180</v>
      </c>
      <c r="E99" s="6">
        <v>1</v>
      </c>
      <c r="F99" s="6">
        <v>70</v>
      </c>
      <c r="G99" s="19">
        <f t="shared" si="31"/>
        <v>4.8450980400142569</v>
      </c>
      <c r="H99" s="6">
        <v>106</v>
      </c>
      <c r="I99" s="19">
        <f t="shared" si="28"/>
        <v>5.0253058652647704</v>
      </c>
      <c r="J99" s="6">
        <v>12111</v>
      </c>
      <c r="K99" s="19">
        <f t="shared" si="27"/>
        <v>7.0831800041299768</v>
      </c>
      <c r="L99" s="6">
        <v>725</v>
      </c>
      <c r="M99" s="19">
        <f t="shared" si="32"/>
        <v>5.860338006570994</v>
      </c>
      <c r="N99" s="6"/>
      <c r="O99" s="19"/>
      <c r="P99" s="7" t="s">
        <v>3</v>
      </c>
      <c r="Q99" s="19"/>
      <c r="R99" s="14">
        <f t="shared" si="33"/>
        <v>5.9862934522335065</v>
      </c>
      <c r="S99" s="19"/>
      <c r="T99" s="19"/>
      <c r="U99" s="6">
        <v>1</v>
      </c>
      <c r="V99" s="6">
        <v>47.4</v>
      </c>
      <c r="W99" s="6">
        <v>54.9</v>
      </c>
      <c r="X99" s="6">
        <v>30</v>
      </c>
      <c r="Y99" s="6">
        <v>34.1</v>
      </c>
      <c r="Z99" s="6"/>
      <c r="AA99" s="25"/>
      <c r="AB99" s="41"/>
      <c r="AC99" s="24"/>
      <c r="AD99" s="16"/>
    </row>
    <row r="100" spans="1:30" s="18" customFormat="1" x14ac:dyDescent="0.25">
      <c r="A100" s="6">
        <v>9418</v>
      </c>
      <c r="B100" s="6">
        <v>2</v>
      </c>
      <c r="C100" s="6">
        <v>3</v>
      </c>
      <c r="D100" s="6">
        <v>190</v>
      </c>
      <c r="E100" s="6">
        <v>1</v>
      </c>
      <c r="F100" s="6">
        <v>2276</v>
      </c>
      <c r="G100" s="19">
        <f t="shared" si="31"/>
        <v>6.3571722577230334</v>
      </c>
      <c r="H100" s="6">
        <v>634</v>
      </c>
      <c r="I100" s="19">
        <f t="shared" si="28"/>
        <v>5.8020892578817325</v>
      </c>
      <c r="J100" s="6">
        <v>2081</v>
      </c>
      <c r="K100" s="19">
        <f t="shared" si="27"/>
        <v>6.318272080211627</v>
      </c>
      <c r="L100" s="6">
        <v>831</v>
      </c>
      <c r="M100" s="19">
        <f t="shared" si="32"/>
        <v>5.9196010237841108</v>
      </c>
      <c r="N100" s="6">
        <v>15</v>
      </c>
      <c r="O100" s="19">
        <f t="shared" ref="O100:O106" si="34">LOG10(N100*1000)</f>
        <v>4.1760912590556813</v>
      </c>
      <c r="P100" s="6"/>
      <c r="Q100" s="19"/>
      <c r="R100" s="14">
        <f t="shared" si="33"/>
        <v>39.932724651609803</v>
      </c>
      <c r="S100" s="19">
        <f t="shared" ref="S100:S106" si="35">N100*100/J100</f>
        <v>0.7208073041806824</v>
      </c>
      <c r="T100" s="19"/>
      <c r="U100" s="6">
        <v>9999</v>
      </c>
      <c r="V100" s="6">
        <v>49.2</v>
      </c>
      <c r="W100" s="6">
        <v>42.4</v>
      </c>
      <c r="X100" s="6">
        <v>46.3</v>
      </c>
      <c r="Y100" s="6">
        <v>31.9</v>
      </c>
      <c r="Z100" s="6">
        <v>28.8</v>
      </c>
      <c r="AA100" s="25">
        <v>27</v>
      </c>
      <c r="AB100" s="41"/>
      <c r="AC100" s="24"/>
      <c r="AD100" s="16"/>
    </row>
    <row r="101" spans="1:30" s="18" customFormat="1" x14ac:dyDescent="0.25">
      <c r="A101" s="6">
        <v>72</v>
      </c>
      <c r="B101" s="6">
        <v>2</v>
      </c>
      <c r="C101" s="6">
        <v>1</v>
      </c>
      <c r="D101" s="6">
        <v>200</v>
      </c>
      <c r="E101" s="6">
        <v>1</v>
      </c>
      <c r="F101" s="6">
        <v>101</v>
      </c>
      <c r="G101" s="19">
        <f t="shared" si="31"/>
        <v>5.0043213737826422</v>
      </c>
      <c r="H101" s="6">
        <v>90</v>
      </c>
      <c r="I101" s="19">
        <f t="shared" si="28"/>
        <v>4.9542425094393252</v>
      </c>
      <c r="J101" s="6">
        <v>1613</v>
      </c>
      <c r="K101" s="19">
        <f t="shared" si="27"/>
        <v>6.2076343673889616</v>
      </c>
      <c r="L101" s="6">
        <v>65</v>
      </c>
      <c r="M101" s="19">
        <f t="shared" si="32"/>
        <v>4.8129133566428557</v>
      </c>
      <c r="N101" s="6">
        <v>211</v>
      </c>
      <c r="O101" s="19">
        <f t="shared" si="34"/>
        <v>5.3242824552976931</v>
      </c>
      <c r="P101" s="6">
        <v>341</v>
      </c>
      <c r="Q101" s="19">
        <f>LOG10(P101*1000)</f>
        <v>5.5327543789924976</v>
      </c>
      <c r="R101" s="14">
        <f t="shared" si="33"/>
        <v>4.0297582145071296</v>
      </c>
      <c r="S101" s="19">
        <f t="shared" si="35"/>
        <v>13.081215127092374</v>
      </c>
      <c r="T101" s="19">
        <f>P101*100/J101</f>
        <v>21.140731556106633</v>
      </c>
      <c r="U101" s="6">
        <v>9999</v>
      </c>
      <c r="V101" s="6">
        <v>33.299999999999997</v>
      </c>
      <c r="W101" s="6">
        <v>31.4</v>
      </c>
      <c r="X101" s="6">
        <v>29.3</v>
      </c>
      <c r="Y101" s="6">
        <v>30.3</v>
      </c>
      <c r="Z101" s="6">
        <v>28.5</v>
      </c>
      <c r="AA101" s="25">
        <v>23.3</v>
      </c>
      <c r="AB101" s="41"/>
      <c r="AC101" s="24"/>
      <c r="AD101" s="16"/>
    </row>
    <row r="102" spans="1:30" s="18" customFormat="1" x14ac:dyDescent="0.25">
      <c r="A102" s="6">
        <v>9913</v>
      </c>
      <c r="B102" s="6">
        <v>2</v>
      </c>
      <c r="C102" s="6">
        <v>1</v>
      </c>
      <c r="D102" s="6">
        <v>210</v>
      </c>
      <c r="E102" s="6">
        <v>1</v>
      </c>
      <c r="F102" s="6">
        <v>174</v>
      </c>
      <c r="G102" s="19">
        <f t="shared" si="31"/>
        <v>5.2405492482825995</v>
      </c>
      <c r="H102" s="6">
        <v>184</v>
      </c>
      <c r="I102" s="19">
        <f t="shared" si="28"/>
        <v>5.2648178230095368</v>
      </c>
      <c r="J102" s="6">
        <v>1064</v>
      </c>
      <c r="K102" s="19">
        <f t="shared" si="27"/>
        <v>6.0269416279590295</v>
      </c>
      <c r="L102" s="6">
        <v>1310</v>
      </c>
      <c r="M102" s="19">
        <f t="shared" si="32"/>
        <v>6.1172712956557644</v>
      </c>
      <c r="N102" s="6">
        <v>793</v>
      </c>
      <c r="O102" s="19">
        <f t="shared" si="34"/>
        <v>5.8992731873176041</v>
      </c>
      <c r="P102" s="6">
        <v>523</v>
      </c>
      <c r="Q102" s="19">
        <f>LOG10(P102*1000)</f>
        <v>5.7185016888672742</v>
      </c>
      <c r="R102" s="14">
        <f t="shared" si="33"/>
        <v>123.1203007518797</v>
      </c>
      <c r="S102" s="19">
        <f t="shared" si="35"/>
        <v>74.530075187969928</v>
      </c>
      <c r="T102" s="19">
        <f>P102*100/J102</f>
        <v>49.154135338345867</v>
      </c>
      <c r="U102" s="6">
        <v>9999</v>
      </c>
      <c r="V102" s="6">
        <v>38.6</v>
      </c>
      <c r="W102" s="6">
        <v>38.799999999999997</v>
      </c>
      <c r="X102" s="6">
        <v>37.9</v>
      </c>
      <c r="Y102" s="6">
        <v>29.8</v>
      </c>
      <c r="Z102" s="6">
        <v>31.3</v>
      </c>
      <c r="AA102" s="25">
        <v>30</v>
      </c>
      <c r="AB102" s="41"/>
      <c r="AC102" s="24"/>
      <c r="AD102" s="16"/>
    </row>
    <row r="103" spans="1:30" s="18" customFormat="1" x14ac:dyDescent="0.25">
      <c r="A103" s="6">
        <v>8545</v>
      </c>
      <c r="B103" s="6">
        <v>2</v>
      </c>
      <c r="C103" s="6">
        <v>5</v>
      </c>
      <c r="D103" s="6">
        <v>230</v>
      </c>
      <c r="E103" s="6">
        <v>1</v>
      </c>
      <c r="F103" s="6">
        <v>653</v>
      </c>
      <c r="G103" s="19">
        <f t="shared" si="31"/>
        <v>5.8149131812750738</v>
      </c>
      <c r="H103" s="6">
        <v>2302</v>
      </c>
      <c r="I103" s="19">
        <f t="shared" si="28"/>
        <v>6.3621053192937733</v>
      </c>
      <c r="J103" s="6">
        <v>2534</v>
      </c>
      <c r="K103" s="19">
        <f t="shared" si="27"/>
        <v>6.4038066105474227</v>
      </c>
      <c r="L103" s="6">
        <v>1106</v>
      </c>
      <c r="M103" s="19">
        <f t="shared" si="32"/>
        <v>6.0437551269686791</v>
      </c>
      <c r="N103" s="6">
        <v>701</v>
      </c>
      <c r="O103" s="19">
        <f t="shared" si="34"/>
        <v>5.845718017966659</v>
      </c>
      <c r="P103" s="7" t="s">
        <v>3</v>
      </c>
      <c r="Q103" s="19"/>
      <c r="R103" s="14">
        <f t="shared" si="33"/>
        <v>43.646408839779006</v>
      </c>
      <c r="S103" s="19">
        <f t="shared" si="35"/>
        <v>27.663772691397</v>
      </c>
      <c r="T103" s="19"/>
      <c r="U103" s="6">
        <v>1</v>
      </c>
      <c r="V103" s="6">
        <v>40.700000000000003</v>
      </c>
      <c r="W103" s="6">
        <v>38.1</v>
      </c>
      <c r="X103" s="6">
        <v>30.9</v>
      </c>
      <c r="Y103" s="6">
        <v>32.9</v>
      </c>
      <c r="Z103" s="6">
        <v>29.4</v>
      </c>
      <c r="AA103" s="25"/>
      <c r="AB103" s="41"/>
      <c r="AC103" s="24"/>
      <c r="AD103" s="16"/>
    </row>
    <row r="104" spans="1:30" s="18" customFormat="1" x14ac:dyDescent="0.25">
      <c r="A104" s="6">
        <v>2726</v>
      </c>
      <c r="B104" s="6">
        <v>2</v>
      </c>
      <c r="C104" s="6">
        <v>5</v>
      </c>
      <c r="D104" s="6">
        <v>240</v>
      </c>
      <c r="E104" s="6">
        <v>1</v>
      </c>
      <c r="F104" s="6">
        <v>110</v>
      </c>
      <c r="G104" s="19">
        <f t="shared" si="31"/>
        <v>5.0413926851582254</v>
      </c>
      <c r="H104" s="6">
        <v>157</v>
      </c>
      <c r="I104" s="19">
        <f t="shared" si="28"/>
        <v>5.195899652409234</v>
      </c>
      <c r="J104" s="6">
        <v>1008</v>
      </c>
      <c r="K104" s="19">
        <f t="shared" si="27"/>
        <v>6.0034605321095063</v>
      </c>
      <c r="L104" s="6">
        <v>1056</v>
      </c>
      <c r="M104" s="19">
        <f t="shared" si="32"/>
        <v>6.0236639181977933</v>
      </c>
      <c r="N104" s="6">
        <v>532</v>
      </c>
      <c r="O104" s="19">
        <f t="shared" si="34"/>
        <v>5.7259116322950483</v>
      </c>
      <c r="P104" s="6">
        <v>239</v>
      </c>
      <c r="Q104" s="19">
        <f>LOG10(P104*1000)</f>
        <v>5.378397900948138</v>
      </c>
      <c r="R104" s="14">
        <f t="shared" si="33"/>
        <v>104.76190476190476</v>
      </c>
      <c r="S104" s="19">
        <f t="shared" si="35"/>
        <v>52.777777777777779</v>
      </c>
      <c r="T104" s="19">
        <f>P104*100/J104</f>
        <v>23.710317460317459</v>
      </c>
      <c r="U104" s="6">
        <v>9999</v>
      </c>
      <c r="V104" s="6">
        <v>40.700000000000003</v>
      </c>
      <c r="W104" s="6">
        <v>46.2</v>
      </c>
      <c r="X104" s="6">
        <v>34.700000000000003</v>
      </c>
      <c r="Y104" s="6">
        <v>39.4</v>
      </c>
      <c r="Z104" s="6">
        <v>30.2</v>
      </c>
      <c r="AA104" s="25">
        <v>31</v>
      </c>
      <c r="AB104" s="41"/>
      <c r="AC104" s="24"/>
      <c r="AD104" s="16"/>
    </row>
    <row r="105" spans="1:30" s="18" customFormat="1" x14ac:dyDescent="0.25">
      <c r="A105" s="6">
        <v>8844</v>
      </c>
      <c r="B105" s="6">
        <v>2</v>
      </c>
      <c r="C105" s="6">
        <v>5</v>
      </c>
      <c r="D105" s="6">
        <v>240</v>
      </c>
      <c r="E105" s="6">
        <v>1</v>
      </c>
      <c r="F105" s="6">
        <v>88</v>
      </c>
      <c r="G105" s="19">
        <f t="shared" si="31"/>
        <v>4.9444826721501682</v>
      </c>
      <c r="H105" s="6">
        <v>443</v>
      </c>
      <c r="I105" s="19">
        <f t="shared" si="28"/>
        <v>5.6464037262230695</v>
      </c>
      <c r="J105" s="6">
        <v>2436</v>
      </c>
      <c r="K105" s="19">
        <f t="shared" si="27"/>
        <v>6.3866772839608377</v>
      </c>
      <c r="L105" s="6">
        <v>2400</v>
      </c>
      <c r="M105" s="19">
        <f t="shared" si="32"/>
        <v>6.3802112417116064</v>
      </c>
      <c r="N105" s="6">
        <v>339</v>
      </c>
      <c r="O105" s="19">
        <f t="shared" si="34"/>
        <v>5.5301996982030825</v>
      </c>
      <c r="P105" s="6">
        <v>298</v>
      </c>
      <c r="Q105" s="19">
        <f>LOG10(P105*1000)</f>
        <v>5.4742162640762553</v>
      </c>
      <c r="R105" s="14">
        <f t="shared" si="33"/>
        <v>98.522167487684726</v>
      </c>
      <c r="S105" s="19">
        <f t="shared" si="35"/>
        <v>13.916256157635468</v>
      </c>
      <c r="T105" s="19">
        <f>P105*100/J105</f>
        <v>12.233169129720855</v>
      </c>
      <c r="U105" s="6">
        <v>9999</v>
      </c>
      <c r="V105" s="6">
        <v>44.5</v>
      </c>
      <c r="W105" s="6">
        <v>40.200000000000003</v>
      </c>
      <c r="X105" s="6">
        <v>23.3</v>
      </c>
      <c r="Y105" s="6">
        <v>23</v>
      </c>
      <c r="Z105" s="6">
        <v>22</v>
      </c>
      <c r="AA105" s="25">
        <v>20.6</v>
      </c>
      <c r="AB105" s="41"/>
      <c r="AC105" s="24"/>
      <c r="AD105" s="16"/>
    </row>
    <row r="106" spans="1:30" s="18" customFormat="1" x14ac:dyDescent="0.25">
      <c r="A106" s="6">
        <v>9421</v>
      </c>
      <c r="B106" s="6">
        <v>2</v>
      </c>
      <c r="C106" s="6">
        <v>3</v>
      </c>
      <c r="D106" s="6">
        <v>240</v>
      </c>
      <c r="E106" s="6">
        <v>1</v>
      </c>
      <c r="F106" s="6">
        <v>191</v>
      </c>
      <c r="G106" s="19">
        <f t="shared" si="31"/>
        <v>5.2810333672477272</v>
      </c>
      <c r="H106" s="6">
        <v>298</v>
      </c>
      <c r="I106" s="19">
        <f t="shared" si="28"/>
        <v>5.4742162640762553</v>
      </c>
      <c r="J106" s="6">
        <v>2253</v>
      </c>
      <c r="K106" s="19">
        <f t="shared" si="27"/>
        <v>6.3527611917238307</v>
      </c>
      <c r="L106" s="6"/>
      <c r="M106" s="19"/>
      <c r="N106" s="6">
        <v>337</v>
      </c>
      <c r="O106" s="19">
        <f t="shared" si="34"/>
        <v>5.5276299008713385</v>
      </c>
      <c r="P106" s="6">
        <v>131</v>
      </c>
      <c r="Q106" s="19">
        <f>LOG10(P106*1000)</f>
        <v>5.1172712956557644</v>
      </c>
      <c r="R106" s="14"/>
      <c r="S106" s="19">
        <f t="shared" si="35"/>
        <v>14.957833999112294</v>
      </c>
      <c r="T106" s="19">
        <f>P106*100/J106</f>
        <v>5.8144695960940966</v>
      </c>
      <c r="U106" s="6">
        <v>9999</v>
      </c>
      <c r="V106" s="6">
        <v>45.7</v>
      </c>
      <c r="W106" s="6">
        <v>42.1</v>
      </c>
      <c r="X106" s="6">
        <v>33.1</v>
      </c>
      <c r="Y106" s="6">
        <v>36.4</v>
      </c>
      <c r="Z106" s="6">
        <v>21.4</v>
      </c>
      <c r="AA106" s="25"/>
      <c r="AB106" s="41"/>
      <c r="AC106" s="24"/>
      <c r="AD106" s="16"/>
    </row>
    <row r="107" spans="1:30" s="18" customFormat="1" x14ac:dyDescent="0.25">
      <c r="A107" s="6">
        <v>9747</v>
      </c>
      <c r="B107" s="6">
        <v>2</v>
      </c>
      <c r="C107" s="6">
        <v>2</v>
      </c>
      <c r="D107" s="6">
        <v>240</v>
      </c>
      <c r="E107" s="6">
        <v>1</v>
      </c>
      <c r="F107" s="6">
        <v>108</v>
      </c>
      <c r="G107" s="19">
        <f t="shared" si="31"/>
        <v>5.0334237554869494</v>
      </c>
      <c r="H107" s="6">
        <v>15</v>
      </c>
      <c r="I107" s="19">
        <f t="shared" si="28"/>
        <v>4.1760912590556813</v>
      </c>
      <c r="J107" s="6">
        <v>1980</v>
      </c>
      <c r="K107" s="19">
        <f t="shared" ref="K107:K138" si="36">LOG10(J107*1000)</f>
        <v>6.2966651902615309</v>
      </c>
      <c r="L107" s="6">
        <v>164</v>
      </c>
      <c r="M107" s="19">
        <f t="shared" ref="M107:M153" si="37">LOG10(L107*1000)</f>
        <v>5.214843848047698</v>
      </c>
      <c r="N107" s="6"/>
      <c r="O107" s="19"/>
      <c r="P107" s="6"/>
      <c r="Q107" s="19"/>
      <c r="R107" s="14">
        <f t="shared" ref="R107:R153" si="38">L107*100/J107</f>
        <v>8.282828282828282</v>
      </c>
      <c r="S107" s="19"/>
      <c r="T107" s="19"/>
      <c r="U107" s="6">
        <v>9999</v>
      </c>
      <c r="V107" s="6">
        <v>24.3</v>
      </c>
      <c r="W107" s="6">
        <v>24.9</v>
      </c>
      <c r="X107" s="6">
        <v>17.600000000000001</v>
      </c>
      <c r="Y107" s="6">
        <v>17.7</v>
      </c>
      <c r="Z107" s="6">
        <v>23</v>
      </c>
      <c r="AA107" s="25">
        <v>20</v>
      </c>
      <c r="AB107" s="41"/>
      <c r="AC107" s="24"/>
      <c r="AD107" s="16"/>
    </row>
    <row r="108" spans="1:30" s="18" customFormat="1" x14ac:dyDescent="0.25">
      <c r="A108" s="6">
        <v>9879</v>
      </c>
      <c r="B108" s="6">
        <v>2</v>
      </c>
      <c r="C108" s="6">
        <v>1</v>
      </c>
      <c r="D108" s="21">
        <v>240</v>
      </c>
      <c r="E108" s="6">
        <v>1</v>
      </c>
      <c r="F108" s="6">
        <v>232</v>
      </c>
      <c r="G108" s="19">
        <f t="shared" si="31"/>
        <v>5.3654879848908994</v>
      </c>
      <c r="H108" s="6">
        <v>202</v>
      </c>
      <c r="I108" s="19">
        <f t="shared" si="28"/>
        <v>5.3053513694466234</v>
      </c>
      <c r="J108" s="6">
        <v>1166</v>
      </c>
      <c r="K108" s="19">
        <f t="shared" si="36"/>
        <v>6.0666985504229949</v>
      </c>
      <c r="L108" s="6">
        <v>197</v>
      </c>
      <c r="M108" s="19">
        <f t="shared" si="37"/>
        <v>5.2944662261615933</v>
      </c>
      <c r="N108" s="6"/>
      <c r="O108" s="19"/>
      <c r="P108" s="6">
        <v>351</v>
      </c>
      <c r="Q108" s="19">
        <f>LOG10(P108*1000)</f>
        <v>5.5453071164658239</v>
      </c>
      <c r="R108" s="14">
        <f t="shared" si="38"/>
        <v>16.895368782161235</v>
      </c>
      <c r="S108" s="19"/>
      <c r="T108" s="19">
        <f>P108*100/J108</f>
        <v>30.102915951972555</v>
      </c>
      <c r="U108" s="6">
        <v>9999</v>
      </c>
      <c r="V108" s="6">
        <v>40.700000000000003</v>
      </c>
      <c r="W108" s="6">
        <v>44</v>
      </c>
      <c r="X108" s="6">
        <v>39.200000000000003</v>
      </c>
      <c r="Y108" s="6">
        <v>37.1</v>
      </c>
      <c r="Z108" s="6">
        <v>29.7</v>
      </c>
      <c r="AA108" s="25">
        <v>30.2</v>
      </c>
      <c r="AB108" s="41"/>
      <c r="AC108" s="24"/>
      <c r="AD108" s="16"/>
    </row>
    <row r="109" spans="1:30" s="18" customFormat="1" x14ac:dyDescent="0.25">
      <c r="A109" s="6">
        <v>8803</v>
      </c>
      <c r="B109" s="6">
        <v>2</v>
      </c>
      <c r="C109" s="6">
        <v>5</v>
      </c>
      <c r="D109" s="6">
        <v>240</v>
      </c>
      <c r="E109" s="6">
        <v>1</v>
      </c>
      <c r="F109" s="6">
        <v>86</v>
      </c>
      <c r="G109" s="19">
        <f t="shared" si="31"/>
        <v>4.9344984512435675</v>
      </c>
      <c r="H109" s="6">
        <v>150</v>
      </c>
      <c r="I109" s="19">
        <f t="shared" ref="I109:I132" si="39">LOG10(H109*1000)</f>
        <v>5.1760912590556813</v>
      </c>
      <c r="J109" s="6">
        <v>1547</v>
      </c>
      <c r="K109" s="19">
        <f t="shared" si="36"/>
        <v>6.1894903136993671</v>
      </c>
      <c r="L109" s="6">
        <v>991</v>
      </c>
      <c r="M109" s="19">
        <f t="shared" si="37"/>
        <v>5.9960736544852757</v>
      </c>
      <c r="N109" s="6">
        <v>1386</v>
      </c>
      <c r="O109" s="19">
        <f>LOG10(N109*1000)</f>
        <v>6.1417632302757879</v>
      </c>
      <c r="P109" s="6">
        <v>974</v>
      </c>
      <c r="Q109" s="19">
        <f>LOG10(P109*1000)</f>
        <v>5.9885589568786157</v>
      </c>
      <c r="R109" s="14">
        <f t="shared" si="38"/>
        <v>64.059469941822883</v>
      </c>
      <c r="S109" s="19">
        <f>N109*100/J109</f>
        <v>89.592760180995469</v>
      </c>
      <c r="T109" s="19">
        <f>P109*100/J109</f>
        <v>62.960568842921781</v>
      </c>
      <c r="U109" s="6">
        <v>9999</v>
      </c>
      <c r="V109" s="6">
        <v>50.5</v>
      </c>
      <c r="W109" s="6">
        <v>50.7</v>
      </c>
      <c r="X109" s="6">
        <v>40.1</v>
      </c>
      <c r="Y109" s="6">
        <v>42.8</v>
      </c>
      <c r="Z109" s="6">
        <v>33.4</v>
      </c>
      <c r="AA109" s="25">
        <v>29.6</v>
      </c>
      <c r="AB109" s="41"/>
      <c r="AC109" s="24"/>
      <c r="AD109" s="16"/>
    </row>
    <row r="110" spans="1:30" s="18" customFormat="1" x14ac:dyDescent="0.25">
      <c r="A110" s="6">
        <v>8931</v>
      </c>
      <c r="B110" s="6">
        <v>2</v>
      </c>
      <c r="C110" s="6">
        <v>6</v>
      </c>
      <c r="D110" s="6">
        <v>240</v>
      </c>
      <c r="E110" s="6">
        <v>1</v>
      </c>
      <c r="F110" s="6"/>
      <c r="G110" s="19"/>
      <c r="H110" s="6">
        <v>390</v>
      </c>
      <c r="I110" s="19">
        <f t="shared" si="39"/>
        <v>5.5910646070264995</v>
      </c>
      <c r="J110" s="6">
        <v>3360</v>
      </c>
      <c r="K110" s="19">
        <f t="shared" si="36"/>
        <v>6.5263392773898437</v>
      </c>
      <c r="L110" s="6">
        <v>325</v>
      </c>
      <c r="M110" s="19">
        <f t="shared" si="37"/>
        <v>5.5118833609788744</v>
      </c>
      <c r="N110" s="6">
        <v>10000</v>
      </c>
      <c r="O110" s="19">
        <f>LOG10(N110*1000)</f>
        <v>7</v>
      </c>
      <c r="P110" s="6">
        <v>426</v>
      </c>
      <c r="Q110" s="19">
        <f>LOG10(P110*1000)</f>
        <v>5.6294095991027193</v>
      </c>
      <c r="R110" s="14">
        <f t="shared" si="38"/>
        <v>9.6726190476190474</v>
      </c>
      <c r="S110" s="19">
        <f>N110*100/J110</f>
        <v>297.61904761904759</v>
      </c>
      <c r="T110" s="19">
        <f>P110*100/J110</f>
        <v>12.678571428571429</v>
      </c>
      <c r="U110" s="6">
        <v>9999</v>
      </c>
      <c r="V110" s="6">
        <v>44</v>
      </c>
      <c r="W110" s="6">
        <v>44.6</v>
      </c>
      <c r="X110" s="6">
        <v>40.799999999999997</v>
      </c>
      <c r="Y110" s="6">
        <v>37.799999999999997</v>
      </c>
      <c r="Z110" s="6">
        <v>31</v>
      </c>
      <c r="AA110" s="25">
        <v>25.9</v>
      </c>
      <c r="AB110" s="41"/>
      <c r="AC110" s="24"/>
      <c r="AD110" s="16"/>
    </row>
    <row r="111" spans="1:30" s="18" customFormat="1" ht="15.75" customHeight="1" x14ac:dyDescent="0.25">
      <c r="A111" s="6">
        <v>97</v>
      </c>
      <c r="B111" s="6">
        <v>2</v>
      </c>
      <c r="C111" s="6">
        <v>1</v>
      </c>
      <c r="D111" s="6">
        <v>270</v>
      </c>
      <c r="E111" s="6">
        <v>1</v>
      </c>
      <c r="F111" s="6">
        <v>241</v>
      </c>
      <c r="G111" s="19">
        <f t="shared" ref="G111:G131" si="40">LOG10(F111*1000)</f>
        <v>5.3820170425748683</v>
      </c>
      <c r="H111" s="6">
        <v>885</v>
      </c>
      <c r="I111" s="19">
        <f t="shared" si="39"/>
        <v>5.9469432706978251</v>
      </c>
      <c r="J111" s="6">
        <v>2584</v>
      </c>
      <c r="K111" s="19">
        <f t="shared" si="36"/>
        <v>6.4122925093230467</v>
      </c>
      <c r="L111" s="6">
        <v>575</v>
      </c>
      <c r="M111" s="19">
        <f t="shared" si="37"/>
        <v>5.7596678446896306</v>
      </c>
      <c r="N111" s="6">
        <v>317</v>
      </c>
      <c r="O111" s="19">
        <f>LOG10(N111*1000)</f>
        <v>5.5010592622177512</v>
      </c>
      <c r="P111" s="6">
        <v>326</v>
      </c>
      <c r="Q111" s="19">
        <f>LOG10(P111*1000)</f>
        <v>5.5132176000679394</v>
      </c>
      <c r="R111" s="14">
        <f t="shared" si="38"/>
        <v>22.252321981424149</v>
      </c>
      <c r="S111" s="19">
        <f>N111*100/J111</f>
        <v>12.267801857585139</v>
      </c>
      <c r="T111" s="19">
        <f>P111*100/J111</f>
        <v>12.616099071207429</v>
      </c>
      <c r="U111" s="6">
        <v>9999</v>
      </c>
      <c r="V111" s="6">
        <v>34.299999999999997</v>
      </c>
      <c r="W111" s="6">
        <v>36.9</v>
      </c>
      <c r="X111" s="6">
        <v>31.9</v>
      </c>
      <c r="Y111" s="6">
        <v>32.799999999999997</v>
      </c>
      <c r="Z111" s="6">
        <v>34.9</v>
      </c>
      <c r="AA111" s="25">
        <v>33.5</v>
      </c>
      <c r="AB111" s="42"/>
      <c r="AC111" s="28"/>
      <c r="AD111" s="11"/>
    </row>
    <row r="112" spans="1:30" s="18" customFormat="1" ht="15.75" customHeight="1" x14ac:dyDescent="0.25">
      <c r="A112" s="6">
        <v>181</v>
      </c>
      <c r="B112" s="6">
        <v>2</v>
      </c>
      <c r="C112" s="6">
        <v>1</v>
      </c>
      <c r="D112" s="6">
        <v>270</v>
      </c>
      <c r="E112" s="6">
        <v>1</v>
      </c>
      <c r="F112" s="6">
        <v>163</v>
      </c>
      <c r="G112" s="19">
        <f t="shared" si="40"/>
        <v>5.2121876044039581</v>
      </c>
      <c r="H112" s="6">
        <v>91</v>
      </c>
      <c r="I112" s="19">
        <f t="shared" si="39"/>
        <v>4.9590413923210939</v>
      </c>
      <c r="J112" s="6">
        <v>2324</v>
      </c>
      <c r="K112" s="19">
        <f t="shared" si="36"/>
        <v>6.3662361237182932</v>
      </c>
      <c r="L112" s="6">
        <v>481</v>
      </c>
      <c r="M112" s="19">
        <f t="shared" si="37"/>
        <v>5.6821450763738319</v>
      </c>
      <c r="N112" s="6">
        <v>45</v>
      </c>
      <c r="O112" s="19">
        <f>LOG10(N112*1000)</f>
        <v>4.653212513775344</v>
      </c>
      <c r="P112" s="6">
        <v>40</v>
      </c>
      <c r="Q112" s="19">
        <f>LOG10(P112*1000)</f>
        <v>4.6020599913279625</v>
      </c>
      <c r="R112" s="14">
        <f t="shared" si="38"/>
        <v>20.697074010327022</v>
      </c>
      <c r="S112" s="19">
        <f>N112*100/J112</f>
        <v>1.9363166953528399</v>
      </c>
      <c r="T112" s="19">
        <f>P112*100/J112</f>
        <v>1.7211703958691911</v>
      </c>
      <c r="U112" s="6">
        <v>9999</v>
      </c>
      <c r="V112" s="6">
        <v>42.3</v>
      </c>
      <c r="W112" s="6">
        <v>40.9</v>
      </c>
      <c r="X112" s="6">
        <v>37.5</v>
      </c>
      <c r="Y112" s="6">
        <v>38.4</v>
      </c>
      <c r="Z112" s="6">
        <v>35.200000000000003</v>
      </c>
      <c r="AA112" s="25">
        <v>30.8</v>
      </c>
      <c r="AB112" s="42"/>
      <c r="AC112" s="28"/>
      <c r="AD112" s="11"/>
    </row>
    <row r="113" spans="1:30" s="18" customFormat="1" ht="15.75" customHeight="1" x14ac:dyDescent="0.25">
      <c r="A113" s="6">
        <v>261</v>
      </c>
      <c r="B113" s="6">
        <v>2</v>
      </c>
      <c r="C113" s="6">
        <v>1</v>
      </c>
      <c r="D113" s="6">
        <v>270</v>
      </c>
      <c r="E113" s="6">
        <v>1</v>
      </c>
      <c r="F113" s="6">
        <v>160</v>
      </c>
      <c r="G113" s="19">
        <f t="shared" si="40"/>
        <v>5.204119982655925</v>
      </c>
      <c r="H113" s="6">
        <v>154</v>
      </c>
      <c r="I113" s="19">
        <f t="shared" si="39"/>
        <v>5.1875207208364627</v>
      </c>
      <c r="J113" s="6">
        <v>1455</v>
      </c>
      <c r="K113" s="19">
        <f t="shared" si="36"/>
        <v>6.1628629933219257</v>
      </c>
      <c r="L113" s="6">
        <v>103</v>
      </c>
      <c r="M113" s="19">
        <f t="shared" si="37"/>
        <v>5.012837224705172</v>
      </c>
      <c r="N113" s="6"/>
      <c r="O113" s="19"/>
      <c r="P113" s="6"/>
      <c r="Q113" s="6"/>
      <c r="R113" s="14">
        <f t="shared" si="38"/>
        <v>7.0790378006872849</v>
      </c>
      <c r="S113" s="19"/>
      <c r="T113" s="19"/>
      <c r="U113" s="6">
        <v>9999</v>
      </c>
      <c r="V113" s="6">
        <v>33.9</v>
      </c>
      <c r="W113" s="6">
        <v>33.9</v>
      </c>
      <c r="X113" s="6">
        <v>20.7</v>
      </c>
      <c r="Y113" s="6">
        <v>29.6</v>
      </c>
      <c r="Z113" s="6">
        <v>33.6</v>
      </c>
      <c r="AA113" s="25">
        <v>33.200000000000003</v>
      </c>
      <c r="AB113" s="42"/>
      <c r="AC113" s="28"/>
      <c r="AD113" s="11"/>
    </row>
    <row r="114" spans="1:30" s="18" customFormat="1" ht="15.75" customHeight="1" x14ac:dyDescent="0.25">
      <c r="A114" s="6">
        <v>9153</v>
      </c>
      <c r="B114" s="6">
        <v>2</v>
      </c>
      <c r="C114" s="6">
        <v>4</v>
      </c>
      <c r="D114" s="6">
        <v>270</v>
      </c>
      <c r="E114" s="6">
        <v>1</v>
      </c>
      <c r="F114" s="6">
        <v>778</v>
      </c>
      <c r="G114" s="19">
        <f t="shared" si="40"/>
        <v>5.8909795969896885</v>
      </c>
      <c r="H114" s="6">
        <v>409</v>
      </c>
      <c r="I114" s="19">
        <f t="shared" si="39"/>
        <v>5.6117233080073419</v>
      </c>
      <c r="J114" s="6">
        <v>5774</v>
      </c>
      <c r="K114" s="19">
        <f t="shared" si="36"/>
        <v>6.7614767795447017</v>
      </c>
      <c r="L114" s="6">
        <v>204</v>
      </c>
      <c r="M114" s="19">
        <f t="shared" si="37"/>
        <v>5.3096301674258983</v>
      </c>
      <c r="N114" s="6">
        <v>488</v>
      </c>
      <c r="O114" s="19">
        <f>LOG10(N114*1000)</f>
        <v>5.6884198220027109</v>
      </c>
      <c r="P114" s="6">
        <v>200</v>
      </c>
      <c r="Q114" s="19">
        <f>LOG10(P114*1000)</f>
        <v>5.3010299956639813</v>
      </c>
      <c r="R114" s="14">
        <f t="shared" si="38"/>
        <v>3.5330793210945619</v>
      </c>
      <c r="S114" s="19">
        <f>N114*100/J114</f>
        <v>8.4516799445791477</v>
      </c>
      <c r="T114" s="19">
        <f>P114*100/J114</f>
        <v>3.4638032559750607</v>
      </c>
      <c r="U114" s="6">
        <v>9999</v>
      </c>
      <c r="V114" s="6">
        <v>35.799999999999997</v>
      </c>
      <c r="W114" s="6">
        <v>31.9</v>
      </c>
      <c r="X114" s="6">
        <v>26.8</v>
      </c>
      <c r="Y114" s="6">
        <v>27.2</v>
      </c>
      <c r="Z114" s="6">
        <v>25.1</v>
      </c>
      <c r="AA114" s="25">
        <v>25</v>
      </c>
      <c r="AB114" s="42"/>
      <c r="AC114" s="28"/>
      <c r="AD114" s="11"/>
    </row>
    <row r="115" spans="1:30" s="18" customFormat="1" ht="15.75" customHeight="1" x14ac:dyDescent="0.25">
      <c r="A115" s="6">
        <v>9364</v>
      </c>
      <c r="B115" s="6">
        <v>2</v>
      </c>
      <c r="C115" s="6">
        <v>4</v>
      </c>
      <c r="D115" s="6">
        <v>270</v>
      </c>
      <c r="E115" s="6">
        <v>1</v>
      </c>
      <c r="F115" s="6">
        <v>129</v>
      </c>
      <c r="G115" s="19">
        <f t="shared" si="40"/>
        <v>5.1105897102992488</v>
      </c>
      <c r="H115" s="6">
        <v>35</v>
      </c>
      <c r="I115" s="19">
        <f t="shared" si="39"/>
        <v>4.5440680443502757</v>
      </c>
      <c r="J115" s="6">
        <v>8931</v>
      </c>
      <c r="K115" s="19">
        <f t="shared" si="36"/>
        <v>6.950900089366387</v>
      </c>
      <c r="L115" s="6">
        <v>73</v>
      </c>
      <c r="M115" s="19">
        <f t="shared" si="37"/>
        <v>4.8633228601204559</v>
      </c>
      <c r="N115" s="6"/>
      <c r="O115" s="19"/>
      <c r="P115" s="6"/>
      <c r="Q115" s="19"/>
      <c r="R115" s="14">
        <f t="shared" si="38"/>
        <v>0.81737767327286981</v>
      </c>
      <c r="S115" s="19"/>
      <c r="T115" s="19"/>
      <c r="U115" s="6">
        <v>9999</v>
      </c>
      <c r="V115" s="6">
        <v>44.8</v>
      </c>
      <c r="W115" s="6">
        <v>44.4</v>
      </c>
      <c r="X115" s="6">
        <v>38.200000000000003</v>
      </c>
      <c r="Y115" s="6">
        <v>29.6</v>
      </c>
      <c r="Z115" s="6">
        <v>27</v>
      </c>
      <c r="AA115" s="25">
        <v>25</v>
      </c>
      <c r="AB115" s="42"/>
      <c r="AC115" s="28"/>
      <c r="AD115" s="11"/>
    </row>
    <row r="116" spans="1:30" s="18" customFormat="1" x14ac:dyDescent="0.25">
      <c r="A116" s="6">
        <v>9393</v>
      </c>
      <c r="B116" s="6">
        <v>2</v>
      </c>
      <c r="C116" s="6">
        <v>3</v>
      </c>
      <c r="D116" s="6">
        <v>270</v>
      </c>
      <c r="E116" s="6">
        <v>1</v>
      </c>
      <c r="F116" s="6">
        <v>674</v>
      </c>
      <c r="G116" s="19">
        <f t="shared" si="40"/>
        <v>5.8286598965353198</v>
      </c>
      <c r="H116" s="6">
        <v>131</v>
      </c>
      <c r="I116" s="19">
        <f t="shared" si="39"/>
        <v>5.1172712956557644</v>
      </c>
      <c r="J116" s="6">
        <v>2245</v>
      </c>
      <c r="K116" s="19">
        <f t="shared" si="36"/>
        <v>6.351216345339342</v>
      </c>
      <c r="L116" s="6">
        <v>668</v>
      </c>
      <c r="M116" s="19">
        <f t="shared" si="37"/>
        <v>5.8247764624755458</v>
      </c>
      <c r="N116" s="6">
        <v>127</v>
      </c>
      <c r="O116" s="19">
        <f t="shared" ref="O116:O128" si="41">LOG10(N116*1000)</f>
        <v>5.1038037209559572</v>
      </c>
      <c r="P116" s="6">
        <v>189</v>
      </c>
      <c r="Q116" s="19">
        <f>LOG10(P116*1000)</f>
        <v>5.2764618041732438</v>
      </c>
      <c r="R116" s="14">
        <f t="shared" si="38"/>
        <v>29.755011135857462</v>
      </c>
      <c r="S116" s="19">
        <f t="shared" ref="S116:S128" si="42">N116*100/J116</f>
        <v>5.6570155902004453</v>
      </c>
      <c r="T116" s="19">
        <f>P116*100/J116</f>
        <v>8.4187082405345208</v>
      </c>
      <c r="U116" s="6">
        <v>9999</v>
      </c>
      <c r="V116" s="6">
        <v>40.9</v>
      </c>
      <c r="W116" s="6">
        <v>41.2</v>
      </c>
      <c r="X116" s="6">
        <v>38.5</v>
      </c>
      <c r="Y116" s="6">
        <v>35.5</v>
      </c>
      <c r="Z116" s="6">
        <v>38.1</v>
      </c>
      <c r="AA116" s="25">
        <v>36.4</v>
      </c>
      <c r="AB116" s="41"/>
      <c r="AC116" s="24"/>
      <c r="AD116" s="16"/>
    </row>
    <row r="117" spans="1:30" s="18" customFormat="1" x14ac:dyDescent="0.25">
      <c r="A117" s="6">
        <v>9404</v>
      </c>
      <c r="B117" s="6">
        <v>2</v>
      </c>
      <c r="C117" s="6">
        <v>4</v>
      </c>
      <c r="D117" s="6">
        <v>270</v>
      </c>
      <c r="E117" s="6">
        <v>1</v>
      </c>
      <c r="F117" s="6">
        <v>238</v>
      </c>
      <c r="G117" s="19">
        <f t="shared" si="40"/>
        <v>5.3765769570565123</v>
      </c>
      <c r="H117" s="6">
        <v>312</v>
      </c>
      <c r="I117" s="19">
        <f t="shared" si="39"/>
        <v>5.4941545940184424</v>
      </c>
      <c r="J117" s="6">
        <v>1624</v>
      </c>
      <c r="K117" s="19">
        <f t="shared" si="36"/>
        <v>6.2105860249051563</v>
      </c>
      <c r="L117" s="6">
        <v>63</v>
      </c>
      <c r="M117" s="19">
        <f t="shared" si="37"/>
        <v>4.7993405494535821</v>
      </c>
      <c r="N117" s="6">
        <v>200</v>
      </c>
      <c r="O117" s="19">
        <f t="shared" si="41"/>
        <v>5.3010299956639813</v>
      </c>
      <c r="P117" s="6">
        <v>168</v>
      </c>
      <c r="Q117" s="19">
        <f>LOG10(P117*1000)</f>
        <v>5.2253092817258633</v>
      </c>
      <c r="R117" s="14">
        <f t="shared" si="38"/>
        <v>3.8793103448275863</v>
      </c>
      <c r="S117" s="19">
        <f t="shared" si="42"/>
        <v>12.315270935960591</v>
      </c>
      <c r="T117" s="19">
        <f>P117*100/J117</f>
        <v>10.344827586206897</v>
      </c>
      <c r="U117" s="6">
        <v>9999</v>
      </c>
      <c r="V117" s="6">
        <v>53.2</v>
      </c>
      <c r="W117" s="6">
        <v>53.1</v>
      </c>
      <c r="X117" s="6">
        <v>45.4</v>
      </c>
      <c r="Y117" s="6">
        <v>31.7</v>
      </c>
      <c r="Z117" s="6">
        <v>39.1</v>
      </c>
      <c r="AA117" s="25">
        <v>30.8</v>
      </c>
      <c r="AB117" s="41"/>
      <c r="AC117" s="24"/>
      <c r="AD117" s="16"/>
    </row>
    <row r="118" spans="1:30" s="18" customFormat="1" x14ac:dyDescent="0.25">
      <c r="A118" s="6">
        <v>9509</v>
      </c>
      <c r="B118" s="6">
        <v>2</v>
      </c>
      <c r="C118" s="6">
        <v>4</v>
      </c>
      <c r="D118" s="6">
        <v>270</v>
      </c>
      <c r="E118" s="6">
        <v>1</v>
      </c>
      <c r="F118" s="6">
        <v>97</v>
      </c>
      <c r="G118" s="19">
        <f t="shared" si="40"/>
        <v>4.9867717342662452</v>
      </c>
      <c r="H118" s="6">
        <v>132</v>
      </c>
      <c r="I118" s="19">
        <f t="shared" si="39"/>
        <v>5.1205739312058496</v>
      </c>
      <c r="J118" s="6">
        <v>3644</v>
      </c>
      <c r="K118" s="19">
        <f t="shared" si="36"/>
        <v>6.5615783683009603</v>
      </c>
      <c r="L118" s="6">
        <v>245</v>
      </c>
      <c r="M118" s="19">
        <f t="shared" si="37"/>
        <v>5.3891660843645326</v>
      </c>
      <c r="N118" s="6">
        <v>78</v>
      </c>
      <c r="O118" s="19">
        <f t="shared" si="41"/>
        <v>4.8920946026904808</v>
      </c>
      <c r="P118" s="6">
        <v>83</v>
      </c>
      <c r="Q118" s="19">
        <f>LOG10(P118*1000)</f>
        <v>4.9190780923760737</v>
      </c>
      <c r="R118" s="14">
        <f t="shared" si="38"/>
        <v>6.7233809001097695</v>
      </c>
      <c r="S118" s="19">
        <f t="shared" si="42"/>
        <v>2.1405049396267839</v>
      </c>
      <c r="T118" s="19">
        <f>P118*100/J118</f>
        <v>2.2777167947310648</v>
      </c>
      <c r="U118" s="6">
        <v>9999</v>
      </c>
      <c r="V118" s="6">
        <v>38.799999999999997</v>
      </c>
      <c r="W118" s="6">
        <v>37.299999999999997</v>
      </c>
      <c r="X118" s="6">
        <v>35.4</v>
      </c>
      <c r="Y118" s="6">
        <v>33.4</v>
      </c>
      <c r="Z118" s="6">
        <v>32.9</v>
      </c>
      <c r="AA118" s="25">
        <v>32.6</v>
      </c>
      <c r="AB118" s="41"/>
      <c r="AC118" s="24"/>
      <c r="AD118" s="16"/>
    </row>
    <row r="119" spans="1:30" s="18" customFormat="1" x14ac:dyDescent="0.25">
      <c r="A119" s="6">
        <v>9622</v>
      </c>
      <c r="B119" s="6">
        <v>2</v>
      </c>
      <c r="C119" s="6">
        <v>3</v>
      </c>
      <c r="D119" s="6">
        <v>270</v>
      </c>
      <c r="E119" s="6">
        <v>1</v>
      </c>
      <c r="F119" s="6">
        <v>231</v>
      </c>
      <c r="G119" s="19">
        <f t="shared" si="40"/>
        <v>5.363611979892144</v>
      </c>
      <c r="H119" s="6">
        <v>208</v>
      </c>
      <c r="I119" s="19">
        <f t="shared" si="39"/>
        <v>5.318063334962762</v>
      </c>
      <c r="J119" s="6">
        <v>2500</v>
      </c>
      <c r="K119" s="19">
        <f t="shared" si="36"/>
        <v>6.3979400086720375</v>
      </c>
      <c r="L119" s="6">
        <v>117</v>
      </c>
      <c r="M119" s="19">
        <f t="shared" si="37"/>
        <v>5.0681858617461613</v>
      </c>
      <c r="N119" s="6">
        <v>182</v>
      </c>
      <c r="O119" s="19">
        <f t="shared" si="41"/>
        <v>5.2600713879850751</v>
      </c>
      <c r="P119" s="6">
        <v>159</v>
      </c>
      <c r="Q119" s="19">
        <f>LOG10(P119*1000)</f>
        <v>5.2013971243204518</v>
      </c>
      <c r="R119" s="14">
        <f t="shared" si="38"/>
        <v>4.68</v>
      </c>
      <c r="S119" s="19">
        <f t="shared" si="42"/>
        <v>7.28</v>
      </c>
      <c r="T119" s="19">
        <f>P119*100/J119</f>
        <v>6.36</v>
      </c>
      <c r="U119" s="6">
        <v>9999</v>
      </c>
      <c r="V119" s="6"/>
      <c r="W119" s="6">
        <v>50.6</v>
      </c>
      <c r="X119" s="6">
        <v>46.4</v>
      </c>
      <c r="Y119" s="6">
        <v>46.9</v>
      </c>
      <c r="Z119" s="6">
        <v>43.5</v>
      </c>
      <c r="AA119" s="25">
        <v>34.700000000000003</v>
      </c>
      <c r="AB119" s="41"/>
      <c r="AC119" s="24"/>
      <c r="AD119" s="16"/>
    </row>
    <row r="120" spans="1:30" s="18" customFormat="1" x14ac:dyDescent="0.25">
      <c r="A120" s="6">
        <v>9847</v>
      </c>
      <c r="B120" s="6">
        <v>2</v>
      </c>
      <c r="C120" s="6">
        <v>1</v>
      </c>
      <c r="D120" s="6">
        <v>270</v>
      </c>
      <c r="E120" s="6">
        <v>1</v>
      </c>
      <c r="F120" s="6">
        <v>238</v>
      </c>
      <c r="G120" s="19">
        <f t="shared" si="40"/>
        <v>5.3765769570565123</v>
      </c>
      <c r="H120" s="6">
        <v>281</v>
      </c>
      <c r="I120" s="19">
        <f t="shared" si="39"/>
        <v>5.4487063199050798</v>
      </c>
      <c r="J120" s="6">
        <v>6412</v>
      </c>
      <c r="K120" s="19">
        <f t="shared" si="36"/>
        <v>6.8069935136821069</v>
      </c>
      <c r="L120" s="6">
        <v>357</v>
      </c>
      <c r="M120" s="19">
        <f t="shared" si="37"/>
        <v>5.5526682161121936</v>
      </c>
      <c r="N120" s="6">
        <v>300</v>
      </c>
      <c r="O120" s="19">
        <f t="shared" si="41"/>
        <v>5.4771212547196626</v>
      </c>
      <c r="P120" s="6"/>
      <c r="Q120" s="19"/>
      <c r="R120" s="14">
        <f t="shared" si="38"/>
        <v>5.5676855895196509</v>
      </c>
      <c r="S120" s="19">
        <f t="shared" si="42"/>
        <v>4.6787273861509666</v>
      </c>
      <c r="T120" s="19"/>
      <c r="U120" s="6">
        <v>9999</v>
      </c>
      <c r="V120" s="6">
        <v>26.3</v>
      </c>
      <c r="W120" s="6">
        <v>31.5</v>
      </c>
      <c r="X120" s="6">
        <v>24.3</v>
      </c>
      <c r="Y120" s="6">
        <v>27.9</v>
      </c>
      <c r="Z120" s="6">
        <v>21.4</v>
      </c>
      <c r="AA120" s="25">
        <v>20</v>
      </c>
      <c r="AB120" s="41"/>
      <c r="AC120" s="24"/>
      <c r="AD120" s="16"/>
    </row>
    <row r="121" spans="1:30" s="18" customFormat="1" x14ac:dyDescent="0.25">
      <c r="A121" s="6">
        <v>9854</v>
      </c>
      <c r="B121" s="6">
        <v>2</v>
      </c>
      <c r="C121" s="6">
        <v>1</v>
      </c>
      <c r="D121" s="6">
        <v>270</v>
      </c>
      <c r="E121" s="6">
        <v>1</v>
      </c>
      <c r="F121" s="6">
        <v>680</v>
      </c>
      <c r="G121" s="19">
        <f t="shared" si="40"/>
        <v>5.8325089127062366</v>
      </c>
      <c r="H121" s="6">
        <v>424</v>
      </c>
      <c r="I121" s="19">
        <f t="shared" si="39"/>
        <v>5.6273658565927329</v>
      </c>
      <c r="J121" s="6">
        <v>3290</v>
      </c>
      <c r="K121" s="19">
        <f t="shared" si="36"/>
        <v>6.517195897949974</v>
      </c>
      <c r="L121" s="6">
        <v>227</v>
      </c>
      <c r="M121" s="19">
        <f t="shared" si="37"/>
        <v>5.3560258571931225</v>
      </c>
      <c r="N121" s="6">
        <v>278</v>
      </c>
      <c r="O121" s="19">
        <f t="shared" si="41"/>
        <v>5.4440447959180762</v>
      </c>
      <c r="P121" s="6">
        <v>230</v>
      </c>
      <c r="Q121" s="19">
        <f>LOG10(P121*1000)</f>
        <v>5.3617278360175931</v>
      </c>
      <c r="R121" s="14">
        <f t="shared" si="38"/>
        <v>6.8996960486322187</v>
      </c>
      <c r="S121" s="19">
        <f t="shared" si="42"/>
        <v>8.4498480243161094</v>
      </c>
      <c r="T121" s="19">
        <f>P121*100/J121</f>
        <v>6.9908814589665651</v>
      </c>
      <c r="U121" s="6">
        <v>9999</v>
      </c>
      <c r="V121" s="6">
        <v>42.3</v>
      </c>
      <c r="W121" s="6">
        <v>49.4</v>
      </c>
      <c r="X121" s="6">
        <v>40.5</v>
      </c>
      <c r="Y121" s="6">
        <v>39.200000000000003</v>
      </c>
      <c r="Z121" s="6">
        <v>40.9</v>
      </c>
      <c r="AA121" s="9">
        <v>40</v>
      </c>
      <c r="AB121" s="41"/>
      <c r="AC121" s="24"/>
      <c r="AD121" s="16"/>
    </row>
    <row r="122" spans="1:30" s="18" customFormat="1" x14ac:dyDescent="0.25">
      <c r="A122" s="6">
        <v>9621</v>
      </c>
      <c r="B122" s="6">
        <v>2</v>
      </c>
      <c r="C122" s="6">
        <v>2</v>
      </c>
      <c r="D122" s="6">
        <v>270</v>
      </c>
      <c r="E122" s="6">
        <v>1</v>
      </c>
      <c r="F122" s="6">
        <v>450</v>
      </c>
      <c r="G122" s="19">
        <f t="shared" si="40"/>
        <v>5.653212513775344</v>
      </c>
      <c r="H122" s="6">
        <v>167</v>
      </c>
      <c r="I122" s="19">
        <f t="shared" si="39"/>
        <v>5.2227164711475833</v>
      </c>
      <c r="J122" s="6">
        <v>1184</v>
      </c>
      <c r="K122" s="19">
        <f t="shared" si="36"/>
        <v>6.0733517023869013</v>
      </c>
      <c r="L122" s="6">
        <v>1401</v>
      </c>
      <c r="M122" s="19">
        <f t="shared" si="37"/>
        <v>6.1464381352857744</v>
      </c>
      <c r="N122" s="6">
        <v>47</v>
      </c>
      <c r="O122" s="19">
        <f t="shared" si="41"/>
        <v>4.6720978579357171</v>
      </c>
      <c r="P122" s="6">
        <v>560</v>
      </c>
      <c r="Q122" s="19">
        <f>LOG10(P122*1000)</f>
        <v>5.7481880270062007</v>
      </c>
      <c r="R122" s="14">
        <f t="shared" si="38"/>
        <v>118.32770270270271</v>
      </c>
      <c r="S122" s="19">
        <f t="shared" si="42"/>
        <v>3.9695945945945947</v>
      </c>
      <c r="T122" s="19">
        <f>P122*100/J122</f>
        <v>47.297297297297298</v>
      </c>
      <c r="U122" s="6">
        <v>9999</v>
      </c>
      <c r="V122" s="6">
        <v>35.5</v>
      </c>
      <c r="W122" s="6">
        <v>33</v>
      </c>
      <c r="X122" s="6">
        <v>27.7</v>
      </c>
      <c r="Y122" s="6">
        <v>26.9</v>
      </c>
      <c r="Z122" s="6">
        <v>27.4</v>
      </c>
      <c r="AA122" s="25">
        <v>25.9</v>
      </c>
      <c r="AB122" s="41"/>
      <c r="AC122" s="24"/>
      <c r="AD122" s="16"/>
    </row>
    <row r="123" spans="1:30" s="18" customFormat="1" x14ac:dyDescent="0.25">
      <c r="A123" s="6">
        <v>9367</v>
      </c>
      <c r="B123" s="6">
        <v>2</v>
      </c>
      <c r="C123" s="6">
        <v>3</v>
      </c>
      <c r="D123" s="6">
        <v>300</v>
      </c>
      <c r="E123" s="6">
        <v>1</v>
      </c>
      <c r="F123" s="6">
        <v>291</v>
      </c>
      <c r="G123" s="19">
        <f t="shared" si="40"/>
        <v>5.4638929889859069</v>
      </c>
      <c r="H123" s="6">
        <v>422</v>
      </c>
      <c r="I123" s="19">
        <f t="shared" si="39"/>
        <v>5.6253124509616734</v>
      </c>
      <c r="J123" s="6">
        <v>2055</v>
      </c>
      <c r="K123" s="19">
        <f t="shared" si="36"/>
        <v>6.312811826212088</v>
      </c>
      <c r="L123" s="6">
        <v>927</v>
      </c>
      <c r="M123" s="19">
        <f t="shared" si="37"/>
        <v>5.9670797341444972</v>
      </c>
      <c r="N123" s="6">
        <v>662</v>
      </c>
      <c r="O123" s="19">
        <f t="shared" si="41"/>
        <v>5.8208579894397001</v>
      </c>
      <c r="P123" s="6">
        <v>3629</v>
      </c>
      <c r="Q123" s="19">
        <f>LOG10(P123*1000)</f>
        <v>6.5597869682005561</v>
      </c>
      <c r="R123" s="14">
        <f t="shared" si="38"/>
        <v>45.10948905109489</v>
      </c>
      <c r="S123" s="19">
        <f t="shared" si="42"/>
        <v>32.214111922141122</v>
      </c>
      <c r="T123" s="19">
        <f>P123*100/J123</f>
        <v>176.59367396593674</v>
      </c>
      <c r="U123" s="6">
        <v>9999</v>
      </c>
      <c r="V123" s="6">
        <v>34.5</v>
      </c>
      <c r="W123" s="6">
        <v>25.5</v>
      </c>
      <c r="X123" s="6">
        <v>31.1</v>
      </c>
      <c r="Y123" s="6">
        <v>34</v>
      </c>
      <c r="Z123" s="6">
        <v>36.700000000000003</v>
      </c>
      <c r="AA123" s="25">
        <v>15.8</v>
      </c>
      <c r="AB123" s="41"/>
      <c r="AC123" s="24"/>
      <c r="AD123" s="16"/>
    </row>
    <row r="124" spans="1:30" s="18" customFormat="1" x14ac:dyDescent="0.25">
      <c r="A124" s="6">
        <v>9297</v>
      </c>
      <c r="B124" s="6">
        <v>2</v>
      </c>
      <c r="C124" s="6">
        <v>3</v>
      </c>
      <c r="D124" s="6">
        <v>330</v>
      </c>
      <c r="E124" s="6">
        <v>1</v>
      </c>
      <c r="F124" s="6">
        <v>138</v>
      </c>
      <c r="G124" s="19">
        <f t="shared" si="40"/>
        <v>5.1398790864012369</v>
      </c>
      <c r="H124" s="6">
        <v>37</v>
      </c>
      <c r="I124" s="19">
        <f t="shared" si="39"/>
        <v>4.568201724066995</v>
      </c>
      <c r="J124" s="6">
        <v>4522</v>
      </c>
      <c r="K124" s="19">
        <f t="shared" si="36"/>
        <v>6.6553305580093411</v>
      </c>
      <c r="L124" s="6">
        <v>84</v>
      </c>
      <c r="M124" s="19">
        <f t="shared" si="37"/>
        <v>4.924279286061882</v>
      </c>
      <c r="N124" s="6">
        <v>92</v>
      </c>
      <c r="O124" s="19">
        <f t="shared" si="41"/>
        <v>4.9637878273455556</v>
      </c>
      <c r="P124" s="6">
        <v>153</v>
      </c>
      <c r="Q124" s="19">
        <f>LOG10(P124*1000)</f>
        <v>5.1846914308175984</v>
      </c>
      <c r="R124" s="14">
        <f t="shared" si="38"/>
        <v>1.8575851393188854</v>
      </c>
      <c r="S124" s="19">
        <f t="shared" si="42"/>
        <v>2.0344980097302079</v>
      </c>
      <c r="T124" s="19">
        <f>P124*100/J124</f>
        <v>3.3834586466165413</v>
      </c>
      <c r="U124" s="6">
        <v>9999</v>
      </c>
      <c r="V124" s="6">
        <v>43.2</v>
      </c>
      <c r="W124" s="6">
        <v>44.1</v>
      </c>
      <c r="X124" s="6">
        <v>36.799999999999997</v>
      </c>
      <c r="Y124" s="6">
        <v>41.7</v>
      </c>
      <c r="Z124" s="6">
        <v>34.700000000000003</v>
      </c>
      <c r="AA124" s="25">
        <v>31.7</v>
      </c>
      <c r="AB124" s="41"/>
      <c r="AC124" s="24"/>
      <c r="AD124" s="16"/>
    </row>
    <row r="125" spans="1:30" s="18" customFormat="1" x14ac:dyDescent="0.25">
      <c r="A125" s="6">
        <v>9603</v>
      </c>
      <c r="B125" s="6">
        <v>2</v>
      </c>
      <c r="C125" s="6">
        <v>2</v>
      </c>
      <c r="D125" s="6">
        <v>330</v>
      </c>
      <c r="E125" s="6">
        <v>1</v>
      </c>
      <c r="F125" s="6">
        <v>1299</v>
      </c>
      <c r="G125" s="19">
        <f t="shared" si="40"/>
        <v>6.1136091510730282</v>
      </c>
      <c r="H125" s="6">
        <v>780</v>
      </c>
      <c r="I125" s="19">
        <f t="shared" si="39"/>
        <v>5.8920946026904808</v>
      </c>
      <c r="J125" s="6">
        <v>1422</v>
      </c>
      <c r="K125" s="19">
        <f t="shared" si="36"/>
        <v>6.1528995963937474</v>
      </c>
      <c r="L125" s="6">
        <v>915</v>
      </c>
      <c r="M125" s="19">
        <f t="shared" si="37"/>
        <v>5.9614210940664485</v>
      </c>
      <c r="N125" s="6">
        <v>986</v>
      </c>
      <c r="O125" s="19">
        <f t="shared" si="41"/>
        <v>5.993876914941211</v>
      </c>
      <c r="P125" s="6"/>
      <c r="Q125" s="19"/>
      <c r="R125" s="14">
        <f t="shared" si="38"/>
        <v>64.345991561181435</v>
      </c>
      <c r="S125" s="19">
        <f t="shared" si="42"/>
        <v>69.338959212376935</v>
      </c>
      <c r="T125" s="19"/>
      <c r="U125" s="6">
        <v>9999</v>
      </c>
      <c r="V125" s="6">
        <v>40.200000000000003</v>
      </c>
      <c r="W125" s="6">
        <v>39.9</v>
      </c>
      <c r="X125" s="6">
        <v>33.799999999999997</v>
      </c>
      <c r="Y125" s="6">
        <v>25.6</v>
      </c>
      <c r="Z125" s="6">
        <v>25</v>
      </c>
      <c r="AA125" s="25">
        <v>24</v>
      </c>
      <c r="AB125" s="41"/>
      <c r="AC125" s="24"/>
      <c r="AD125" s="16"/>
    </row>
    <row r="126" spans="1:30" s="18" customFormat="1" x14ac:dyDescent="0.25">
      <c r="A126" s="6">
        <v>9877</v>
      </c>
      <c r="B126" s="6">
        <v>2</v>
      </c>
      <c r="C126" s="6">
        <v>1</v>
      </c>
      <c r="D126" s="6">
        <v>360</v>
      </c>
      <c r="E126" s="6">
        <v>1</v>
      </c>
      <c r="F126" s="6">
        <v>219</v>
      </c>
      <c r="G126" s="19">
        <f t="shared" si="40"/>
        <v>5.3404441148401185</v>
      </c>
      <c r="H126" s="6">
        <v>336</v>
      </c>
      <c r="I126" s="19">
        <f t="shared" si="39"/>
        <v>5.5263392773898437</v>
      </c>
      <c r="J126" s="6">
        <v>1864</v>
      </c>
      <c r="K126" s="19">
        <f t="shared" si="36"/>
        <v>6.2704459080179626</v>
      </c>
      <c r="L126" s="6">
        <v>100</v>
      </c>
      <c r="M126" s="19">
        <f t="shared" si="37"/>
        <v>5</v>
      </c>
      <c r="N126" s="6">
        <v>79</v>
      </c>
      <c r="O126" s="19">
        <f t="shared" si="41"/>
        <v>4.8976270912904418</v>
      </c>
      <c r="P126" s="6">
        <v>62</v>
      </c>
      <c r="Q126" s="19">
        <f t="shared" ref="Q126:Q134" si="43">LOG10(P126*1000)</f>
        <v>4.7923916894982534</v>
      </c>
      <c r="R126" s="14">
        <f t="shared" si="38"/>
        <v>5.3648068669527893</v>
      </c>
      <c r="S126" s="19">
        <f t="shared" si="42"/>
        <v>4.2381974248927037</v>
      </c>
      <c r="T126" s="19">
        <f t="shared" ref="T126:T134" si="44">P126*100/J126</f>
        <v>3.3261802575107295</v>
      </c>
      <c r="U126" s="6">
        <v>9999</v>
      </c>
      <c r="V126" s="6">
        <v>29.5</v>
      </c>
      <c r="W126" s="6">
        <v>32</v>
      </c>
      <c r="X126" s="6">
        <v>31.5</v>
      </c>
      <c r="Y126" s="6">
        <v>33.700000000000003</v>
      </c>
      <c r="Z126" s="6">
        <v>30.1</v>
      </c>
      <c r="AA126" s="25">
        <v>31.4</v>
      </c>
      <c r="AB126" s="41"/>
      <c r="AC126" s="24"/>
      <c r="AD126" s="16"/>
    </row>
    <row r="127" spans="1:30" s="18" customFormat="1" x14ac:dyDescent="0.25">
      <c r="A127" s="6">
        <v>9072</v>
      </c>
      <c r="B127" s="6">
        <v>2</v>
      </c>
      <c r="C127" s="6">
        <v>3</v>
      </c>
      <c r="D127" s="6">
        <v>380</v>
      </c>
      <c r="E127" s="6">
        <v>1</v>
      </c>
      <c r="F127" s="6">
        <v>173</v>
      </c>
      <c r="G127" s="19">
        <f t="shared" si="40"/>
        <v>5.238046103128795</v>
      </c>
      <c r="H127" s="6">
        <v>999</v>
      </c>
      <c r="I127" s="19">
        <f t="shared" si="39"/>
        <v>5.9995654882259819</v>
      </c>
      <c r="J127" s="6">
        <v>1218</v>
      </c>
      <c r="K127" s="19">
        <f t="shared" si="36"/>
        <v>6.0856472882968564</v>
      </c>
      <c r="L127" s="6">
        <v>355</v>
      </c>
      <c r="M127" s="19">
        <f t="shared" si="37"/>
        <v>5.5502283530550942</v>
      </c>
      <c r="N127" s="6">
        <v>294</v>
      </c>
      <c r="O127" s="19">
        <f t="shared" si="41"/>
        <v>5.4683473304121577</v>
      </c>
      <c r="P127" s="6">
        <v>480</v>
      </c>
      <c r="Q127" s="19">
        <f t="shared" si="43"/>
        <v>5.6812412373755876</v>
      </c>
      <c r="R127" s="14">
        <f t="shared" si="38"/>
        <v>29.146141215106731</v>
      </c>
      <c r="S127" s="19">
        <f t="shared" si="42"/>
        <v>24.137931034482758</v>
      </c>
      <c r="T127" s="19">
        <f t="shared" si="44"/>
        <v>39.408866995073893</v>
      </c>
      <c r="U127" s="6">
        <v>9999</v>
      </c>
      <c r="V127" s="6">
        <v>34.200000000000003</v>
      </c>
      <c r="W127" s="6">
        <v>31.2</v>
      </c>
      <c r="X127" s="6">
        <v>29</v>
      </c>
      <c r="Y127" s="6">
        <v>32.5</v>
      </c>
      <c r="Z127" s="6">
        <v>21.2</v>
      </c>
      <c r="AA127" s="25">
        <v>14.3</v>
      </c>
      <c r="AB127" s="41"/>
      <c r="AC127" s="24"/>
      <c r="AD127" s="16"/>
    </row>
    <row r="128" spans="1:30" s="18" customFormat="1" x14ac:dyDescent="0.25">
      <c r="A128" s="6">
        <v>9860</v>
      </c>
      <c r="B128" s="6">
        <v>2</v>
      </c>
      <c r="C128" s="6">
        <v>1</v>
      </c>
      <c r="D128" s="6">
        <v>380</v>
      </c>
      <c r="E128" s="6">
        <v>1</v>
      </c>
      <c r="F128" s="6">
        <v>489</v>
      </c>
      <c r="G128" s="19">
        <f t="shared" si="40"/>
        <v>5.6893088591236198</v>
      </c>
      <c r="H128" s="6">
        <v>720</v>
      </c>
      <c r="I128" s="19">
        <f t="shared" si="39"/>
        <v>5.8573324964312681</v>
      </c>
      <c r="J128" s="6">
        <v>1572</v>
      </c>
      <c r="K128" s="19">
        <f t="shared" si="36"/>
        <v>6.1964525417033887</v>
      </c>
      <c r="L128" s="6">
        <v>381</v>
      </c>
      <c r="M128" s="19">
        <f t="shared" si="37"/>
        <v>5.580924975675619</v>
      </c>
      <c r="N128" s="6">
        <v>1122</v>
      </c>
      <c r="O128" s="19">
        <f t="shared" si="41"/>
        <v>6.0499928569201424</v>
      </c>
      <c r="P128" s="6">
        <v>381</v>
      </c>
      <c r="Q128" s="19">
        <f t="shared" si="43"/>
        <v>5.580924975675619</v>
      </c>
      <c r="R128" s="14">
        <f t="shared" si="38"/>
        <v>24.236641221374047</v>
      </c>
      <c r="S128" s="19">
        <f t="shared" si="42"/>
        <v>71.374045801526719</v>
      </c>
      <c r="T128" s="19">
        <f t="shared" si="44"/>
        <v>24.236641221374047</v>
      </c>
      <c r="U128" s="6">
        <v>9999</v>
      </c>
      <c r="V128" s="6">
        <v>29.4</v>
      </c>
      <c r="W128" s="6">
        <v>33.700000000000003</v>
      </c>
      <c r="X128" s="6">
        <v>29.3</v>
      </c>
      <c r="Y128" s="6">
        <v>29.3</v>
      </c>
      <c r="Z128" s="6">
        <v>28.1</v>
      </c>
      <c r="AA128" s="25">
        <v>23.7</v>
      </c>
      <c r="AB128" s="41"/>
      <c r="AC128" s="24"/>
      <c r="AD128" s="16"/>
    </row>
    <row r="129" spans="1:30" s="18" customFormat="1" x14ac:dyDescent="0.25">
      <c r="A129" s="6">
        <v>9822</v>
      </c>
      <c r="B129" s="6">
        <v>2</v>
      </c>
      <c r="C129" s="6">
        <v>1</v>
      </c>
      <c r="D129" s="6">
        <v>420</v>
      </c>
      <c r="E129" s="6">
        <v>1</v>
      </c>
      <c r="F129" s="6">
        <v>470</v>
      </c>
      <c r="G129" s="19">
        <f t="shared" si="40"/>
        <v>5.6720978579357171</v>
      </c>
      <c r="H129" s="6">
        <v>605</v>
      </c>
      <c r="I129" s="19">
        <f t="shared" si="39"/>
        <v>5.7817553746524686</v>
      </c>
      <c r="J129" s="6">
        <v>5914</v>
      </c>
      <c r="K129" s="19">
        <f t="shared" si="36"/>
        <v>6.7718813201900989</v>
      </c>
      <c r="L129" s="6">
        <v>434</v>
      </c>
      <c r="M129" s="19">
        <f t="shared" si="37"/>
        <v>5.6374897295125104</v>
      </c>
      <c r="N129" s="6"/>
      <c r="O129" s="19"/>
      <c r="P129" s="6">
        <v>806</v>
      </c>
      <c r="Q129" s="19">
        <f t="shared" si="43"/>
        <v>5.9063350418050904</v>
      </c>
      <c r="R129" s="14">
        <f t="shared" si="38"/>
        <v>7.3385187690226585</v>
      </c>
      <c r="S129" s="19"/>
      <c r="T129" s="19">
        <f t="shared" si="44"/>
        <v>13.628677713899222</v>
      </c>
      <c r="U129" s="6">
        <v>9999</v>
      </c>
      <c r="V129" s="6">
        <v>29.7</v>
      </c>
      <c r="W129" s="6">
        <v>30.4</v>
      </c>
      <c r="X129" s="6">
        <v>22.6</v>
      </c>
      <c r="Y129" s="6">
        <v>27.2</v>
      </c>
      <c r="Z129" s="6">
        <v>28.2</v>
      </c>
      <c r="AA129" s="25">
        <v>22.2</v>
      </c>
      <c r="AB129" s="41"/>
      <c r="AC129" s="24"/>
      <c r="AD129" s="16"/>
    </row>
    <row r="130" spans="1:30" s="18" customFormat="1" x14ac:dyDescent="0.25">
      <c r="A130" s="6">
        <v>8537</v>
      </c>
      <c r="B130" s="6">
        <v>2</v>
      </c>
      <c r="C130" s="6">
        <v>4</v>
      </c>
      <c r="D130" s="6">
        <v>450</v>
      </c>
      <c r="E130" s="6">
        <v>1</v>
      </c>
      <c r="F130" s="6">
        <v>258</v>
      </c>
      <c r="G130" s="19">
        <f t="shared" si="40"/>
        <v>5.4116197059632301</v>
      </c>
      <c r="H130" s="6">
        <v>687</v>
      </c>
      <c r="I130" s="19">
        <f t="shared" si="39"/>
        <v>5.8369567370595501</v>
      </c>
      <c r="J130" s="6">
        <v>5256</v>
      </c>
      <c r="K130" s="19">
        <f t="shared" si="36"/>
        <v>6.720655356551724</v>
      </c>
      <c r="L130" s="6">
        <v>1794</v>
      </c>
      <c r="M130" s="19">
        <f t="shared" si="37"/>
        <v>6.253822438708073</v>
      </c>
      <c r="N130" s="6">
        <v>6925</v>
      </c>
      <c r="O130" s="19">
        <f t="shared" ref="O130:O141" si="45">LOG10(N130*1000)</f>
        <v>6.8404197777364866</v>
      </c>
      <c r="P130" s="6">
        <v>2782</v>
      </c>
      <c r="Q130" s="19">
        <f t="shared" si="43"/>
        <v>6.4443571256560279</v>
      </c>
      <c r="R130" s="14">
        <f t="shared" si="38"/>
        <v>34.1324200913242</v>
      </c>
      <c r="S130" s="19">
        <f t="shared" ref="S130:S141" si="46">N130*100/J130</f>
        <v>131.75418569254185</v>
      </c>
      <c r="T130" s="19">
        <f t="shared" si="44"/>
        <v>52.929984779299851</v>
      </c>
      <c r="U130" s="6">
        <v>9999</v>
      </c>
      <c r="V130" s="6">
        <v>43.1</v>
      </c>
      <c r="W130" s="6">
        <v>36.5</v>
      </c>
      <c r="X130" s="6">
        <v>41.3</v>
      </c>
      <c r="Y130" s="6">
        <v>24</v>
      </c>
      <c r="Z130" s="6">
        <v>31.2</v>
      </c>
      <c r="AA130" s="25">
        <v>30</v>
      </c>
      <c r="AB130" s="41"/>
      <c r="AC130" s="24"/>
      <c r="AD130" s="16"/>
    </row>
    <row r="131" spans="1:30" s="18" customFormat="1" x14ac:dyDescent="0.25">
      <c r="A131" s="6">
        <v>9132</v>
      </c>
      <c r="B131" s="6">
        <v>2</v>
      </c>
      <c r="C131" s="6">
        <v>3</v>
      </c>
      <c r="D131" s="6">
        <v>521</v>
      </c>
      <c r="E131" s="6">
        <v>1</v>
      </c>
      <c r="F131" s="6">
        <v>315</v>
      </c>
      <c r="G131" s="19">
        <f t="shared" si="40"/>
        <v>5.4983105537896009</v>
      </c>
      <c r="H131" s="6">
        <v>409</v>
      </c>
      <c r="I131" s="19">
        <f t="shared" si="39"/>
        <v>5.6117233080073419</v>
      </c>
      <c r="J131" s="6">
        <v>1216</v>
      </c>
      <c r="K131" s="19">
        <f t="shared" si="36"/>
        <v>6.0849335749367164</v>
      </c>
      <c r="L131" s="6">
        <v>216</v>
      </c>
      <c r="M131" s="19">
        <f t="shared" si="37"/>
        <v>5.3344537511509307</v>
      </c>
      <c r="N131" s="6">
        <v>118</v>
      </c>
      <c r="O131" s="19">
        <f t="shared" si="45"/>
        <v>5.071882007306125</v>
      </c>
      <c r="P131" s="6">
        <v>200</v>
      </c>
      <c r="Q131" s="19">
        <f t="shared" si="43"/>
        <v>5.3010299956639813</v>
      </c>
      <c r="R131" s="14">
        <f t="shared" si="38"/>
        <v>17.763157894736842</v>
      </c>
      <c r="S131" s="19">
        <f t="shared" si="46"/>
        <v>9.7039473684210531</v>
      </c>
      <c r="T131" s="19">
        <f t="shared" si="44"/>
        <v>16.44736842105263</v>
      </c>
      <c r="U131" s="6">
        <v>9999</v>
      </c>
      <c r="V131" s="6">
        <v>43</v>
      </c>
      <c r="W131" s="6">
        <v>41.7</v>
      </c>
      <c r="X131" s="6">
        <v>38.200000000000003</v>
      </c>
      <c r="Y131" s="6">
        <v>33.299999999999997</v>
      </c>
      <c r="Z131" s="6">
        <v>32.4</v>
      </c>
      <c r="AA131" s="25">
        <v>29</v>
      </c>
      <c r="AB131" s="41"/>
      <c r="AC131" s="24"/>
      <c r="AD131" s="16"/>
    </row>
    <row r="132" spans="1:30" s="18" customFormat="1" x14ac:dyDescent="0.25">
      <c r="A132" s="6">
        <v>9724</v>
      </c>
      <c r="B132" s="6">
        <v>2</v>
      </c>
      <c r="C132" s="6">
        <v>2</v>
      </c>
      <c r="D132" s="6">
        <v>40</v>
      </c>
      <c r="E132" s="6">
        <v>1</v>
      </c>
      <c r="F132" s="6"/>
      <c r="G132" s="19"/>
      <c r="H132" s="6">
        <v>4030</v>
      </c>
      <c r="I132" s="19">
        <f t="shared" si="39"/>
        <v>6.6053050461411091</v>
      </c>
      <c r="J132" s="6">
        <v>2658</v>
      </c>
      <c r="K132" s="19">
        <f t="shared" si="36"/>
        <v>6.4245549766067134</v>
      </c>
      <c r="L132" s="6">
        <v>485</v>
      </c>
      <c r="M132" s="19">
        <f t="shared" si="37"/>
        <v>5.685741738602264</v>
      </c>
      <c r="N132" s="6">
        <v>282</v>
      </c>
      <c r="O132" s="19">
        <f t="shared" si="45"/>
        <v>5.4502491083193609</v>
      </c>
      <c r="P132" s="6">
        <v>140</v>
      </c>
      <c r="Q132" s="19">
        <f t="shared" si="43"/>
        <v>5.1461280356782382</v>
      </c>
      <c r="R132" s="14">
        <f t="shared" si="38"/>
        <v>18.246802106847255</v>
      </c>
      <c r="S132" s="19">
        <f t="shared" si="46"/>
        <v>10.609480812641083</v>
      </c>
      <c r="T132" s="19">
        <f t="shared" si="44"/>
        <v>5.2671181339352895</v>
      </c>
      <c r="U132" s="6">
        <v>9999</v>
      </c>
      <c r="V132" s="6"/>
      <c r="W132" s="6">
        <v>45.2</v>
      </c>
      <c r="X132" s="6">
        <v>44.2</v>
      </c>
      <c r="Y132" s="6">
        <v>45.7</v>
      </c>
      <c r="Z132" s="6">
        <v>40.9</v>
      </c>
      <c r="AA132" s="25">
        <v>40.799999999999997</v>
      </c>
      <c r="AB132" s="41"/>
      <c r="AC132" s="24"/>
      <c r="AD132" s="16"/>
    </row>
    <row r="133" spans="1:30" s="18" customFormat="1" ht="15.75" customHeight="1" x14ac:dyDescent="0.25">
      <c r="A133" s="6">
        <v>1794</v>
      </c>
      <c r="B133" s="6">
        <v>3</v>
      </c>
      <c r="C133" s="6">
        <v>8</v>
      </c>
      <c r="D133" s="6"/>
      <c r="E133" s="6">
        <v>1</v>
      </c>
      <c r="F133" s="6"/>
      <c r="G133" s="6"/>
      <c r="H133" s="6"/>
      <c r="I133" s="6"/>
      <c r="J133" s="6">
        <v>1460</v>
      </c>
      <c r="K133" s="19">
        <f t="shared" si="36"/>
        <v>6.1643528557844371</v>
      </c>
      <c r="L133" s="6">
        <v>2807</v>
      </c>
      <c r="M133" s="19">
        <f t="shared" si="37"/>
        <v>6.4482424126344391</v>
      </c>
      <c r="N133" s="6">
        <v>1467</v>
      </c>
      <c r="O133" s="19">
        <f t="shared" si="45"/>
        <v>6.1664301138432824</v>
      </c>
      <c r="P133" s="6">
        <v>1494</v>
      </c>
      <c r="Q133" s="19">
        <f t="shared" si="43"/>
        <v>6.1743505974793802</v>
      </c>
      <c r="R133" s="14">
        <f t="shared" si="38"/>
        <v>192.26027397260273</v>
      </c>
      <c r="S133" s="19">
        <f t="shared" si="46"/>
        <v>100.47945205479452</v>
      </c>
      <c r="T133" s="19">
        <f t="shared" si="44"/>
        <v>102.32876712328768</v>
      </c>
      <c r="U133" s="6">
        <v>9999</v>
      </c>
      <c r="V133" s="6"/>
      <c r="W133" s="6"/>
      <c r="X133" s="6">
        <v>30</v>
      </c>
      <c r="Y133" s="6">
        <v>20.8</v>
      </c>
      <c r="Z133" s="6">
        <v>40.5</v>
      </c>
      <c r="AA133" s="25">
        <v>41.4</v>
      </c>
      <c r="AB133" s="44" t="s">
        <v>8</v>
      </c>
      <c r="AC133" s="28"/>
      <c r="AD133" s="11"/>
    </row>
    <row r="134" spans="1:30" s="18" customFormat="1" x14ac:dyDescent="0.25">
      <c r="A134" s="6">
        <v>2493</v>
      </c>
      <c r="B134" s="6">
        <v>3</v>
      </c>
      <c r="C134" s="6">
        <v>6</v>
      </c>
      <c r="D134" s="6">
        <v>20</v>
      </c>
      <c r="E134" s="6">
        <v>1</v>
      </c>
      <c r="F134" s="6"/>
      <c r="G134" s="6"/>
      <c r="H134" s="6"/>
      <c r="I134" s="6"/>
      <c r="J134" s="6">
        <v>2203</v>
      </c>
      <c r="K134" s="19">
        <f t="shared" si="36"/>
        <v>6.3430144971507678</v>
      </c>
      <c r="L134" s="6">
        <v>1320</v>
      </c>
      <c r="M134" s="19">
        <f t="shared" si="37"/>
        <v>6.1205739312058496</v>
      </c>
      <c r="N134" s="6">
        <v>1802</v>
      </c>
      <c r="O134" s="19">
        <f t="shared" si="45"/>
        <v>6.2557547866430445</v>
      </c>
      <c r="P134" s="6">
        <v>4361</v>
      </c>
      <c r="Q134" s="19">
        <f t="shared" si="43"/>
        <v>6.6395860866734262</v>
      </c>
      <c r="R134" s="14">
        <f t="shared" si="38"/>
        <v>59.918293236495686</v>
      </c>
      <c r="S134" s="19">
        <f t="shared" si="46"/>
        <v>81.797548797094876</v>
      </c>
      <c r="T134" s="19">
        <f t="shared" si="44"/>
        <v>197.95733091239219</v>
      </c>
      <c r="U134" s="6">
        <v>9999</v>
      </c>
      <c r="V134" s="6"/>
      <c r="W134" s="6"/>
      <c r="X134" s="6">
        <v>47.8</v>
      </c>
      <c r="Y134" s="6">
        <v>45.4</v>
      </c>
      <c r="Z134" s="6">
        <v>48.6</v>
      </c>
      <c r="AA134" s="25">
        <v>44.6</v>
      </c>
      <c r="AB134" s="42"/>
      <c r="AC134" s="28"/>
      <c r="AD134" s="11"/>
    </row>
    <row r="135" spans="1:30" s="18" customFormat="1" x14ac:dyDescent="0.25">
      <c r="A135" s="6">
        <v>3243</v>
      </c>
      <c r="B135" s="6">
        <v>3</v>
      </c>
      <c r="C135" s="6">
        <v>4</v>
      </c>
      <c r="D135" s="6">
        <v>383</v>
      </c>
      <c r="E135" s="6">
        <v>1</v>
      </c>
      <c r="F135" s="6">
        <v>87</v>
      </c>
      <c r="G135" s="19">
        <f>LOG10(F135*1000)</f>
        <v>4.9395192526186182</v>
      </c>
      <c r="H135" s="6">
        <v>249</v>
      </c>
      <c r="I135" s="19">
        <f t="shared" ref="I135:I141" si="47">LOG10(H135*1000)</f>
        <v>5.3961993470957363</v>
      </c>
      <c r="J135" s="6">
        <v>6619</v>
      </c>
      <c r="K135" s="19">
        <f t="shared" si="36"/>
        <v>6.8207923810882036</v>
      </c>
      <c r="L135" s="6">
        <v>103</v>
      </c>
      <c r="M135" s="19">
        <f t="shared" si="37"/>
        <v>5.012837224705172</v>
      </c>
      <c r="N135" s="6">
        <v>135</v>
      </c>
      <c r="O135" s="19">
        <f t="shared" si="45"/>
        <v>5.1303337684950066</v>
      </c>
      <c r="P135" s="6"/>
      <c r="Q135" s="19"/>
      <c r="R135" s="14">
        <f t="shared" si="38"/>
        <v>1.5561263030669286</v>
      </c>
      <c r="S135" s="19">
        <f t="shared" si="46"/>
        <v>2.0395830185828676</v>
      </c>
      <c r="T135" s="19"/>
      <c r="U135" s="6">
        <v>9999</v>
      </c>
      <c r="V135" s="6">
        <v>40.1</v>
      </c>
      <c r="W135" s="6">
        <v>41.9</v>
      </c>
      <c r="X135" s="6">
        <v>33.9</v>
      </c>
      <c r="Y135" s="6">
        <v>40.700000000000003</v>
      </c>
      <c r="Z135" s="6">
        <v>35.200000000000003</v>
      </c>
      <c r="AA135" s="25">
        <v>36</v>
      </c>
      <c r="AB135" s="42" t="s">
        <v>9</v>
      </c>
      <c r="AC135" s="28"/>
      <c r="AD135" s="11"/>
    </row>
    <row r="136" spans="1:30" s="18" customFormat="1" x14ac:dyDescent="0.25">
      <c r="A136" s="6">
        <v>3311</v>
      </c>
      <c r="B136" s="6">
        <v>3</v>
      </c>
      <c r="C136" s="6">
        <v>5</v>
      </c>
      <c r="D136" s="6">
        <v>58</v>
      </c>
      <c r="E136" s="6">
        <v>1</v>
      </c>
      <c r="F136" s="6"/>
      <c r="G136" s="19"/>
      <c r="H136" s="6">
        <v>57</v>
      </c>
      <c r="I136" s="19">
        <f t="shared" si="47"/>
        <v>4.7558748556724915</v>
      </c>
      <c r="J136" s="6">
        <v>1391</v>
      </c>
      <c r="K136" s="19">
        <f t="shared" si="36"/>
        <v>6.1433271299920467</v>
      </c>
      <c r="L136" s="6">
        <v>175</v>
      </c>
      <c r="M136" s="19">
        <f t="shared" si="37"/>
        <v>5.2430380486862944</v>
      </c>
      <c r="N136" s="6">
        <v>164</v>
      </c>
      <c r="O136" s="19">
        <f t="shared" si="45"/>
        <v>5.214843848047698</v>
      </c>
      <c r="P136" s="6">
        <v>268</v>
      </c>
      <c r="Q136" s="19">
        <f t="shared" ref="Q136:Q141" si="48">LOG10(P136*1000)</f>
        <v>5.4281347940287885</v>
      </c>
      <c r="R136" s="14">
        <f t="shared" si="38"/>
        <v>12.580877066858376</v>
      </c>
      <c r="S136" s="19">
        <f t="shared" si="46"/>
        <v>11.790079079798707</v>
      </c>
      <c r="T136" s="19">
        <f t="shared" ref="T136:T141" si="49">P136*100/J136</f>
        <v>19.266714593817397</v>
      </c>
      <c r="U136" s="6">
        <v>9999</v>
      </c>
      <c r="V136" s="6"/>
      <c r="W136" s="6">
        <v>55.1</v>
      </c>
      <c r="X136" s="6">
        <v>57.1</v>
      </c>
      <c r="Y136" s="6">
        <v>44.9</v>
      </c>
      <c r="Z136" s="6">
        <v>51.7</v>
      </c>
      <c r="AA136" s="25">
        <v>48.6</v>
      </c>
      <c r="AB136" s="42" t="s">
        <v>10</v>
      </c>
      <c r="AC136" s="28"/>
      <c r="AD136" s="11" t="s">
        <v>11</v>
      </c>
    </row>
    <row r="137" spans="1:30" s="18" customFormat="1" x14ac:dyDescent="0.25">
      <c r="A137" s="6">
        <v>3386</v>
      </c>
      <c r="B137" s="6">
        <v>3</v>
      </c>
      <c r="C137" s="6">
        <v>5</v>
      </c>
      <c r="D137" s="6">
        <v>200</v>
      </c>
      <c r="E137" s="6">
        <v>1</v>
      </c>
      <c r="F137" s="6">
        <v>40</v>
      </c>
      <c r="G137" s="19">
        <f>LOG10(F137*1000)</f>
        <v>4.6020599913279625</v>
      </c>
      <c r="H137" s="6">
        <v>194</v>
      </c>
      <c r="I137" s="19">
        <f t="shared" si="47"/>
        <v>5.2878017299302265</v>
      </c>
      <c r="J137" s="6">
        <v>2147</v>
      </c>
      <c r="K137" s="19">
        <f t="shared" si="36"/>
        <v>6.3318320444362488</v>
      </c>
      <c r="L137" s="6">
        <v>137</v>
      </c>
      <c r="M137" s="19">
        <f t="shared" si="37"/>
        <v>5.1367205671564067</v>
      </c>
      <c r="N137" s="6">
        <v>492</v>
      </c>
      <c r="O137" s="19">
        <f t="shared" si="45"/>
        <v>5.6919651027673606</v>
      </c>
      <c r="P137" s="6">
        <v>249</v>
      </c>
      <c r="Q137" s="19">
        <f t="shared" si="48"/>
        <v>5.3961993470957363</v>
      </c>
      <c r="R137" s="14">
        <f t="shared" si="38"/>
        <v>6.3809967396367027</v>
      </c>
      <c r="S137" s="19">
        <f t="shared" si="46"/>
        <v>22.915696320447136</v>
      </c>
      <c r="T137" s="19">
        <f t="shared" si="49"/>
        <v>11.597578015836051</v>
      </c>
      <c r="U137" s="6">
        <v>9999</v>
      </c>
      <c r="V137" s="6">
        <v>51.2</v>
      </c>
      <c r="W137" s="6">
        <v>47</v>
      </c>
      <c r="X137" s="6">
        <v>42.7</v>
      </c>
      <c r="Y137" s="6">
        <v>40.4</v>
      </c>
      <c r="Z137" s="6">
        <v>43.7</v>
      </c>
      <c r="AA137" s="25">
        <v>40</v>
      </c>
      <c r="AB137" s="42" t="s">
        <v>11</v>
      </c>
      <c r="AC137" s="28"/>
      <c r="AD137" s="11"/>
    </row>
    <row r="138" spans="1:30" s="18" customFormat="1" x14ac:dyDescent="0.25">
      <c r="A138" s="6">
        <v>3501</v>
      </c>
      <c r="B138" s="6">
        <v>3</v>
      </c>
      <c r="C138" s="6">
        <v>5</v>
      </c>
      <c r="D138" s="6">
        <v>150</v>
      </c>
      <c r="E138" s="6">
        <v>1</v>
      </c>
      <c r="F138" s="6">
        <v>800</v>
      </c>
      <c r="G138" s="19">
        <f>LOG10(F138*1000)</f>
        <v>5.9030899869919438</v>
      </c>
      <c r="H138" s="6">
        <v>251</v>
      </c>
      <c r="I138" s="19">
        <f t="shared" si="47"/>
        <v>5.3996737214810384</v>
      </c>
      <c r="J138" s="6">
        <v>2897</v>
      </c>
      <c r="K138" s="19">
        <f t="shared" si="36"/>
        <v>6.461948495203762</v>
      </c>
      <c r="L138" s="6">
        <v>186</v>
      </c>
      <c r="M138" s="19">
        <f t="shared" si="37"/>
        <v>5.2695129442179161</v>
      </c>
      <c r="N138" s="6">
        <v>1850</v>
      </c>
      <c r="O138" s="19">
        <f t="shared" si="45"/>
        <v>6.2671717284030137</v>
      </c>
      <c r="P138" s="6">
        <v>2104</v>
      </c>
      <c r="Q138" s="19">
        <f t="shared" si="48"/>
        <v>6.3230457354817018</v>
      </c>
      <c r="R138" s="14">
        <f t="shared" si="38"/>
        <v>6.4204349326889885</v>
      </c>
      <c r="S138" s="19">
        <f t="shared" si="46"/>
        <v>63.859164653089401</v>
      </c>
      <c r="T138" s="19">
        <f t="shared" si="49"/>
        <v>72.626855367621673</v>
      </c>
      <c r="U138" s="6">
        <v>9999</v>
      </c>
      <c r="V138" s="6">
        <v>48.5</v>
      </c>
      <c r="W138" s="6">
        <v>45.2</v>
      </c>
      <c r="X138" s="6">
        <v>39</v>
      </c>
      <c r="Y138" s="6">
        <v>37.299999999999997</v>
      </c>
      <c r="Z138" s="6">
        <v>35.299999999999997</v>
      </c>
      <c r="AA138" s="25">
        <v>21.3</v>
      </c>
      <c r="AB138" s="42" t="s">
        <v>11</v>
      </c>
      <c r="AC138" s="28"/>
      <c r="AD138" s="11"/>
    </row>
    <row r="139" spans="1:30" s="18" customFormat="1" x14ac:dyDescent="0.25">
      <c r="A139" s="6">
        <v>3919</v>
      </c>
      <c r="B139" s="6">
        <v>3</v>
      </c>
      <c r="C139" s="6">
        <v>4</v>
      </c>
      <c r="D139" s="6">
        <v>120</v>
      </c>
      <c r="E139" s="6">
        <v>1</v>
      </c>
      <c r="F139" s="6">
        <v>143</v>
      </c>
      <c r="G139" s="19">
        <f>LOG10(F139*1000)</f>
        <v>5.1553360374650614</v>
      </c>
      <c r="H139" s="6">
        <v>183</v>
      </c>
      <c r="I139" s="19">
        <f t="shared" si="47"/>
        <v>5.2624510897304297</v>
      </c>
      <c r="J139" s="6">
        <v>1057</v>
      </c>
      <c r="K139" s="19">
        <f t="shared" ref="K139:K170" si="50">LOG10(J139*1000)</f>
        <v>6.0240749873074266</v>
      </c>
      <c r="L139" s="6">
        <v>1752</v>
      </c>
      <c r="M139" s="19">
        <f t="shared" si="37"/>
        <v>6.2435341018320623</v>
      </c>
      <c r="N139" s="6">
        <v>189</v>
      </c>
      <c r="O139" s="19">
        <f t="shared" si="45"/>
        <v>5.2764618041732438</v>
      </c>
      <c r="P139" s="6">
        <v>291</v>
      </c>
      <c r="Q139" s="19">
        <f t="shared" si="48"/>
        <v>5.4638929889859069</v>
      </c>
      <c r="R139" s="14">
        <f t="shared" si="38"/>
        <v>165.75212866603596</v>
      </c>
      <c r="S139" s="19">
        <f t="shared" si="46"/>
        <v>17.880794701986755</v>
      </c>
      <c r="T139" s="19">
        <f t="shared" si="49"/>
        <v>27.530747398297066</v>
      </c>
      <c r="U139" s="6">
        <v>9999</v>
      </c>
      <c r="V139" s="6">
        <v>52.7</v>
      </c>
      <c r="W139" s="6">
        <v>53</v>
      </c>
      <c r="X139" s="6">
        <v>53.6</v>
      </c>
      <c r="Y139" s="6">
        <v>52</v>
      </c>
      <c r="Z139" s="6">
        <v>50.1</v>
      </c>
      <c r="AA139" s="25">
        <v>40</v>
      </c>
      <c r="AB139" s="42" t="s">
        <v>11</v>
      </c>
      <c r="AC139" s="28"/>
      <c r="AD139" s="11"/>
    </row>
    <row r="140" spans="1:30" s="18" customFormat="1" x14ac:dyDescent="0.25">
      <c r="A140" s="6">
        <v>3928</v>
      </c>
      <c r="B140" s="6">
        <v>3</v>
      </c>
      <c r="C140" s="6">
        <v>4</v>
      </c>
      <c r="D140" s="6">
        <v>150</v>
      </c>
      <c r="E140" s="6">
        <v>1</v>
      </c>
      <c r="F140" s="6">
        <v>1149</v>
      </c>
      <c r="G140" s="19">
        <f>LOG10(F140*1000)</f>
        <v>6.0603200286882855</v>
      </c>
      <c r="H140" s="6">
        <v>67</v>
      </c>
      <c r="I140" s="19">
        <f t="shared" si="47"/>
        <v>4.826074802700826</v>
      </c>
      <c r="J140" s="6">
        <v>622</v>
      </c>
      <c r="K140" s="19">
        <f t="shared" si="50"/>
        <v>5.7937903846908183</v>
      </c>
      <c r="L140" s="6">
        <v>161</v>
      </c>
      <c r="M140" s="19">
        <f t="shared" si="37"/>
        <v>5.20682587603185</v>
      </c>
      <c r="N140" s="6">
        <v>84</v>
      </c>
      <c r="O140" s="19">
        <f t="shared" si="45"/>
        <v>4.924279286061882</v>
      </c>
      <c r="P140" s="6">
        <v>98</v>
      </c>
      <c r="Q140" s="19">
        <f t="shared" si="48"/>
        <v>4.9912260756924951</v>
      </c>
      <c r="R140" s="14">
        <f t="shared" si="38"/>
        <v>25.884244372990352</v>
      </c>
      <c r="S140" s="19">
        <f t="shared" si="46"/>
        <v>13.504823151125402</v>
      </c>
      <c r="T140" s="19">
        <f t="shared" si="49"/>
        <v>15.755627009646302</v>
      </c>
      <c r="U140" s="6">
        <v>9999</v>
      </c>
      <c r="V140" s="6">
        <v>56.6</v>
      </c>
      <c r="W140" s="6">
        <v>49.1</v>
      </c>
      <c r="X140" s="6">
        <v>50.2</v>
      </c>
      <c r="Y140" s="6">
        <v>41.9</v>
      </c>
      <c r="Z140" s="6">
        <v>46.3</v>
      </c>
      <c r="AA140" s="25">
        <v>38.700000000000003</v>
      </c>
      <c r="AB140" s="42" t="s">
        <v>11</v>
      </c>
      <c r="AC140" s="28"/>
      <c r="AD140" s="11"/>
    </row>
    <row r="141" spans="1:30" s="18" customFormat="1" x14ac:dyDescent="0.25">
      <c r="A141" s="6">
        <v>4161</v>
      </c>
      <c r="B141" s="6">
        <v>3</v>
      </c>
      <c r="C141" s="6">
        <v>4</v>
      </c>
      <c r="D141" s="6">
        <v>40</v>
      </c>
      <c r="E141" s="6">
        <v>1</v>
      </c>
      <c r="F141" s="6"/>
      <c r="G141" s="19"/>
      <c r="H141" s="6">
        <v>56</v>
      </c>
      <c r="I141" s="19">
        <f t="shared" si="47"/>
        <v>4.7481880270062007</v>
      </c>
      <c r="J141" s="6">
        <v>1617</v>
      </c>
      <c r="K141" s="19">
        <f t="shared" si="50"/>
        <v>6.2087100199064009</v>
      </c>
      <c r="L141" s="6">
        <v>142</v>
      </c>
      <c r="M141" s="19">
        <f t="shared" si="37"/>
        <v>5.1522883443830567</v>
      </c>
      <c r="N141" s="6">
        <v>45</v>
      </c>
      <c r="O141" s="19">
        <f t="shared" si="45"/>
        <v>4.653212513775344</v>
      </c>
      <c r="P141" s="6">
        <v>161</v>
      </c>
      <c r="Q141" s="19">
        <f t="shared" si="48"/>
        <v>5.20682587603185</v>
      </c>
      <c r="R141" s="14">
        <f t="shared" si="38"/>
        <v>8.7816944959802097</v>
      </c>
      <c r="S141" s="19">
        <f t="shared" si="46"/>
        <v>2.7829313543599259</v>
      </c>
      <c r="T141" s="19">
        <f t="shared" si="49"/>
        <v>9.9567099567099575</v>
      </c>
      <c r="U141" s="6">
        <v>9999</v>
      </c>
      <c r="V141" s="6"/>
      <c r="W141" s="6">
        <v>42.8</v>
      </c>
      <c r="X141" s="6">
        <v>22.9</v>
      </c>
      <c r="Y141" s="6">
        <v>22.8</v>
      </c>
      <c r="Z141" s="6">
        <v>45.5</v>
      </c>
      <c r="AA141" s="25">
        <v>39.4</v>
      </c>
      <c r="AB141" s="44" t="s">
        <v>8</v>
      </c>
      <c r="AC141" s="28"/>
      <c r="AD141" s="11"/>
    </row>
    <row r="142" spans="1:30" s="18" customFormat="1" x14ac:dyDescent="0.25">
      <c r="A142" s="6">
        <v>4171</v>
      </c>
      <c r="B142" s="6">
        <v>3</v>
      </c>
      <c r="C142" s="6">
        <v>4</v>
      </c>
      <c r="D142" s="6">
        <v>38</v>
      </c>
      <c r="E142" s="6">
        <v>1</v>
      </c>
      <c r="F142" s="6"/>
      <c r="G142" s="19"/>
      <c r="H142" s="6"/>
      <c r="I142" s="19"/>
      <c r="J142" s="6">
        <v>2913</v>
      </c>
      <c r="K142" s="19">
        <f t="shared" si="50"/>
        <v>6.4643404846276669</v>
      </c>
      <c r="L142" s="6">
        <v>43</v>
      </c>
      <c r="M142" s="19">
        <f t="shared" si="37"/>
        <v>4.6334684555795862</v>
      </c>
      <c r="N142" s="6"/>
      <c r="O142" s="19"/>
      <c r="P142" s="6"/>
      <c r="Q142" s="19"/>
      <c r="R142" s="14">
        <f t="shared" si="38"/>
        <v>1.4761414349467903</v>
      </c>
      <c r="S142" s="19"/>
      <c r="T142" s="19"/>
      <c r="U142" s="6">
        <v>9999</v>
      </c>
      <c r="V142" s="6"/>
      <c r="W142" s="6">
        <v>43.8</v>
      </c>
      <c r="X142" s="6">
        <v>52.2</v>
      </c>
      <c r="Y142" s="6">
        <v>60.1</v>
      </c>
      <c r="Z142" s="6">
        <v>59</v>
      </c>
      <c r="AA142" s="25">
        <v>59</v>
      </c>
      <c r="AB142" s="42" t="s">
        <v>11</v>
      </c>
      <c r="AC142" s="28"/>
      <c r="AD142" s="11"/>
    </row>
    <row r="143" spans="1:30" s="18" customFormat="1" x14ac:dyDescent="0.25">
      <c r="A143" s="6">
        <v>4209</v>
      </c>
      <c r="B143" s="6">
        <v>3</v>
      </c>
      <c r="C143" s="6">
        <v>4</v>
      </c>
      <c r="D143" s="6">
        <v>23</v>
      </c>
      <c r="E143" s="6">
        <v>1</v>
      </c>
      <c r="F143" s="6"/>
      <c r="G143" s="19"/>
      <c r="H143" s="6">
        <v>15</v>
      </c>
      <c r="I143" s="19">
        <f>LOG10(H143*1000)</f>
        <v>4.1760912590556813</v>
      </c>
      <c r="J143" s="6">
        <v>1431</v>
      </c>
      <c r="K143" s="19">
        <f t="shared" si="50"/>
        <v>6.1556396337597761</v>
      </c>
      <c r="L143" s="6">
        <v>24</v>
      </c>
      <c r="M143" s="19">
        <f t="shared" si="37"/>
        <v>4.3802112417116064</v>
      </c>
      <c r="N143" s="6">
        <v>65</v>
      </c>
      <c r="O143" s="19">
        <f t="shared" ref="O143:O152" si="51">LOG10(N143*1000)</f>
        <v>4.8129133566428557</v>
      </c>
      <c r="P143" s="6">
        <v>305</v>
      </c>
      <c r="Q143" s="19">
        <f t="shared" ref="Q143:Q152" si="52">LOG10(P143*1000)</f>
        <v>5.4842998393467859</v>
      </c>
      <c r="R143" s="14">
        <f t="shared" si="38"/>
        <v>1.6771488469601676</v>
      </c>
      <c r="S143" s="19">
        <f t="shared" ref="S143:S152" si="53">N143*100/J143</f>
        <v>4.5422781271837875</v>
      </c>
      <c r="T143" s="19">
        <f t="shared" ref="T143:T152" si="54">P143*100/J143</f>
        <v>21.313766596785463</v>
      </c>
      <c r="U143" s="6">
        <v>9999</v>
      </c>
      <c r="V143" s="6"/>
      <c r="W143" s="6"/>
      <c r="X143" s="6">
        <v>24.5</v>
      </c>
      <c r="Y143" s="6">
        <v>34.1</v>
      </c>
      <c r="Z143" s="6">
        <v>30.5</v>
      </c>
      <c r="AA143" s="25">
        <v>32.299999999999997</v>
      </c>
      <c r="AB143" s="42" t="s">
        <v>11</v>
      </c>
      <c r="AC143" s="28"/>
      <c r="AD143" s="11"/>
    </row>
    <row r="144" spans="1:30" s="18" customFormat="1" x14ac:dyDescent="0.25">
      <c r="A144" s="6">
        <v>4245</v>
      </c>
      <c r="B144" s="6">
        <v>3</v>
      </c>
      <c r="C144" s="6">
        <v>3</v>
      </c>
      <c r="D144" s="6">
        <v>205</v>
      </c>
      <c r="E144" s="6">
        <v>1</v>
      </c>
      <c r="F144" s="6">
        <v>70</v>
      </c>
      <c r="G144" s="19">
        <f>LOG10(F144*1000)</f>
        <v>4.8450980400142569</v>
      </c>
      <c r="H144" s="6">
        <v>144</v>
      </c>
      <c r="I144" s="19">
        <f>LOG10(H144*1000)</f>
        <v>5.1583624920952493</v>
      </c>
      <c r="J144" s="6">
        <v>6553</v>
      </c>
      <c r="K144" s="19">
        <f t="shared" si="50"/>
        <v>6.8164401679561388</v>
      </c>
      <c r="L144" s="6">
        <v>350</v>
      </c>
      <c r="M144" s="19">
        <f t="shared" si="37"/>
        <v>5.5440680443502757</v>
      </c>
      <c r="N144" s="6">
        <v>168</v>
      </c>
      <c r="O144" s="19">
        <f t="shared" si="51"/>
        <v>5.2253092817258633</v>
      </c>
      <c r="P144" s="6">
        <v>204</v>
      </c>
      <c r="Q144" s="19">
        <f t="shared" si="52"/>
        <v>5.3096301674258983</v>
      </c>
      <c r="R144" s="14">
        <f t="shared" si="38"/>
        <v>5.3410651609949644</v>
      </c>
      <c r="S144" s="19">
        <f t="shared" si="53"/>
        <v>2.5637112772775827</v>
      </c>
      <c r="T144" s="19">
        <f t="shared" si="54"/>
        <v>3.1130779795513503</v>
      </c>
      <c r="U144" s="6">
        <v>9999</v>
      </c>
      <c r="V144" s="6">
        <v>46.5</v>
      </c>
      <c r="W144" s="6">
        <v>49.3</v>
      </c>
      <c r="X144" s="6">
        <v>33.5</v>
      </c>
      <c r="Y144" s="6">
        <v>40.799999999999997</v>
      </c>
      <c r="Z144" s="6">
        <v>33.1</v>
      </c>
      <c r="AA144" s="25">
        <v>42.4</v>
      </c>
      <c r="AB144" s="42" t="s">
        <v>11</v>
      </c>
      <c r="AC144" s="28"/>
      <c r="AD144" s="11"/>
    </row>
    <row r="145" spans="1:30" s="18" customFormat="1" x14ac:dyDescent="0.25">
      <c r="A145" s="6">
        <v>4272</v>
      </c>
      <c r="B145" s="6">
        <v>3</v>
      </c>
      <c r="C145" s="6">
        <v>3</v>
      </c>
      <c r="D145" s="6">
        <v>194</v>
      </c>
      <c r="E145" s="6">
        <v>1</v>
      </c>
      <c r="F145" s="6">
        <v>60</v>
      </c>
      <c r="G145" s="19">
        <f>LOG10(F145*1000)</f>
        <v>4.7781512503836439</v>
      </c>
      <c r="H145" s="6">
        <v>85</v>
      </c>
      <c r="I145" s="19">
        <f>LOG10(H145*1000)</f>
        <v>4.9294189257142929</v>
      </c>
      <c r="J145" s="6">
        <v>2998</v>
      </c>
      <c r="K145" s="19">
        <f t="shared" si="50"/>
        <v>6.4768316285122607</v>
      </c>
      <c r="L145" s="6">
        <v>81</v>
      </c>
      <c r="M145" s="19">
        <f t="shared" si="37"/>
        <v>4.9084850188786495</v>
      </c>
      <c r="N145" s="6">
        <v>198</v>
      </c>
      <c r="O145" s="19">
        <f t="shared" si="51"/>
        <v>5.2966651902615309</v>
      </c>
      <c r="P145" s="6">
        <v>162</v>
      </c>
      <c r="Q145" s="19">
        <f t="shared" si="52"/>
        <v>5.2095150145426308</v>
      </c>
      <c r="R145" s="14">
        <f t="shared" si="38"/>
        <v>2.7018012008005337</v>
      </c>
      <c r="S145" s="19">
        <f t="shared" si="53"/>
        <v>6.6044029352901932</v>
      </c>
      <c r="T145" s="19">
        <f t="shared" si="54"/>
        <v>5.4036024016010673</v>
      </c>
      <c r="U145" s="6">
        <v>9999</v>
      </c>
      <c r="V145" s="6">
        <v>44.5</v>
      </c>
      <c r="W145" s="6">
        <v>45.4</v>
      </c>
      <c r="X145" s="6">
        <v>35</v>
      </c>
      <c r="Y145" s="6">
        <v>39.9</v>
      </c>
      <c r="Z145" s="6">
        <v>29.2</v>
      </c>
      <c r="AA145" s="25">
        <v>16.100000000000001</v>
      </c>
      <c r="AB145" s="42" t="s">
        <v>11</v>
      </c>
      <c r="AC145" s="28"/>
      <c r="AD145" s="11"/>
    </row>
    <row r="146" spans="1:30" s="18" customFormat="1" x14ac:dyDescent="0.25">
      <c r="A146" s="6">
        <v>4331</v>
      </c>
      <c r="B146" s="6">
        <v>3</v>
      </c>
      <c r="C146" s="6">
        <v>3</v>
      </c>
      <c r="D146" s="6">
        <v>180</v>
      </c>
      <c r="E146" s="6">
        <v>1</v>
      </c>
      <c r="F146" s="6">
        <v>126</v>
      </c>
      <c r="G146" s="19">
        <f>LOG10(F146*1000)</f>
        <v>5.1003705451175625</v>
      </c>
      <c r="H146" s="6">
        <v>22</v>
      </c>
      <c r="I146" s="19">
        <f>LOG10(H146*1000)</f>
        <v>4.3424226808222066</v>
      </c>
      <c r="J146" s="6">
        <v>1511</v>
      </c>
      <c r="K146" s="19">
        <f t="shared" si="50"/>
        <v>6.1792644643390258</v>
      </c>
      <c r="L146" s="6">
        <v>66</v>
      </c>
      <c r="M146" s="19">
        <f t="shared" si="37"/>
        <v>4.8195439355418683</v>
      </c>
      <c r="N146" s="6">
        <v>150</v>
      </c>
      <c r="O146" s="19">
        <f t="shared" si="51"/>
        <v>5.1760912590556813</v>
      </c>
      <c r="P146" s="6">
        <v>243</v>
      </c>
      <c r="Q146" s="19">
        <f t="shared" si="52"/>
        <v>5.3856062735983121</v>
      </c>
      <c r="R146" s="14">
        <f t="shared" si="38"/>
        <v>4.3679682329583054</v>
      </c>
      <c r="S146" s="19">
        <f t="shared" si="53"/>
        <v>9.9272005294506958</v>
      </c>
      <c r="T146" s="19">
        <f t="shared" si="54"/>
        <v>16.082064857710126</v>
      </c>
      <c r="U146" s="6">
        <v>9999</v>
      </c>
      <c r="V146" s="6">
        <v>44.1</v>
      </c>
      <c r="W146" s="6">
        <v>34.700000000000003</v>
      </c>
      <c r="X146" s="6">
        <v>43.2</v>
      </c>
      <c r="Y146" s="6">
        <v>37.5</v>
      </c>
      <c r="Z146" s="6">
        <v>36.299999999999997</v>
      </c>
      <c r="AA146" s="25">
        <v>31.4</v>
      </c>
      <c r="AB146" s="42" t="s">
        <v>10</v>
      </c>
      <c r="AC146" s="28"/>
      <c r="AD146" s="11"/>
    </row>
    <row r="147" spans="1:30" s="18" customFormat="1" x14ac:dyDescent="0.25">
      <c r="A147" s="6">
        <v>4419</v>
      </c>
      <c r="B147" s="6">
        <v>3</v>
      </c>
      <c r="C147" s="6">
        <v>3</v>
      </c>
      <c r="D147" s="6">
        <v>150</v>
      </c>
      <c r="E147" s="6">
        <v>1</v>
      </c>
      <c r="F147" s="6">
        <v>43</v>
      </c>
      <c r="G147" s="19">
        <f>LOG10(F147*1000)</f>
        <v>4.6334684555795862</v>
      </c>
      <c r="H147" s="6"/>
      <c r="I147" s="19"/>
      <c r="J147" s="6">
        <v>3878</v>
      </c>
      <c r="K147" s="19">
        <f t="shared" si="50"/>
        <v>6.5886078047426864</v>
      </c>
      <c r="L147" s="6">
        <v>270</v>
      </c>
      <c r="M147" s="19">
        <f t="shared" si="37"/>
        <v>5.4313637641589869</v>
      </c>
      <c r="N147" s="6">
        <v>209</v>
      </c>
      <c r="O147" s="19">
        <f t="shared" si="51"/>
        <v>5.3201462861110542</v>
      </c>
      <c r="P147" s="6">
        <v>104</v>
      </c>
      <c r="Q147" s="19">
        <f t="shared" si="52"/>
        <v>5.0170333392987807</v>
      </c>
      <c r="R147" s="14">
        <f t="shared" si="38"/>
        <v>6.9623517276946876</v>
      </c>
      <c r="S147" s="19">
        <f t="shared" si="53"/>
        <v>5.3893759669932955</v>
      </c>
      <c r="T147" s="19">
        <f t="shared" si="54"/>
        <v>2.6817947395564725</v>
      </c>
      <c r="U147" s="6">
        <v>9999</v>
      </c>
      <c r="V147" s="6">
        <v>54.1</v>
      </c>
      <c r="W147" s="6">
        <v>34.200000000000003</v>
      </c>
      <c r="X147" s="6">
        <v>25.2</v>
      </c>
      <c r="Y147" s="6">
        <v>40.1</v>
      </c>
      <c r="Z147" s="6">
        <v>37.5</v>
      </c>
      <c r="AA147" s="25">
        <v>38.5</v>
      </c>
      <c r="AB147" s="42" t="s">
        <v>10</v>
      </c>
      <c r="AC147" s="28"/>
      <c r="AD147" s="11"/>
    </row>
    <row r="148" spans="1:30" s="18" customFormat="1" x14ac:dyDescent="0.25">
      <c r="A148" s="6">
        <v>4490</v>
      </c>
      <c r="B148" s="6">
        <v>3</v>
      </c>
      <c r="C148" s="6">
        <v>3</v>
      </c>
      <c r="D148" s="6">
        <v>20</v>
      </c>
      <c r="E148" s="6">
        <v>1</v>
      </c>
      <c r="F148" s="6"/>
      <c r="G148" s="19"/>
      <c r="H148" s="6">
        <v>589</v>
      </c>
      <c r="I148" s="19">
        <f>LOG10(H148*1000)</f>
        <v>5.7701152947871019</v>
      </c>
      <c r="J148" s="6">
        <v>1107</v>
      </c>
      <c r="K148" s="19">
        <f t="shared" si="50"/>
        <v>6.0441476208787224</v>
      </c>
      <c r="L148" s="6">
        <v>59</v>
      </c>
      <c r="M148" s="19">
        <f t="shared" si="37"/>
        <v>4.7708520116421438</v>
      </c>
      <c r="N148" s="6">
        <v>78</v>
      </c>
      <c r="O148" s="19">
        <f t="shared" si="51"/>
        <v>4.8920946026904808</v>
      </c>
      <c r="P148" s="6">
        <v>69</v>
      </c>
      <c r="Q148" s="19">
        <f t="shared" si="52"/>
        <v>4.8388490907372557</v>
      </c>
      <c r="R148" s="14">
        <f t="shared" si="38"/>
        <v>5.3297199638663058</v>
      </c>
      <c r="S148" s="19">
        <f t="shared" si="53"/>
        <v>7.0460704607046072</v>
      </c>
      <c r="T148" s="19">
        <f t="shared" si="54"/>
        <v>6.2330623306233059</v>
      </c>
      <c r="U148" s="6">
        <v>9999</v>
      </c>
      <c r="V148" s="6"/>
      <c r="W148" s="6"/>
      <c r="X148" s="6">
        <v>37.4</v>
      </c>
      <c r="Y148" s="6">
        <v>42.1</v>
      </c>
      <c r="Z148" s="6">
        <v>47.2</v>
      </c>
      <c r="AA148" s="25">
        <v>42.9</v>
      </c>
      <c r="AB148" s="42" t="s">
        <v>10</v>
      </c>
      <c r="AC148" s="28"/>
      <c r="AD148" s="11"/>
    </row>
    <row r="149" spans="1:30" s="18" customFormat="1" x14ac:dyDescent="0.25">
      <c r="A149" s="6">
        <v>4559</v>
      </c>
      <c r="B149" s="6">
        <v>3</v>
      </c>
      <c r="C149" s="6">
        <v>3</v>
      </c>
      <c r="D149" s="6">
        <v>120</v>
      </c>
      <c r="E149" s="6">
        <v>1</v>
      </c>
      <c r="F149" s="6">
        <v>213</v>
      </c>
      <c r="G149" s="19">
        <f>LOG10(F149*1000)</f>
        <v>5.3283796034387381</v>
      </c>
      <c r="H149" s="6">
        <v>69</v>
      </c>
      <c r="I149" s="19">
        <f>LOG10(H149*1000)</f>
        <v>4.8388490907372557</v>
      </c>
      <c r="J149" s="6">
        <v>1424</v>
      </c>
      <c r="K149" s="19">
        <f t="shared" si="50"/>
        <v>6.1535099893008374</v>
      </c>
      <c r="L149" s="6">
        <v>787</v>
      </c>
      <c r="M149" s="19">
        <f t="shared" si="37"/>
        <v>5.8959747323590648</v>
      </c>
      <c r="N149" s="6">
        <v>8838</v>
      </c>
      <c r="O149" s="19">
        <f t="shared" si="51"/>
        <v>6.9463539972262742</v>
      </c>
      <c r="P149" s="6">
        <v>2069</v>
      </c>
      <c r="Q149" s="19">
        <f t="shared" si="52"/>
        <v>6.3157604906657347</v>
      </c>
      <c r="R149" s="14">
        <f t="shared" si="38"/>
        <v>55.266853932584269</v>
      </c>
      <c r="S149" s="19">
        <f t="shared" si="53"/>
        <v>620.64606741573039</v>
      </c>
      <c r="T149" s="19">
        <f t="shared" si="54"/>
        <v>145.29494382022472</v>
      </c>
      <c r="U149" s="6">
        <v>9999</v>
      </c>
      <c r="V149" s="6">
        <v>43.8</v>
      </c>
      <c r="W149" s="6">
        <v>41.2</v>
      </c>
      <c r="X149" s="6">
        <v>40.9</v>
      </c>
      <c r="Y149" s="6">
        <v>38.299999999999997</v>
      </c>
      <c r="Z149" s="6">
        <v>38.299999999999997</v>
      </c>
      <c r="AA149" s="25">
        <v>36.1</v>
      </c>
      <c r="AB149" s="42" t="s">
        <v>11</v>
      </c>
      <c r="AC149" s="28"/>
      <c r="AD149" s="11"/>
    </row>
    <row r="150" spans="1:30" s="18" customFormat="1" x14ac:dyDescent="0.25">
      <c r="A150" s="6">
        <v>4563</v>
      </c>
      <c r="B150" s="6">
        <v>3</v>
      </c>
      <c r="C150" s="6">
        <v>3</v>
      </c>
      <c r="D150" s="6">
        <v>40</v>
      </c>
      <c r="E150" s="6">
        <v>1</v>
      </c>
      <c r="F150" s="6"/>
      <c r="G150" s="19"/>
      <c r="H150" s="6"/>
      <c r="I150" s="19"/>
      <c r="J150" s="6">
        <v>2012</v>
      </c>
      <c r="K150" s="19">
        <f t="shared" si="50"/>
        <v>6.3036279763838898</v>
      </c>
      <c r="L150" s="6">
        <v>274</v>
      </c>
      <c r="M150" s="19">
        <f t="shared" si="37"/>
        <v>5.4377505628203879</v>
      </c>
      <c r="N150" s="6">
        <v>630</v>
      </c>
      <c r="O150" s="19">
        <f t="shared" si="51"/>
        <v>5.7993405494535821</v>
      </c>
      <c r="P150" s="6">
        <v>71</v>
      </c>
      <c r="Q150" s="19">
        <f t="shared" si="52"/>
        <v>4.8512583487190755</v>
      </c>
      <c r="R150" s="14">
        <f t="shared" si="38"/>
        <v>13.618290258449305</v>
      </c>
      <c r="S150" s="19">
        <f t="shared" si="53"/>
        <v>31.312127236580515</v>
      </c>
      <c r="T150" s="19">
        <f t="shared" si="54"/>
        <v>3.5288270377733597</v>
      </c>
      <c r="U150" s="6">
        <v>9999</v>
      </c>
      <c r="V150" s="6"/>
      <c r="W150" s="6">
        <v>47</v>
      </c>
      <c r="X150" s="6">
        <v>39.5</v>
      </c>
      <c r="Y150" s="6">
        <v>40</v>
      </c>
      <c r="Z150" s="6">
        <v>43.3</v>
      </c>
      <c r="AA150" s="25">
        <v>33.4</v>
      </c>
      <c r="AB150" s="42" t="s">
        <v>12</v>
      </c>
      <c r="AC150" s="28"/>
      <c r="AD150" s="11" t="s">
        <v>12</v>
      </c>
    </row>
    <row r="151" spans="1:30" s="18" customFormat="1" x14ac:dyDescent="0.25">
      <c r="A151" s="6">
        <v>4564</v>
      </c>
      <c r="B151" s="6">
        <v>3</v>
      </c>
      <c r="C151" s="6">
        <v>3</v>
      </c>
      <c r="D151" s="6">
        <v>20</v>
      </c>
      <c r="E151" s="6">
        <v>1</v>
      </c>
      <c r="F151" s="6"/>
      <c r="G151" s="19"/>
      <c r="H151" s="6">
        <v>25</v>
      </c>
      <c r="I151" s="19">
        <f t="shared" ref="I151:I166" si="55">LOG10(H151*1000)</f>
        <v>4.3979400086720375</v>
      </c>
      <c r="J151" s="6">
        <v>4827</v>
      </c>
      <c r="K151" s="19">
        <f t="shared" si="50"/>
        <v>6.6836772988186919</v>
      </c>
      <c r="L151" s="6">
        <v>95</v>
      </c>
      <c r="M151" s="19">
        <f t="shared" si="37"/>
        <v>4.9777236052888476</v>
      </c>
      <c r="N151" s="6">
        <v>127</v>
      </c>
      <c r="O151" s="19">
        <f t="shared" si="51"/>
        <v>5.1038037209559572</v>
      </c>
      <c r="P151" s="6">
        <v>100</v>
      </c>
      <c r="Q151" s="19">
        <f t="shared" si="52"/>
        <v>5</v>
      </c>
      <c r="R151" s="14">
        <f t="shared" si="38"/>
        <v>1.968096125958152</v>
      </c>
      <c r="S151" s="19">
        <f t="shared" si="53"/>
        <v>2.6310337683861613</v>
      </c>
      <c r="T151" s="19">
        <f t="shared" si="54"/>
        <v>2.0716801325875287</v>
      </c>
      <c r="U151" s="6">
        <v>9999</v>
      </c>
      <c r="V151" s="6"/>
      <c r="W151" s="6"/>
      <c r="X151" s="6">
        <v>44.8</v>
      </c>
      <c r="Y151" s="6">
        <v>48.3</v>
      </c>
      <c r="Z151" s="6">
        <v>51</v>
      </c>
      <c r="AA151" s="25">
        <v>49.9</v>
      </c>
      <c r="AB151" s="42"/>
      <c r="AC151" s="28"/>
      <c r="AD151" s="11"/>
    </row>
    <row r="152" spans="1:30" s="18" customFormat="1" x14ac:dyDescent="0.25">
      <c r="A152" s="6">
        <v>4855</v>
      </c>
      <c r="B152" s="6">
        <v>3</v>
      </c>
      <c r="C152" s="6">
        <v>2</v>
      </c>
      <c r="D152" s="6">
        <v>40</v>
      </c>
      <c r="E152" s="6">
        <v>1</v>
      </c>
      <c r="F152" s="6"/>
      <c r="G152" s="19"/>
      <c r="H152" s="6">
        <v>56</v>
      </c>
      <c r="I152" s="19">
        <f t="shared" si="55"/>
        <v>4.7481880270062007</v>
      </c>
      <c r="J152" s="6">
        <v>2251</v>
      </c>
      <c r="K152" s="19">
        <f t="shared" si="50"/>
        <v>6.35237549500052</v>
      </c>
      <c r="L152" s="6">
        <v>25</v>
      </c>
      <c r="M152" s="19">
        <f t="shared" si="37"/>
        <v>4.3979400086720375</v>
      </c>
      <c r="N152" s="6">
        <v>12</v>
      </c>
      <c r="O152" s="19">
        <f t="shared" si="51"/>
        <v>4.0791812460476251</v>
      </c>
      <c r="P152" s="6">
        <v>16</v>
      </c>
      <c r="Q152" s="19">
        <f t="shared" si="52"/>
        <v>4.204119982655925</v>
      </c>
      <c r="R152" s="14">
        <f t="shared" si="38"/>
        <v>1.1106175033318526</v>
      </c>
      <c r="S152" s="19">
        <f t="shared" si="53"/>
        <v>0.53309640159928917</v>
      </c>
      <c r="T152" s="19">
        <f t="shared" si="54"/>
        <v>0.71079520213238556</v>
      </c>
      <c r="U152" s="6">
        <v>9999</v>
      </c>
      <c r="V152" s="6"/>
      <c r="W152" s="6">
        <v>49</v>
      </c>
      <c r="X152" s="6">
        <v>43</v>
      </c>
      <c r="Y152" s="6">
        <v>46.2</v>
      </c>
      <c r="Z152" s="6">
        <v>48.4</v>
      </c>
      <c r="AA152" s="25">
        <v>47.1</v>
      </c>
      <c r="AB152" s="42" t="s">
        <v>10</v>
      </c>
      <c r="AC152" s="28"/>
      <c r="AD152" s="11"/>
    </row>
    <row r="153" spans="1:30" s="18" customFormat="1" x14ac:dyDescent="0.25">
      <c r="A153" s="6">
        <v>7255</v>
      </c>
      <c r="B153" s="6">
        <v>3</v>
      </c>
      <c r="C153" s="6">
        <v>1</v>
      </c>
      <c r="D153" s="6">
        <v>300</v>
      </c>
      <c r="E153" s="6">
        <v>1</v>
      </c>
      <c r="F153" s="6">
        <v>17</v>
      </c>
      <c r="G153" s="19">
        <f t="shared" ref="G153:G158" si="56">LOG10(F153*1000)</f>
        <v>4.2304489213782741</v>
      </c>
      <c r="H153" s="6">
        <v>137</v>
      </c>
      <c r="I153" s="19">
        <f t="shared" si="55"/>
        <v>5.1367205671564067</v>
      </c>
      <c r="J153" s="6">
        <v>6546</v>
      </c>
      <c r="K153" s="19">
        <f t="shared" si="50"/>
        <v>6.8159760009719852</v>
      </c>
      <c r="L153" s="6">
        <v>53</v>
      </c>
      <c r="M153" s="19">
        <f t="shared" si="37"/>
        <v>4.7242758696007892</v>
      </c>
      <c r="N153" s="7" t="s">
        <v>13</v>
      </c>
      <c r="O153" s="19"/>
      <c r="P153" s="6"/>
      <c r="Q153" s="19"/>
      <c r="R153" s="14">
        <f t="shared" si="38"/>
        <v>0.80965475099297279</v>
      </c>
      <c r="S153" s="19"/>
      <c r="T153" s="19"/>
      <c r="U153" s="6">
        <v>2</v>
      </c>
      <c r="V153" s="6">
        <v>43</v>
      </c>
      <c r="W153" s="6">
        <v>39.799999999999997</v>
      </c>
      <c r="X153" s="6">
        <v>39.6</v>
      </c>
      <c r="Y153" s="6">
        <v>39.6</v>
      </c>
      <c r="Z153" s="6">
        <v>28</v>
      </c>
      <c r="AA153" s="25">
        <v>28</v>
      </c>
      <c r="AB153" s="42" t="s">
        <v>9</v>
      </c>
      <c r="AC153" s="28"/>
      <c r="AD153" s="11"/>
    </row>
    <row r="154" spans="1:30" s="18" customFormat="1" x14ac:dyDescent="0.25">
      <c r="A154" s="6">
        <v>7437</v>
      </c>
      <c r="B154" s="6">
        <v>3</v>
      </c>
      <c r="C154" s="6">
        <v>1</v>
      </c>
      <c r="D154" s="6">
        <v>240</v>
      </c>
      <c r="E154" s="6">
        <v>1</v>
      </c>
      <c r="F154" s="6">
        <v>44</v>
      </c>
      <c r="G154" s="19">
        <f t="shared" si="56"/>
        <v>4.6434526764861879</v>
      </c>
      <c r="H154" s="6">
        <v>178</v>
      </c>
      <c r="I154" s="19">
        <f t="shared" si="55"/>
        <v>5.2504200023088936</v>
      </c>
      <c r="J154" s="6">
        <v>1315</v>
      </c>
      <c r="K154" s="19">
        <f t="shared" si="50"/>
        <v>6.1189257528257768</v>
      </c>
      <c r="L154" s="6"/>
      <c r="M154" s="19"/>
      <c r="N154" s="6">
        <v>40</v>
      </c>
      <c r="O154" s="19">
        <f t="shared" ref="O154:O159" si="57">LOG10(N154*1000)</f>
        <v>4.6020599913279625</v>
      </c>
      <c r="P154" s="6">
        <v>41</v>
      </c>
      <c r="Q154" s="19">
        <f t="shared" ref="Q154:Q159" si="58">LOG10(P154*1000)</f>
        <v>4.6127838567197355</v>
      </c>
      <c r="R154" s="14"/>
      <c r="S154" s="19">
        <f t="shared" ref="S154:S159" si="59">N154*100/J154</f>
        <v>3.041825095057034</v>
      </c>
      <c r="T154" s="19">
        <f t="shared" ref="T154:T159" si="60">P154*100/J154</f>
        <v>3.1178707224334601</v>
      </c>
      <c r="U154" s="6">
        <v>9999</v>
      </c>
      <c r="V154" s="6">
        <v>34.799999999999997</v>
      </c>
      <c r="W154" s="6">
        <v>24.1</v>
      </c>
      <c r="X154" s="6">
        <v>26.4</v>
      </c>
      <c r="Y154" s="6">
        <v>29.9</v>
      </c>
      <c r="Z154" s="6">
        <v>23.4</v>
      </c>
      <c r="AA154" s="25">
        <v>20</v>
      </c>
      <c r="AB154" s="42" t="s">
        <v>14</v>
      </c>
      <c r="AC154" s="28"/>
      <c r="AD154" s="11"/>
    </row>
    <row r="155" spans="1:30" s="18" customFormat="1" x14ac:dyDescent="0.25">
      <c r="A155" s="6">
        <v>7679</v>
      </c>
      <c r="B155" s="6">
        <v>3</v>
      </c>
      <c r="C155" s="6">
        <v>1</v>
      </c>
      <c r="D155" s="6">
        <v>90</v>
      </c>
      <c r="E155" s="6">
        <v>1</v>
      </c>
      <c r="F155" s="6">
        <v>137</v>
      </c>
      <c r="G155" s="19">
        <f t="shared" si="56"/>
        <v>5.1367205671564067</v>
      </c>
      <c r="H155" s="6">
        <v>178</v>
      </c>
      <c r="I155" s="19">
        <f t="shared" si="55"/>
        <v>5.2504200023088936</v>
      </c>
      <c r="J155" s="6">
        <v>1107</v>
      </c>
      <c r="K155" s="19">
        <f t="shared" si="50"/>
        <v>6.0441476208787224</v>
      </c>
      <c r="L155" s="6">
        <v>156</v>
      </c>
      <c r="M155" s="19">
        <f t="shared" ref="M155:M165" si="61">LOG10(L155*1000)</f>
        <v>5.1931245983544612</v>
      </c>
      <c r="N155" s="6">
        <v>1432</v>
      </c>
      <c r="O155" s="19">
        <f t="shared" si="57"/>
        <v>6.1559430179718371</v>
      </c>
      <c r="P155" s="6">
        <v>175</v>
      </c>
      <c r="Q155" s="19">
        <f t="shared" si="58"/>
        <v>5.2430380486862944</v>
      </c>
      <c r="R155" s="14">
        <f t="shared" ref="R155:R165" si="62">L155*100/J155</f>
        <v>14.092140921409214</v>
      </c>
      <c r="S155" s="19">
        <f t="shared" si="59"/>
        <v>129.35862691960253</v>
      </c>
      <c r="T155" s="19">
        <f t="shared" si="60"/>
        <v>15.808491418247517</v>
      </c>
      <c r="U155" s="6">
        <v>9999</v>
      </c>
      <c r="V155" s="6">
        <v>25</v>
      </c>
      <c r="W155" s="6">
        <v>26.4</v>
      </c>
      <c r="X155" s="6">
        <v>34.299999999999997</v>
      </c>
      <c r="Y155" s="6">
        <v>35.5</v>
      </c>
      <c r="Z155" s="6">
        <v>38.4</v>
      </c>
      <c r="AA155" s="25">
        <v>40.5</v>
      </c>
      <c r="AB155" s="42" t="s">
        <v>9</v>
      </c>
      <c r="AC155" s="28"/>
      <c r="AD155" s="11"/>
    </row>
    <row r="156" spans="1:30" s="18" customFormat="1" x14ac:dyDescent="0.25">
      <c r="A156" s="6">
        <v>7736</v>
      </c>
      <c r="B156" s="6">
        <v>3</v>
      </c>
      <c r="C156" s="6">
        <v>1</v>
      </c>
      <c r="D156" s="6">
        <v>90</v>
      </c>
      <c r="E156" s="6">
        <v>1</v>
      </c>
      <c r="F156" s="6">
        <v>137</v>
      </c>
      <c r="G156" s="19">
        <f t="shared" si="56"/>
        <v>5.1367205671564067</v>
      </c>
      <c r="H156" s="6">
        <v>161</v>
      </c>
      <c r="I156" s="19">
        <f t="shared" si="55"/>
        <v>5.20682587603185</v>
      </c>
      <c r="J156" s="6">
        <v>1374</v>
      </c>
      <c r="K156" s="19">
        <f t="shared" si="50"/>
        <v>6.1379867327235313</v>
      </c>
      <c r="L156" s="6">
        <v>334</v>
      </c>
      <c r="M156" s="19">
        <f t="shared" si="61"/>
        <v>5.5237464668115646</v>
      </c>
      <c r="N156" s="6">
        <v>110</v>
      </c>
      <c r="O156" s="19">
        <f t="shared" si="57"/>
        <v>5.0413926851582254</v>
      </c>
      <c r="P156" s="6">
        <v>511</v>
      </c>
      <c r="Q156" s="19">
        <f t="shared" si="58"/>
        <v>5.7084209001347128</v>
      </c>
      <c r="R156" s="14">
        <f t="shared" si="62"/>
        <v>24.308588064046578</v>
      </c>
      <c r="S156" s="19">
        <f t="shared" si="59"/>
        <v>8.0058224163027649</v>
      </c>
      <c r="T156" s="19">
        <f t="shared" si="60"/>
        <v>37.190684133915575</v>
      </c>
      <c r="U156" s="6">
        <v>9999</v>
      </c>
      <c r="V156" s="6">
        <v>31.1</v>
      </c>
      <c r="W156" s="6">
        <v>34.4</v>
      </c>
      <c r="X156" s="6">
        <v>39.9</v>
      </c>
      <c r="Y156" s="6">
        <v>26.8</v>
      </c>
      <c r="Z156" s="6">
        <v>27.6</v>
      </c>
      <c r="AA156" s="25">
        <v>37.299999999999997</v>
      </c>
      <c r="AB156" s="42" t="s">
        <v>10</v>
      </c>
      <c r="AC156" s="28"/>
      <c r="AD156" s="11"/>
    </row>
    <row r="157" spans="1:30" s="18" customFormat="1" x14ac:dyDescent="0.25">
      <c r="A157" s="6">
        <v>7498</v>
      </c>
      <c r="B157" s="6">
        <v>3</v>
      </c>
      <c r="C157" s="6">
        <v>1</v>
      </c>
      <c r="D157" s="6">
        <v>180</v>
      </c>
      <c r="E157" s="6">
        <v>1</v>
      </c>
      <c r="F157" s="6">
        <v>754</v>
      </c>
      <c r="G157" s="19">
        <f t="shared" si="56"/>
        <v>5.8773713458697738</v>
      </c>
      <c r="H157" s="6">
        <v>27</v>
      </c>
      <c r="I157" s="19">
        <f t="shared" si="55"/>
        <v>4.4313637641589869</v>
      </c>
      <c r="J157" s="6">
        <v>9444</v>
      </c>
      <c r="K157" s="19">
        <f t="shared" si="50"/>
        <v>6.975155978406689</v>
      </c>
      <c r="L157" s="6">
        <v>131</v>
      </c>
      <c r="M157" s="19">
        <f t="shared" si="61"/>
        <v>5.1172712956557644</v>
      </c>
      <c r="N157" s="6">
        <v>631</v>
      </c>
      <c r="O157" s="19">
        <f t="shared" si="57"/>
        <v>5.8000293592441343</v>
      </c>
      <c r="P157" s="6">
        <v>140</v>
      </c>
      <c r="Q157" s="19">
        <f t="shared" si="58"/>
        <v>5.1461280356782382</v>
      </c>
      <c r="R157" s="14">
        <f t="shared" si="62"/>
        <v>1.3871240999576451</v>
      </c>
      <c r="S157" s="19">
        <f t="shared" si="59"/>
        <v>6.6814908936891149</v>
      </c>
      <c r="T157" s="19">
        <f t="shared" si="60"/>
        <v>1.4824227022448115</v>
      </c>
      <c r="U157" s="6">
        <v>9999</v>
      </c>
      <c r="V157" s="6">
        <v>44</v>
      </c>
      <c r="W157" s="6">
        <v>29.3</v>
      </c>
      <c r="X157" s="6">
        <v>30.9</v>
      </c>
      <c r="Y157" s="6">
        <v>35.200000000000003</v>
      </c>
      <c r="Z157" s="6">
        <v>31.5</v>
      </c>
      <c r="AA157" s="25">
        <v>31.5</v>
      </c>
      <c r="AB157" s="42" t="s">
        <v>14</v>
      </c>
      <c r="AC157" s="28"/>
      <c r="AD157" s="11"/>
    </row>
    <row r="158" spans="1:30" s="18" customFormat="1" x14ac:dyDescent="0.25">
      <c r="A158" s="6">
        <v>7058</v>
      </c>
      <c r="B158" s="6">
        <v>3</v>
      </c>
      <c r="C158" s="6">
        <v>2</v>
      </c>
      <c r="D158" s="6">
        <v>90</v>
      </c>
      <c r="E158" s="6">
        <v>1</v>
      </c>
      <c r="F158" s="6">
        <v>159</v>
      </c>
      <c r="G158" s="19">
        <f t="shared" si="56"/>
        <v>5.2013971243204518</v>
      </c>
      <c r="H158" s="6">
        <v>43</v>
      </c>
      <c r="I158" s="19">
        <f t="shared" si="55"/>
        <v>4.6334684555795862</v>
      </c>
      <c r="J158" s="6">
        <v>7327</v>
      </c>
      <c r="K158" s="19">
        <f t="shared" si="50"/>
        <v>6.8649261915390056</v>
      </c>
      <c r="L158" s="6">
        <v>1062</v>
      </c>
      <c r="M158" s="19">
        <f t="shared" si="61"/>
        <v>6.0261245167454502</v>
      </c>
      <c r="N158" s="6">
        <v>125</v>
      </c>
      <c r="O158" s="19">
        <f t="shared" si="57"/>
        <v>5.0969100130080562</v>
      </c>
      <c r="P158" s="6">
        <v>27</v>
      </c>
      <c r="Q158" s="19">
        <f t="shared" si="58"/>
        <v>4.4313637641589869</v>
      </c>
      <c r="R158" s="14">
        <f t="shared" si="62"/>
        <v>14.494336017469633</v>
      </c>
      <c r="S158" s="19">
        <f t="shared" si="59"/>
        <v>1.7060188344479323</v>
      </c>
      <c r="T158" s="19">
        <f t="shared" si="60"/>
        <v>0.36850006824075338</v>
      </c>
      <c r="U158" s="6">
        <v>9999</v>
      </c>
      <c r="V158" s="6">
        <v>39.5</v>
      </c>
      <c r="W158" s="6">
        <v>46.1</v>
      </c>
      <c r="X158" s="6">
        <v>39.6</v>
      </c>
      <c r="Y158" s="6">
        <v>43.3</v>
      </c>
      <c r="Z158" s="6">
        <v>35.700000000000003</v>
      </c>
      <c r="AA158" s="25">
        <v>43.9</v>
      </c>
      <c r="AB158" s="35" t="s">
        <v>15</v>
      </c>
      <c r="AC158" s="28"/>
      <c r="AD158" s="11" t="s">
        <v>16</v>
      </c>
    </row>
    <row r="159" spans="1:30" s="18" customFormat="1" x14ac:dyDescent="0.25">
      <c r="A159" s="6">
        <v>4171</v>
      </c>
      <c r="B159" s="6">
        <v>3</v>
      </c>
      <c r="C159" s="6">
        <v>4</v>
      </c>
      <c r="D159" s="6">
        <v>120</v>
      </c>
      <c r="E159" s="6">
        <v>1</v>
      </c>
      <c r="F159" s="6"/>
      <c r="G159" s="19"/>
      <c r="H159" s="6">
        <v>138</v>
      </c>
      <c r="I159" s="19">
        <f t="shared" si="55"/>
        <v>5.1398790864012369</v>
      </c>
      <c r="J159" s="6">
        <v>5926</v>
      </c>
      <c r="K159" s="19">
        <f t="shared" si="50"/>
        <v>6.7727616471440326</v>
      </c>
      <c r="L159" s="6">
        <v>85</v>
      </c>
      <c r="M159" s="19">
        <f t="shared" si="61"/>
        <v>4.9294189257142929</v>
      </c>
      <c r="N159" s="6">
        <v>262</v>
      </c>
      <c r="O159" s="19">
        <f t="shared" si="57"/>
        <v>5.4183012913197457</v>
      </c>
      <c r="P159" s="6">
        <v>353</v>
      </c>
      <c r="Q159" s="19">
        <f t="shared" si="58"/>
        <v>5.5477747053878224</v>
      </c>
      <c r="R159" s="14">
        <f t="shared" si="62"/>
        <v>1.4343570705366182</v>
      </c>
      <c r="S159" s="19">
        <f t="shared" si="59"/>
        <v>4.4211947350658116</v>
      </c>
      <c r="T159" s="19">
        <f t="shared" si="60"/>
        <v>5.9568005399932504</v>
      </c>
      <c r="U159" s="6">
        <v>9999</v>
      </c>
      <c r="V159" s="6"/>
      <c r="W159" s="6">
        <v>60.1</v>
      </c>
      <c r="X159" s="6">
        <v>17.600000000000001</v>
      </c>
      <c r="Y159" s="6">
        <v>24.7</v>
      </c>
      <c r="Z159" s="6">
        <v>42.1</v>
      </c>
      <c r="AA159" s="25">
        <v>40</v>
      </c>
      <c r="AB159" s="42" t="s">
        <v>10</v>
      </c>
      <c r="AC159" s="28"/>
      <c r="AD159" s="11"/>
    </row>
    <row r="160" spans="1:30" s="18" customFormat="1" x14ac:dyDescent="0.25">
      <c r="A160" s="6">
        <v>3626</v>
      </c>
      <c r="B160" s="6">
        <v>5</v>
      </c>
      <c r="C160" s="6">
        <v>4</v>
      </c>
      <c r="D160" s="6">
        <v>30</v>
      </c>
      <c r="E160" s="6">
        <v>1</v>
      </c>
      <c r="F160" s="6"/>
      <c r="G160" s="19"/>
      <c r="H160" s="6">
        <v>12</v>
      </c>
      <c r="I160" s="19">
        <f t="shared" si="55"/>
        <v>4.0791812460476251</v>
      </c>
      <c r="J160" s="6">
        <v>1693</v>
      </c>
      <c r="K160" s="19">
        <f t="shared" si="50"/>
        <v>6.2286569581089353</v>
      </c>
      <c r="L160" s="6">
        <v>517</v>
      </c>
      <c r="M160" s="19">
        <f t="shared" si="61"/>
        <v>5.7134905430939424</v>
      </c>
      <c r="N160" s="6"/>
      <c r="O160" s="6"/>
      <c r="P160" s="6"/>
      <c r="Q160" s="19"/>
      <c r="R160" s="14">
        <f t="shared" si="62"/>
        <v>30.537507383343179</v>
      </c>
      <c r="S160" s="19"/>
      <c r="T160" s="19"/>
      <c r="U160" s="6">
        <v>9999</v>
      </c>
      <c r="V160" s="6"/>
      <c r="W160" s="6">
        <v>65.7</v>
      </c>
      <c r="X160" s="6">
        <v>62.9</v>
      </c>
      <c r="Y160" s="6">
        <v>53.2</v>
      </c>
      <c r="Z160" s="6">
        <v>43.2</v>
      </c>
      <c r="AA160" s="25">
        <v>42.1</v>
      </c>
      <c r="AB160" s="41"/>
      <c r="AC160" s="24"/>
      <c r="AD160" s="16"/>
    </row>
    <row r="161" spans="1:30" s="18" customFormat="1" x14ac:dyDescent="0.25">
      <c r="A161" s="6">
        <v>3650</v>
      </c>
      <c r="B161" s="6">
        <v>5</v>
      </c>
      <c r="C161" s="6">
        <v>3</v>
      </c>
      <c r="D161" s="6">
        <v>40</v>
      </c>
      <c r="E161" s="6">
        <v>1</v>
      </c>
      <c r="F161" s="6"/>
      <c r="G161" s="19"/>
      <c r="H161" s="6">
        <v>117</v>
      </c>
      <c r="I161" s="19">
        <f t="shared" si="55"/>
        <v>5.0681858617461613</v>
      </c>
      <c r="J161" s="6">
        <v>1723</v>
      </c>
      <c r="K161" s="19">
        <f t="shared" si="50"/>
        <v>6.2362852774480286</v>
      </c>
      <c r="L161" s="6">
        <v>150</v>
      </c>
      <c r="M161" s="19">
        <f t="shared" si="61"/>
        <v>5.1760912590556813</v>
      </c>
      <c r="N161" s="6">
        <v>217</v>
      </c>
      <c r="O161" s="19">
        <f>LOG10(N161*1000)</f>
        <v>5.3364597338485291</v>
      </c>
      <c r="P161" s="6">
        <v>216</v>
      </c>
      <c r="Q161" s="19">
        <f>LOG10(P161*1000)</f>
        <v>5.3344537511509307</v>
      </c>
      <c r="R161" s="14">
        <f t="shared" si="62"/>
        <v>8.7057457922228672</v>
      </c>
      <c r="S161" s="19">
        <f>N161*100/J161</f>
        <v>12.594312246082414</v>
      </c>
      <c r="T161" s="19">
        <f>P161*100/J161</f>
        <v>12.536273940800928</v>
      </c>
      <c r="U161" s="6">
        <v>9999</v>
      </c>
      <c r="V161" s="6"/>
      <c r="W161" s="6">
        <v>52.7</v>
      </c>
      <c r="X161" s="6">
        <v>52.1</v>
      </c>
      <c r="Y161" s="6">
        <v>53.3</v>
      </c>
      <c r="Z161" s="6">
        <v>53.4</v>
      </c>
      <c r="AA161" s="25">
        <v>52.4</v>
      </c>
      <c r="AB161" s="41"/>
      <c r="AC161" s="24"/>
      <c r="AD161" s="27"/>
    </row>
    <row r="162" spans="1:30" s="18" customFormat="1" x14ac:dyDescent="0.25">
      <c r="A162" s="6">
        <v>3685</v>
      </c>
      <c r="B162" s="6">
        <v>5</v>
      </c>
      <c r="C162" s="6">
        <v>3</v>
      </c>
      <c r="D162" s="6">
        <v>40</v>
      </c>
      <c r="E162" s="6">
        <v>1</v>
      </c>
      <c r="F162" s="6"/>
      <c r="G162" s="19"/>
      <c r="H162" s="6">
        <v>118</v>
      </c>
      <c r="I162" s="19">
        <f t="shared" si="55"/>
        <v>5.071882007306125</v>
      </c>
      <c r="J162" s="6">
        <v>6327</v>
      </c>
      <c r="K162" s="19">
        <f t="shared" si="50"/>
        <v>6.801197834459149</v>
      </c>
      <c r="L162" s="6">
        <v>286</v>
      </c>
      <c r="M162" s="19">
        <f t="shared" si="61"/>
        <v>5.4563660331290427</v>
      </c>
      <c r="N162" s="6">
        <v>320</v>
      </c>
      <c r="O162" s="19">
        <f>LOG10(N162*1000)</f>
        <v>5.5051499783199063</v>
      </c>
      <c r="P162" s="6">
        <v>633</v>
      </c>
      <c r="Q162" s="19">
        <f>LOG10(P162*1000)</f>
        <v>5.8014037100173548</v>
      </c>
      <c r="R162" s="14">
        <f t="shared" si="62"/>
        <v>4.5203097834676784</v>
      </c>
      <c r="S162" s="19">
        <f>N162*100/J162</f>
        <v>5.0576892682155838</v>
      </c>
      <c r="T162" s="19">
        <f>P162*100/J162</f>
        <v>10.004741583688952</v>
      </c>
      <c r="U162" s="6">
        <v>9999</v>
      </c>
      <c r="V162" s="6"/>
      <c r="W162" s="6">
        <v>48.9</v>
      </c>
      <c r="X162" s="6">
        <v>41.4</v>
      </c>
      <c r="Y162" s="6">
        <v>52</v>
      </c>
      <c r="Z162" s="6">
        <v>48.1</v>
      </c>
      <c r="AA162" s="25">
        <v>54.7</v>
      </c>
      <c r="AB162" s="41"/>
      <c r="AC162" s="24"/>
      <c r="AD162" s="27"/>
    </row>
    <row r="163" spans="1:30" s="18" customFormat="1" x14ac:dyDescent="0.25">
      <c r="A163" s="6">
        <v>3599</v>
      </c>
      <c r="B163" s="6">
        <v>5</v>
      </c>
      <c r="C163" s="6">
        <v>4</v>
      </c>
      <c r="D163" s="6">
        <v>80</v>
      </c>
      <c r="E163" s="6">
        <v>1</v>
      </c>
      <c r="F163" s="6"/>
      <c r="G163" s="19"/>
      <c r="H163" s="6">
        <v>54</v>
      </c>
      <c r="I163" s="19">
        <f t="shared" si="55"/>
        <v>4.7323937598229682</v>
      </c>
      <c r="J163" s="6">
        <v>3396</v>
      </c>
      <c r="K163" s="19">
        <f t="shared" si="50"/>
        <v>6.5309676815719149</v>
      </c>
      <c r="L163" s="6">
        <v>63</v>
      </c>
      <c r="M163" s="19">
        <f t="shared" si="61"/>
        <v>4.7993405494535821</v>
      </c>
      <c r="N163" s="6">
        <v>87</v>
      </c>
      <c r="O163" s="19">
        <f>LOG10(N163*1000)</f>
        <v>4.9395192526186182</v>
      </c>
      <c r="P163" s="6">
        <v>137</v>
      </c>
      <c r="Q163" s="19">
        <f>LOG10(P163*1000)</f>
        <v>5.1367205671564067</v>
      </c>
      <c r="R163" s="14">
        <f t="shared" si="62"/>
        <v>1.8551236749116609</v>
      </c>
      <c r="S163" s="19">
        <f>N163*100/J163</f>
        <v>2.5618374558303887</v>
      </c>
      <c r="T163" s="19">
        <f>P163*100/J163</f>
        <v>4.0341578327444054</v>
      </c>
      <c r="U163" s="6">
        <v>9999</v>
      </c>
      <c r="V163" s="6"/>
      <c r="W163" s="6">
        <v>64.5</v>
      </c>
      <c r="X163" s="6">
        <v>47.3</v>
      </c>
      <c r="Y163" s="6">
        <v>54</v>
      </c>
      <c r="Z163" s="6">
        <v>52.5</v>
      </c>
      <c r="AA163" s="25">
        <v>42.1</v>
      </c>
      <c r="AB163" s="41"/>
      <c r="AC163" s="24"/>
      <c r="AD163" s="16"/>
    </row>
    <row r="164" spans="1:30" s="18" customFormat="1" x14ac:dyDescent="0.25">
      <c r="A164" s="6">
        <v>3456</v>
      </c>
      <c r="B164" s="6">
        <v>5</v>
      </c>
      <c r="C164" s="6">
        <v>5</v>
      </c>
      <c r="D164" s="6">
        <v>80</v>
      </c>
      <c r="E164" s="6">
        <v>1</v>
      </c>
      <c r="F164" s="6">
        <v>520</v>
      </c>
      <c r="G164" s="19">
        <f>LOG10(F164*1000)</f>
        <v>5.7160033436347994</v>
      </c>
      <c r="H164" s="6">
        <v>145</v>
      </c>
      <c r="I164" s="19">
        <f t="shared" si="55"/>
        <v>5.1613680022349753</v>
      </c>
      <c r="J164" s="6">
        <v>1378</v>
      </c>
      <c r="K164" s="19">
        <f t="shared" si="50"/>
        <v>6.1392492175716074</v>
      </c>
      <c r="L164" s="6">
        <v>781</v>
      </c>
      <c r="M164" s="19">
        <f t="shared" si="61"/>
        <v>5.8926510338772999</v>
      </c>
      <c r="N164" s="7" t="s">
        <v>31</v>
      </c>
      <c r="O164" s="6"/>
      <c r="P164" s="6"/>
      <c r="Q164" s="19"/>
      <c r="R164" s="14">
        <f t="shared" si="62"/>
        <v>56.676342525399129</v>
      </c>
      <c r="S164" s="19"/>
      <c r="T164" s="19"/>
      <c r="U164" s="6">
        <v>2</v>
      </c>
      <c r="V164" s="6">
        <v>54.8</v>
      </c>
      <c r="W164" s="6">
        <v>59.7</v>
      </c>
      <c r="X164" s="6">
        <v>77.3</v>
      </c>
      <c r="Y164" s="6">
        <v>62.1</v>
      </c>
      <c r="Z164" s="6">
        <v>48.2</v>
      </c>
      <c r="AA164" s="25">
        <v>40</v>
      </c>
      <c r="AB164" s="41"/>
      <c r="AC164" s="24"/>
      <c r="AD164" s="16"/>
    </row>
    <row r="165" spans="1:30" s="18" customFormat="1" x14ac:dyDescent="0.25">
      <c r="A165" s="6">
        <v>3916</v>
      </c>
      <c r="B165" s="6">
        <v>5</v>
      </c>
      <c r="C165" s="6">
        <v>1</v>
      </c>
      <c r="D165" s="6">
        <v>82</v>
      </c>
      <c r="E165" s="6">
        <v>1</v>
      </c>
      <c r="F165" s="6">
        <v>82</v>
      </c>
      <c r="G165" s="19">
        <f>LOG10(F165*1000)</f>
        <v>4.9138138523837167</v>
      </c>
      <c r="H165" s="6">
        <v>143</v>
      </c>
      <c r="I165" s="19">
        <f t="shared" si="55"/>
        <v>5.1553360374650614</v>
      </c>
      <c r="J165" s="6">
        <v>1575</v>
      </c>
      <c r="K165" s="19">
        <f t="shared" si="50"/>
        <v>6.1972805581256196</v>
      </c>
      <c r="L165" s="6">
        <v>213</v>
      </c>
      <c r="M165" s="19">
        <f t="shared" si="61"/>
        <v>5.3283796034387381</v>
      </c>
      <c r="N165" s="6">
        <v>242</v>
      </c>
      <c r="O165" s="19">
        <f t="shared" ref="O165:O170" si="63">LOG10(N165*1000)</f>
        <v>5.3838153659804311</v>
      </c>
      <c r="P165" s="6"/>
      <c r="Q165" s="19"/>
      <c r="R165" s="14">
        <f t="shared" si="62"/>
        <v>13.523809523809524</v>
      </c>
      <c r="S165" s="19">
        <f t="shared" ref="S165:S170" si="64">N165*100/J165</f>
        <v>15.365079365079366</v>
      </c>
      <c r="T165" s="19"/>
      <c r="U165" s="6">
        <v>9999</v>
      </c>
      <c r="V165" s="6">
        <v>52.1</v>
      </c>
      <c r="W165" s="6">
        <v>44.5</v>
      </c>
      <c r="X165" s="6">
        <v>40.1</v>
      </c>
      <c r="Y165" s="6">
        <v>40.1</v>
      </c>
      <c r="Z165" s="6">
        <v>40.200000000000003</v>
      </c>
      <c r="AA165" s="25">
        <v>35.4</v>
      </c>
      <c r="AB165" s="41"/>
      <c r="AC165" s="24"/>
      <c r="AD165" s="16"/>
    </row>
    <row r="166" spans="1:30" s="18" customFormat="1" x14ac:dyDescent="0.25">
      <c r="A166" s="6">
        <v>3770</v>
      </c>
      <c r="B166" s="6">
        <v>5</v>
      </c>
      <c r="C166" s="6">
        <v>2</v>
      </c>
      <c r="D166" s="6">
        <v>85</v>
      </c>
      <c r="E166" s="6">
        <v>1</v>
      </c>
      <c r="F166" s="6"/>
      <c r="G166" s="19"/>
      <c r="H166" s="6">
        <v>8</v>
      </c>
      <c r="I166" s="19">
        <f t="shared" si="55"/>
        <v>3.9030899869919438</v>
      </c>
      <c r="J166" s="6">
        <v>5793</v>
      </c>
      <c r="K166" s="19">
        <f t="shared" si="50"/>
        <v>6.7629035284990575</v>
      </c>
      <c r="L166" s="6"/>
      <c r="M166" s="6"/>
      <c r="N166" s="6">
        <v>350</v>
      </c>
      <c r="O166" s="19">
        <f t="shared" si="63"/>
        <v>5.5440680443502757</v>
      </c>
      <c r="P166" s="6">
        <v>448</v>
      </c>
      <c r="Q166" s="19">
        <f t="shared" ref="Q166:Q172" si="65">LOG10(P166*1000)</f>
        <v>5.6512780139981444</v>
      </c>
      <c r="R166" s="14"/>
      <c r="S166" s="19">
        <f t="shared" si="64"/>
        <v>6.0417745554980149</v>
      </c>
      <c r="T166" s="19">
        <f>P166*100/J166</f>
        <v>7.7334714310374588</v>
      </c>
      <c r="U166" s="6">
        <v>9999</v>
      </c>
      <c r="V166" s="6"/>
      <c r="W166" s="6">
        <v>47.3</v>
      </c>
      <c r="X166" s="6">
        <v>37.6</v>
      </c>
      <c r="Y166" s="6">
        <v>46.7</v>
      </c>
      <c r="Z166" s="6">
        <v>43.9</v>
      </c>
      <c r="AA166" s="25">
        <v>40.5</v>
      </c>
      <c r="AB166" s="41"/>
      <c r="AC166" s="24"/>
      <c r="AD166" s="16"/>
    </row>
    <row r="167" spans="1:30" s="18" customFormat="1" x14ac:dyDescent="0.25">
      <c r="A167" s="6">
        <v>3894</v>
      </c>
      <c r="B167" s="6">
        <v>5</v>
      </c>
      <c r="C167" s="6">
        <v>1</v>
      </c>
      <c r="D167" s="6">
        <v>94</v>
      </c>
      <c r="E167" s="6">
        <v>1</v>
      </c>
      <c r="F167" s="6">
        <v>87</v>
      </c>
      <c r="G167" s="19">
        <f>LOG10(F167*1000)</f>
        <v>4.9395192526186182</v>
      </c>
      <c r="H167" s="6"/>
      <c r="I167" s="19"/>
      <c r="J167" s="6">
        <v>2044</v>
      </c>
      <c r="K167" s="19">
        <f t="shared" si="50"/>
        <v>6.3104808914626753</v>
      </c>
      <c r="L167" s="6">
        <v>263</v>
      </c>
      <c r="M167" s="19">
        <f>LOG10(L167*1000)</f>
        <v>5.419955748489758</v>
      </c>
      <c r="N167" s="6">
        <v>1121</v>
      </c>
      <c r="O167" s="19">
        <f t="shared" si="63"/>
        <v>6.0496056125949735</v>
      </c>
      <c r="P167" s="6">
        <v>225</v>
      </c>
      <c r="Q167" s="19">
        <f t="shared" si="65"/>
        <v>5.3521825181113627</v>
      </c>
      <c r="R167" s="14">
        <f>L167*100/J167</f>
        <v>12.86692759295499</v>
      </c>
      <c r="S167" s="19">
        <f t="shared" si="64"/>
        <v>54.843444227005868</v>
      </c>
      <c r="T167" s="19">
        <f>P167*100/J167</f>
        <v>11.007827788649706</v>
      </c>
      <c r="U167" s="6">
        <v>9999</v>
      </c>
      <c r="V167" s="6">
        <v>35.6</v>
      </c>
      <c r="W167" s="6">
        <v>33.5</v>
      </c>
      <c r="X167" s="6">
        <v>28.8</v>
      </c>
      <c r="Y167" s="6">
        <v>30.2</v>
      </c>
      <c r="Z167" s="6">
        <v>29.5</v>
      </c>
      <c r="AA167" s="25">
        <v>24.7</v>
      </c>
      <c r="AB167" s="41"/>
      <c r="AC167" s="24"/>
      <c r="AD167" s="16"/>
    </row>
    <row r="168" spans="1:30" s="18" customFormat="1" x14ac:dyDescent="0.25">
      <c r="A168" s="6">
        <v>3899</v>
      </c>
      <c r="B168" s="6">
        <v>5</v>
      </c>
      <c r="C168" s="6">
        <v>1</v>
      </c>
      <c r="D168" s="6">
        <v>99</v>
      </c>
      <c r="E168" s="6">
        <v>1</v>
      </c>
      <c r="F168" s="6">
        <v>41</v>
      </c>
      <c r="G168" s="19">
        <f>LOG10(F168*1000)</f>
        <v>4.6127838567197355</v>
      </c>
      <c r="H168" s="6">
        <v>100</v>
      </c>
      <c r="I168" s="19">
        <f t="shared" ref="I168:I173" si="66">LOG10(H168*1000)</f>
        <v>5</v>
      </c>
      <c r="J168" s="6">
        <v>1795</v>
      </c>
      <c r="K168" s="19">
        <f t="shared" si="50"/>
        <v>6.2540644529143377</v>
      </c>
      <c r="L168" s="6">
        <v>99</v>
      </c>
      <c r="M168" s="19">
        <f>LOG10(L168*1000)</f>
        <v>4.9956351945975497</v>
      </c>
      <c r="N168" s="6">
        <v>115</v>
      </c>
      <c r="O168" s="19">
        <f t="shared" si="63"/>
        <v>5.0606978403536118</v>
      </c>
      <c r="P168" s="6"/>
      <c r="Q168" s="19"/>
      <c r="R168" s="14">
        <f>L168*100/J168</f>
        <v>5.5153203342618387</v>
      </c>
      <c r="S168" s="19">
        <f t="shared" si="64"/>
        <v>6.4066852367688023</v>
      </c>
      <c r="T168" s="19"/>
      <c r="U168" s="6">
        <v>9999</v>
      </c>
      <c r="V168" s="6">
        <v>30.2</v>
      </c>
      <c r="W168" s="6">
        <v>26.3</v>
      </c>
      <c r="X168" s="6">
        <v>24.4</v>
      </c>
      <c r="Y168" s="6">
        <v>24.8</v>
      </c>
      <c r="Z168" s="6">
        <v>26.9</v>
      </c>
      <c r="AA168" s="25">
        <v>23.9</v>
      </c>
      <c r="AB168" s="41"/>
      <c r="AC168" s="24"/>
      <c r="AD168" s="16"/>
    </row>
    <row r="169" spans="1:30" s="18" customFormat="1" x14ac:dyDescent="0.25">
      <c r="A169" s="6">
        <v>3637</v>
      </c>
      <c r="B169" s="6">
        <v>5</v>
      </c>
      <c r="C169" s="6">
        <v>4</v>
      </c>
      <c r="D169" s="6">
        <v>120</v>
      </c>
      <c r="E169" s="6">
        <v>1</v>
      </c>
      <c r="F169" s="6">
        <v>158</v>
      </c>
      <c r="G169" s="19">
        <f>LOG10(F169*1000)</f>
        <v>5.1986570869544222</v>
      </c>
      <c r="H169" s="6">
        <v>214</v>
      </c>
      <c r="I169" s="19">
        <f t="shared" si="66"/>
        <v>5.330413773349191</v>
      </c>
      <c r="J169" s="6">
        <v>574</v>
      </c>
      <c r="K169" s="19">
        <f t="shared" si="50"/>
        <v>5.7589118923979736</v>
      </c>
      <c r="L169" s="6">
        <v>168</v>
      </c>
      <c r="M169" s="19">
        <f>LOG10(L169*1000)</f>
        <v>5.2253092817258633</v>
      </c>
      <c r="N169" s="6">
        <v>99</v>
      </c>
      <c r="O169" s="19">
        <f t="shared" si="63"/>
        <v>4.9956351945975497</v>
      </c>
      <c r="P169" s="6">
        <v>90</v>
      </c>
      <c r="Q169" s="19">
        <f t="shared" si="65"/>
        <v>4.9542425094393252</v>
      </c>
      <c r="R169" s="14">
        <f>L169*100/J169</f>
        <v>29.26829268292683</v>
      </c>
      <c r="S169" s="19">
        <f t="shared" si="64"/>
        <v>17.247386759581882</v>
      </c>
      <c r="T169" s="19">
        <f>P169*100/J169</f>
        <v>15.679442508710801</v>
      </c>
      <c r="U169" s="6">
        <v>9999</v>
      </c>
      <c r="V169" s="6">
        <v>59.2</v>
      </c>
      <c r="W169" s="6">
        <v>54.3</v>
      </c>
      <c r="X169" s="6">
        <v>55.6</v>
      </c>
      <c r="Y169" s="6">
        <v>48</v>
      </c>
      <c r="Z169" s="6">
        <v>44.3</v>
      </c>
      <c r="AA169" s="25">
        <v>34</v>
      </c>
      <c r="AB169" s="41"/>
      <c r="AC169" s="24"/>
      <c r="AD169" s="16"/>
    </row>
    <row r="170" spans="1:30" s="18" customFormat="1" x14ac:dyDescent="0.25">
      <c r="A170" s="6">
        <v>3694</v>
      </c>
      <c r="B170" s="6">
        <v>5</v>
      </c>
      <c r="C170" s="6">
        <v>3</v>
      </c>
      <c r="D170" s="6">
        <v>120</v>
      </c>
      <c r="E170" s="6">
        <v>1</v>
      </c>
      <c r="F170" s="6">
        <v>18</v>
      </c>
      <c r="G170" s="19">
        <f>LOG10(F170*1000)</f>
        <v>4.2552725051033065</v>
      </c>
      <c r="H170" s="6">
        <v>448</v>
      </c>
      <c r="I170" s="19">
        <f t="shared" si="66"/>
        <v>5.6512780139981444</v>
      </c>
      <c r="J170" s="6">
        <v>1146</v>
      </c>
      <c r="K170" s="19">
        <f t="shared" si="50"/>
        <v>6.0591846176313711</v>
      </c>
      <c r="L170" s="6">
        <v>143</v>
      </c>
      <c r="M170" s="19">
        <f>LOG10(L170*1000)</f>
        <v>5.1553360374650614</v>
      </c>
      <c r="N170" s="6">
        <v>813</v>
      </c>
      <c r="O170" s="19">
        <f t="shared" si="63"/>
        <v>5.910090545594068</v>
      </c>
      <c r="P170" s="6">
        <v>43</v>
      </c>
      <c r="Q170" s="19">
        <f t="shared" si="65"/>
        <v>4.6334684555795862</v>
      </c>
      <c r="R170" s="14">
        <f>L170*100/J170</f>
        <v>12.478184991273997</v>
      </c>
      <c r="S170" s="19">
        <f t="shared" si="64"/>
        <v>70.942408376963357</v>
      </c>
      <c r="T170" s="19">
        <f>P170*100/J170</f>
        <v>3.7521815008726005</v>
      </c>
      <c r="U170" s="6">
        <v>9999</v>
      </c>
      <c r="V170" s="6">
        <v>52.7</v>
      </c>
      <c r="W170" s="6">
        <v>48.1</v>
      </c>
      <c r="X170" s="6">
        <v>43.3</v>
      </c>
      <c r="Y170" s="6">
        <v>40.299999999999997</v>
      </c>
      <c r="Z170" s="6">
        <v>40.299999999999997</v>
      </c>
      <c r="AA170" s="25">
        <v>22.2</v>
      </c>
      <c r="AB170" s="41"/>
      <c r="AC170" s="24"/>
      <c r="AD170" s="16"/>
    </row>
    <row r="171" spans="1:30" s="18" customFormat="1" x14ac:dyDescent="0.25">
      <c r="A171" s="6">
        <v>3415</v>
      </c>
      <c r="B171" s="6">
        <v>5</v>
      </c>
      <c r="C171" s="6">
        <v>6</v>
      </c>
      <c r="D171" s="6">
        <v>120</v>
      </c>
      <c r="E171" s="6">
        <v>1</v>
      </c>
      <c r="F171" s="6"/>
      <c r="G171" s="19"/>
      <c r="H171" s="6">
        <v>27</v>
      </c>
      <c r="I171" s="19">
        <f t="shared" si="66"/>
        <v>4.4313637641589869</v>
      </c>
      <c r="J171" s="6">
        <v>7670</v>
      </c>
      <c r="K171" s="19">
        <f t="shared" ref="K171:K173" si="67">LOG10(J171*1000)</f>
        <v>6.8847953639489807</v>
      </c>
      <c r="L171" s="39" t="s">
        <v>31</v>
      </c>
      <c r="M171" s="6"/>
      <c r="N171" s="6"/>
      <c r="O171" s="19"/>
      <c r="P171" s="6"/>
      <c r="Q171" s="19"/>
      <c r="R171" s="14"/>
      <c r="S171" s="19"/>
      <c r="T171" s="19"/>
      <c r="U171" s="6">
        <v>2</v>
      </c>
      <c r="V171" s="6"/>
      <c r="W171" s="6">
        <v>66.5</v>
      </c>
      <c r="X171" s="6">
        <v>56.7</v>
      </c>
      <c r="Y171" s="6">
        <v>46.9</v>
      </c>
      <c r="Z171" s="6">
        <v>46.9</v>
      </c>
      <c r="AA171" s="25">
        <v>44</v>
      </c>
      <c r="AB171" s="41"/>
      <c r="AC171" s="24"/>
      <c r="AD171" s="16"/>
    </row>
    <row r="172" spans="1:30" s="18" customFormat="1" x14ac:dyDescent="0.25">
      <c r="A172" s="6">
        <v>3634</v>
      </c>
      <c r="B172" s="6">
        <v>5</v>
      </c>
      <c r="C172" s="6">
        <v>3</v>
      </c>
      <c r="D172" s="6">
        <v>180</v>
      </c>
      <c r="E172" s="6">
        <v>1</v>
      </c>
      <c r="F172" s="6"/>
      <c r="G172" s="19"/>
      <c r="H172" s="6">
        <v>156</v>
      </c>
      <c r="I172" s="19">
        <f t="shared" si="66"/>
        <v>5.1931245983544612</v>
      </c>
      <c r="J172" s="6">
        <v>1050</v>
      </c>
      <c r="K172" s="19">
        <f t="shared" si="67"/>
        <v>6.0211892990699383</v>
      </c>
      <c r="L172" s="6">
        <v>516</v>
      </c>
      <c r="M172" s="19">
        <f t="shared" ref="M172:M181" si="68">LOG10(L172*1000)</f>
        <v>5.7126497016272113</v>
      </c>
      <c r="N172" s="6">
        <v>283</v>
      </c>
      <c r="O172" s="19">
        <f t="shared" ref="O172:O191" si="69">LOG10(N172*1000)</f>
        <v>5.4517864355242907</v>
      </c>
      <c r="P172" s="6">
        <v>308</v>
      </c>
      <c r="Q172" s="19">
        <f t="shared" si="65"/>
        <v>5.4885507165004439</v>
      </c>
      <c r="R172" s="14">
        <f t="shared" ref="R172:R181" si="70">L172*100/J172</f>
        <v>49.142857142857146</v>
      </c>
      <c r="S172" s="19">
        <f t="shared" ref="S172:S191" si="71">N172*100/J172</f>
        <v>26.952380952380953</v>
      </c>
      <c r="T172" s="19">
        <f>P172*100/J172</f>
        <v>29.333333333333332</v>
      </c>
      <c r="U172" s="6">
        <v>9999</v>
      </c>
      <c r="V172" s="6"/>
      <c r="W172" s="6">
        <v>66.3</v>
      </c>
      <c r="X172" s="6">
        <v>56.1</v>
      </c>
      <c r="Y172" s="6">
        <v>51.4</v>
      </c>
      <c r="Z172" s="6">
        <v>51.1</v>
      </c>
      <c r="AA172" s="25">
        <v>43.8</v>
      </c>
      <c r="AB172" s="41"/>
      <c r="AC172" s="24"/>
      <c r="AD172" s="16"/>
    </row>
    <row r="173" spans="1:30" s="18" customFormat="1" x14ac:dyDescent="0.25">
      <c r="A173" s="6">
        <v>3805</v>
      </c>
      <c r="B173" s="6">
        <v>5</v>
      </c>
      <c r="C173" s="6">
        <v>2</v>
      </c>
      <c r="D173" s="6">
        <v>180</v>
      </c>
      <c r="E173" s="6">
        <v>1</v>
      </c>
      <c r="F173" s="6">
        <v>83</v>
      </c>
      <c r="G173" s="19">
        <f>LOG10(F173*1000)</f>
        <v>4.9190780923760737</v>
      </c>
      <c r="H173" s="6">
        <v>154</v>
      </c>
      <c r="I173" s="19">
        <f t="shared" si="66"/>
        <v>5.1875207208364627</v>
      </c>
      <c r="J173" s="6">
        <v>1970</v>
      </c>
      <c r="K173" s="19">
        <f t="shared" si="67"/>
        <v>6.2944662261615933</v>
      </c>
      <c r="L173" s="6">
        <v>214</v>
      </c>
      <c r="M173" s="19">
        <f t="shared" si="68"/>
        <v>5.330413773349191</v>
      </c>
      <c r="N173" s="6">
        <v>116</v>
      </c>
      <c r="O173" s="19">
        <f t="shared" si="69"/>
        <v>5.0644579892269181</v>
      </c>
      <c r="P173" s="6"/>
      <c r="Q173" s="6"/>
      <c r="R173" s="14">
        <f t="shared" si="70"/>
        <v>10.862944162436548</v>
      </c>
      <c r="S173" s="19">
        <f t="shared" si="71"/>
        <v>5.8883248730964466</v>
      </c>
      <c r="T173" s="19"/>
      <c r="U173" s="6">
        <v>9999</v>
      </c>
      <c r="V173" s="6">
        <v>61.2</v>
      </c>
      <c r="W173" s="6">
        <v>53.8</v>
      </c>
      <c r="X173" s="6">
        <v>52</v>
      </c>
      <c r="Y173" s="6">
        <v>34.299999999999997</v>
      </c>
      <c r="Z173" s="6">
        <v>43.7</v>
      </c>
      <c r="AA173" s="25">
        <v>36.1</v>
      </c>
      <c r="AB173" s="41"/>
      <c r="AC173" s="24"/>
      <c r="AD173" s="16"/>
    </row>
    <row r="174" spans="1:30" s="18" customFormat="1" ht="14.25" customHeight="1" x14ac:dyDescent="0.25">
      <c r="A174" s="6">
        <v>5792</v>
      </c>
      <c r="B174" s="6">
        <v>4</v>
      </c>
      <c r="C174" s="6">
        <v>3</v>
      </c>
      <c r="D174" s="6">
        <v>10</v>
      </c>
      <c r="E174" s="6">
        <v>1</v>
      </c>
      <c r="F174" s="6"/>
      <c r="G174" s="19"/>
      <c r="H174" s="6"/>
      <c r="I174" s="19"/>
      <c r="J174" s="6">
        <v>950</v>
      </c>
      <c r="K174" s="19">
        <f t="shared" ref="K174:K205" si="72">LOG10(J174*1000)</f>
        <v>5.9777236052888476</v>
      </c>
      <c r="L174" s="6">
        <v>1194</v>
      </c>
      <c r="M174" s="19">
        <f t="shared" si="68"/>
        <v>6.0770043267933502</v>
      </c>
      <c r="N174" s="6">
        <v>404</v>
      </c>
      <c r="O174" s="19">
        <f t="shared" si="69"/>
        <v>5.6063813651106047</v>
      </c>
      <c r="P174" s="6"/>
      <c r="Q174" s="19"/>
      <c r="R174" s="14">
        <f t="shared" si="70"/>
        <v>125.68421052631579</v>
      </c>
      <c r="S174" s="19">
        <f t="shared" si="71"/>
        <v>42.526315789473685</v>
      </c>
      <c r="T174" s="19"/>
      <c r="U174" s="6">
        <v>9999</v>
      </c>
      <c r="V174" s="6"/>
      <c r="W174" s="6"/>
      <c r="X174" s="6">
        <v>40.9</v>
      </c>
      <c r="Y174" s="6">
        <v>40.9</v>
      </c>
      <c r="Z174" s="6">
        <v>31.4</v>
      </c>
      <c r="AA174" s="25"/>
      <c r="AB174" s="39" t="s">
        <v>37</v>
      </c>
      <c r="AC174" s="25"/>
      <c r="AD174" s="6" t="s">
        <v>38</v>
      </c>
    </row>
    <row r="175" spans="1:30" s="18" customFormat="1" ht="14.25" customHeight="1" x14ac:dyDescent="0.25">
      <c r="A175" s="6">
        <v>5736</v>
      </c>
      <c r="B175" s="6">
        <v>4</v>
      </c>
      <c r="C175" s="6">
        <v>4</v>
      </c>
      <c r="D175" s="6">
        <v>201</v>
      </c>
      <c r="E175" s="6">
        <v>1</v>
      </c>
      <c r="F175" s="6"/>
      <c r="G175" s="19"/>
      <c r="H175" s="6">
        <v>237</v>
      </c>
      <c r="I175" s="19">
        <f>LOG10(J175*1000)</f>
        <v>6.0203612826477082</v>
      </c>
      <c r="J175" s="6">
        <v>1048</v>
      </c>
      <c r="K175" s="19">
        <f t="shared" si="72"/>
        <v>6.0203612826477082</v>
      </c>
      <c r="L175" s="6">
        <v>539</v>
      </c>
      <c r="M175" s="19">
        <f t="shared" si="68"/>
        <v>5.7315887651867383</v>
      </c>
      <c r="N175" s="6">
        <v>168</v>
      </c>
      <c r="O175" s="19">
        <f t="shared" si="69"/>
        <v>5.2253092817258633</v>
      </c>
      <c r="P175" s="6">
        <v>193</v>
      </c>
      <c r="Q175" s="19">
        <f>LOG10(P175*1000)</f>
        <v>5.2855573090077739</v>
      </c>
      <c r="R175" s="14">
        <f t="shared" si="70"/>
        <v>51.431297709923662</v>
      </c>
      <c r="S175" s="19">
        <f t="shared" si="71"/>
        <v>16.03053435114504</v>
      </c>
      <c r="T175" s="19">
        <f>P175*100/J175</f>
        <v>18.416030534351144</v>
      </c>
      <c r="U175" s="6">
        <v>9999</v>
      </c>
      <c r="V175" s="6"/>
      <c r="W175" s="6">
        <v>46.7</v>
      </c>
      <c r="X175" s="6">
        <v>44.5</v>
      </c>
      <c r="Y175" s="6">
        <v>39</v>
      </c>
      <c r="Z175" s="6">
        <v>32</v>
      </c>
      <c r="AA175" s="25"/>
      <c r="AB175" s="39" t="s">
        <v>34</v>
      </c>
      <c r="AC175" s="25"/>
      <c r="AD175" s="6" t="s">
        <v>42</v>
      </c>
    </row>
    <row r="176" spans="1:30" s="9" customFormat="1" ht="15" x14ac:dyDescent="0.2">
      <c r="A176" s="6">
        <v>6588</v>
      </c>
      <c r="B176" s="6">
        <v>4</v>
      </c>
      <c r="C176" s="6">
        <v>1</v>
      </c>
      <c r="D176" s="6">
        <v>10</v>
      </c>
      <c r="E176" s="6">
        <v>1</v>
      </c>
      <c r="F176" s="6"/>
      <c r="G176" s="19"/>
      <c r="H176" s="6"/>
      <c r="I176" s="19"/>
      <c r="J176" s="6">
        <v>1300</v>
      </c>
      <c r="K176" s="19">
        <f t="shared" si="72"/>
        <v>6.1139433523068369</v>
      </c>
      <c r="L176" s="6">
        <v>210</v>
      </c>
      <c r="M176" s="19">
        <f t="shared" si="68"/>
        <v>5.3222192947339195</v>
      </c>
      <c r="N176" s="6">
        <v>412</v>
      </c>
      <c r="O176" s="19">
        <f t="shared" si="69"/>
        <v>5.6148972160331345</v>
      </c>
      <c r="P176" s="6">
        <v>271</v>
      </c>
      <c r="Q176" s="19">
        <f>LOG10(P176*1000)</f>
        <v>5.4329692908744054</v>
      </c>
      <c r="R176" s="14">
        <f t="shared" si="70"/>
        <v>16.153846153846153</v>
      </c>
      <c r="S176" s="19">
        <f t="shared" si="71"/>
        <v>31.692307692307693</v>
      </c>
      <c r="T176" s="19">
        <f>P176*100/J176</f>
        <v>20.846153846153847</v>
      </c>
      <c r="U176" s="6">
        <v>9999</v>
      </c>
      <c r="V176" s="6"/>
      <c r="W176" s="6"/>
      <c r="X176" s="6">
        <v>34.4</v>
      </c>
      <c r="Y176" s="6">
        <v>40.700000000000003</v>
      </c>
      <c r="Z176" s="6">
        <v>38.9</v>
      </c>
      <c r="AA176" s="25">
        <v>38.200000000000003</v>
      </c>
      <c r="AB176" s="39" t="s">
        <v>9</v>
      </c>
      <c r="AC176" s="25"/>
      <c r="AD176" s="6" t="s">
        <v>9</v>
      </c>
    </row>
    <row r="177" spans="1:30" s="9" customFormat="1" ht="15" x14ac:dyDescent="0.2">
      <c r="A177" s="6">
        <v>6477</v>
      </c>
      <c r="B177" s="6">
        <v>4</v>
      </c>
      <c r="C177" s="6">
        <v>1</v>
      </c>
      <c r="D177" s="6">
        <v>30</v>
      </c>
      <c r="E177" s="6">
        <v>1</v>
      </c>
      <c r="F177" s="6"/>
      <c r="G177" s="19"/>
      <c r="H177" s="6">
        <v>37</v>
      </c>
      <c r="I177" s="19">
        <f t="shared" ref="I177:I184" si="73">LOG10(H177*1000)</f>
        <v>4.568201724066995</v>
      </c>
      <c r="J177" s="6">
        <v>2100</v>
      </c>
      <c r="K177" s="19">
        <f t="shared" si="72"/>
        <v>6.3222192947339195</v>
      </c>
      <c r="L177" s="6">
        <v>29</v>
      </c>
      <c r="M177" s="19">
        <f t="shared" si="68"/>
        <v>4.4623979978989565</v>
      </c>
      <c r="N177" s="6">
        <v>16</v>
      </c>
      <c r="O177" s="19">
        <f t="shared" si="69"/>
        <v>4.204119982655925</v>
      </c>
      <c r="P177" s="6">
        <v>31</v>
      </c>
      <c r="Q177" s="19">
        <f>LOG10(P177*1000)</f>
        <v>4.4913616938342731</v>
      </c>
      <c r="R177" s="14">
        <f t="shared" si="70"/>
        <v>1.3809523809523809</v>
      </c>
      <c r="S177" s="19">
        <f t="shared" si="71"/>
        <v>0.76190476190476186</v>
      </c>
      <c r="T177" s="19">
        <f>P177*100/J177</f>
        <v>1.4761904761904763</v>
      </c>
      <c r="U177" s="6">
        <v>9999</v>
      </c>
      <c r="V177" s="6"/>
      <c r="W177" s="6"/>
      <c r="X177" s="6">
        <v>23.2</v>
      </c>
      <c r="Y177" s="6">
        <v>31.2</v>
      </c>
      <c r="Z177" s="6">
        <v>33.799999999999997</v>
      </c>
      <c r="AA177" s="25">
        <v>35</v>
      </c>
      <c r="AB177" s="39" t="s">
        <v>9</v>
      </c>
      <c r="AC177" s="25"/>
      <c r="AD177" s="6"/>
    </row>
    <row r="178" spans="1:30" s="9" customFormat="1" ht="15" x14ac:dyDescent="0.2">
      <c r="A178" s="6">
        <v>6538</v>
      </c>
      <c r="B178" s="6">
        <v>4</v>
      </c>
      <c r="C178" s="6">
        <v>1</v>
      </c>
      <c r="D178" s="6">
        <v>40</v>
      </c>
      <c r="E178" s="6">
        <v>1</v>
      </c>
      <c r="F178" s="6"/>
      <c r="G178" s="19"/>
      <c r="H178" s="6">
        <v>161</v>
      </c>
      <c r="I178" s="19">
        <f t="shared" si="73"/>
        <v>5.20682587603185</v>
      </c>
      <c r="J178" s="6">
        <v>1272</v>
      </c>
      <c r="K178" s="19">
        <f t="shared" si="72"/>
        <v>6.1044871113123946</v>
      </c>
      <c r="L178" s="6">
        <v>316</v>
      </c>
      <c r="M178" s="19">
        <f t="shared" si="68"/>
        <v>5.4996870826184034</v>
      </c>
      <c r="N178" s="6">
        <v>422</v>
      </c>
      <c r="O178" s="19">
        <f t="shared" si="69"/>
        <v>5.6253124509616734</v>
      </c>
      <c r="P178" s="6"/>
      <c r="Q178" s="19"/>
      <c r="R178" s="14">
        <f t="shared" si="70"/>
        <v>24.842767295597483</v>
      </c>
      <c r="S178" s="19">
        <f t="shared" si="71"/>
        <v>33.176100628930818</v>
      </c>
      <c r="T178" s="19"/>
      <c r="U178" s="6">
        <v>9999</v>
      </c>
      <c r="V178" s="6"/>
      <c r="W178" s="6">
        <v>35.299999999999997</v>
      </c>
      <c r="X178" s="6">
        <v>39.1</v>
      </c>
      <c r="Y178" s="6">
        <v>37.9</v>
      </c>
      <c r="Z178" s="6"/>
      <c r="AA178" s="25">
        <v>40.200000000000003</v>
      </c>
      <c r="AB178" s="39" t="s">
        <v>9</v>
      </c>
      <c r="AC178" s="25"/>
      <c r="AD178" s="6" t="s">
        <v>9</v>
      </c>
    </row>
    <row r="179" spans="1:30" s="9" customFormat="1" ht="15" x14ac:dyDescent="0.2">
      <c r="A179" s="6">
        <v>5979</v>
      </c>
      <c r="B179" s="6">
        <v>4</v>
      </c>
      <c r="C179" s="6">
        <v>3</v>
      </c>
      <c r="D179" s="6">
        <v>60</v>
      </c>
      <c r="E179" s="6">
        <v>1</v>
      </c>
      <c r="F179" s="6">
        <v>468</v>
      </c>
      <c r="G179" s="19">
        <f>LOG10(F179*1000)</f>
        <v>5.6702458530741238</v>
      </c>
      <c r="H179" s="6">
        <v>375</v>
      </c>
      <c r="I179" s="19">
        <f t="shared" si="73"/>
        <v>5.5740312677277188</v>
      </c>
      <c r="J179" s="6">
        <v>1169</v>
      </c>
      <c r="K179" s="19">
        <f t="shared" si="72"/>
        <v>6.0678145111618402</v>
      </c>
      <c r="L179" s="6">
        <v>3420</v>
      </c>
      <c r="M179" s="19">
        <f t="shared" si="68"/>
        <v>6.5340261060561353</v>
      </c>
      <c r="N179" s="6">
        <v>1723</v>
      </c>
      <c r="O179" s="19">
        <f t="shared" si="69"/>
        <v>6.2362852774480286</v>
      </c>
      <c r="P179" s="6">
        <v>242</v>
      </c>
      <c r="Q179" s="19">
        <f t="shared" ref="Q179:Q191" si="74">LOG10(P179*1000)</f>
        <v>5.3838153659804311</v>
      </c>
      <c r="R179" s="14">
        <f t="shared" si="70"/>
        <v>292.55774165953807</v>
      </c>
      <c r="S179" s="19">
        <f t="shared" si="71"/>
        <v>147.39093242087253</v>
      </c>
      <c r="T179" s="19">
        <f t="shared" ref="T179:T191" si="75">P179*100/J179</f>
        <v>20.701454234388365</v>
      </c>
      <c r="U179" s="6">
        <v>9999</v>
      </c>
      <c r="V179" s="6">
        <v>51</v>
      </c>
      <c r="W179" s="6">
        <v>51.5</v>
      </c>
      <c r="X179" s="6">
        <v>48.5</v>
      </c>
      <c r="Y179" s="6">
        <v>44</v>
      </c>
      <c r="Z179" s="6">
        <v>42.6</v>
      </c>
      <c r="AA179" s="25">
        <v>39.299999999999997</v>
      </c>
      <c r="AB179" s="39" t="s">
        <v>9</v>
      </c>
      <c r="AC179" s="25"/>
      <c r="AD179" s="6"/>
    </row>
    <row r="180" spans="1:30" s="9" customFormat="1" ht="15" x14ac:dyDescent="0.2">
      <c r="A180" s="6">
        <v>6545</v>
      </c>
      <c r="B180" s="6">
        <v>4</v>
      </c>
      <c r="C180" s="6">
        <v>5</v>
      </c>
      <c r="D180" s="6">
        <v>70</v>
      </c>
      <c r="E180" s="6">
        <v>1</v>
      </c>
      <c r="F180" s="6"/>
      <c r="G180" s="19"/>
      <c r="H180" s="6">
        <v>1033</v>
      </c>
      <c r="I180" s="19">
        <f t="shared" si="73"/>
        <v>6.0141003215196207</v>
      </c>
      <c r="J180" s="6">
        <v>1033</v>
      </c>
      <c r="K180" s="19">
        <f t="shared" si="72"/>
        <v>6.0141003215196207</v>
      </c>
      <c r="L180" s="6">
        <v>264</v>
      </c>
      <c r="M180" s="19">
        <f t="shared" si="68"/>
        <v>5.4216039268698308</v>
      </c>
      <c r="N180" s="6">
        <v>277</v>
      </c>
      <c r="O180" s="19">
        <f t="shared" si="69"/>
        <v>5.4424797690644482</v>
      </c>
      <c r="P180" s="6">
        <v>397</v>
      </c>
      <c r="Q180" s="19">
        <f t="shared" si="74"/>
        <v>5.5987905067631152</v>
      </c>
      <c r="R180" s="14">
        <f t="shared" si="70"/>
        <v>25.556631171345597</v>
      </c>
      <c r="S180" s="19">
        <f t="shared" si="71"/>
        <v>26.81510164569216</v>
      </c>
      <c r="T180" s="19">
        <f t="shared" si="75"/>
        <v>38.431752178121975</v>
      </c>
      <c r="U180" s="6">
        <v>9999</v>
      </c>
      <c r="V180" s="6"/>
      <c r="W180" s="6">
        <v>52.9</v>
      </c>
      <c r="X180" s="6">
        <v>52.9</v>
      </c>
      <c r="Y180" s="6">
        <v>53.9</v>
      </c>
      <c r="Z180" s="6">
        <v>44.8</v>
      </c>
      <c r="AA180" s="25">
        <v>47.6</v>
      </c>
      <c r="AB180" s="39" t="s">
        <v>9</v>
      </c>
      <c r="AC180" s="25"/>
      <c r="AD180" s="6"/>
    </row>
    <row r="181" spans="1:30" s="9" customFormat="1" ht="15" x14ac:dyDescent="0.2">
      <c r="A181" s="6">
        <v>6195</v>
      </c>
      <c r="B181" s="6">
        <v>4</v>
      </c>
      <c r="C181" s="6">
        <v>2</v>
      </c>
      <c r="D181" s="6">
        <v>90</v>
      </c>
      <c r="E181" s="6">
        <v>1</v>
      </c>
      <c r="F181" s="6"/>
      <c r="G181" s="6"/>
      <c r="H181" s="6">
        <v>480</v>
      </c>
      <c r="I181" s="19">
        <f t="shared" si="73"/>
        <v>5.6812412373755876</v>
      </c>
      <c r="J181" s="6">
        <v>2276</v>
      </c>
      <c r="K181" s="19">
        <f t="shared" si="72"/>
        <v>6.3571722577230334</v>
      </c>
      <c r="L181" s="6">
        <v>980</v>
      </c>
      <c r="M181" s="19">
        <f t="shared" si="68"/>
        <v>5.9912260756924951</v>
      </c>
      <c r="N181" s="6">
        <v>541</v>
      </c>
      <c r="O181" s="19">
        <f t="shared" si="69"/>
        <v>5.7331972651065692</v>
      </c>
      <c r="P181" s="6">
        <v>2150</v>
      </c>
      <c r="Q181" s="19">
        <f t="shared" si="74"/>
        <v>6.3324384599156049</v>
      </c>
      <c r="R181" s="14">
        <f t="shared" si="70"/>
        <v>43.057996485061508</v>
      </c>
      <c r="S181" s="19">
        <f t="shared" si="71"/>
        <v>23.769771528998241</v>
      </c>
      <c r="T181" s="19">
        <f t="shared" si="75"/>
        <v>94.463971880492096</v>
      </c>
      <c r="U181" s="6">
        <v>9999</v>
      </c>
      <c r="V181" s="6"/>
      <c r="W181" s="6">
        <v>37.9</v>
      </c>
      <c r="X181" s="6">
        <v>43.1</v>
      </c>
      <c r="Y181" s="6">
        <v>40.6</v>
      </c>
      <c r="Z181" s="6">
        <v>32.299999999999997</v>
      </c>
      <c r="AA181" s="25">
        <v>35.200000000000003</v>
      </c>
      <c r="AB181" s="39" t="s">
        <v>9</v>
      </c>
      <c r="AC181" s="25"/>
      <c r="AD181" s="6"/>
    </row>
    <row r="182" spans="1:30" s="9" customFormat="1" ht="15" x14ac:dyDescent="0.2">
      <c r="A182" s="6">
        <v>5450</v>
      </c>
      <c r="B182" s="6">
        <v>4</v>
      </c>
      <c r="C182" s="6">
        <v>6</v>
      </c>
      <c r="D182" s="6">
        <v>90</v>
      </c>
      <c r="E182" s="6">
        <v>1</v>
      </c>
      <c r="F182" s="9">
        <v>769</v>
      </c>
      <c r="G182" s="19">
        <f>LOG10(F182*1000)</f>
        <v>5.885926339801431</v>
      </c>
      <c r="H182" s="6">
        <v>4351</v>
      </c>
      <c r="I182" s="19">
        <f t="shared" si="73"/>
        <v>6.6385890832927172</v>
      </c>
      <c r="J182" s="6">
        <v>1334</v>
      </c>
      <c r="K182" s="19">
        <f t="shared" si="72"/>
        <v>6.12515582958053</v>
      </c>
      <c r="L182" s="6"/>
      <c r="M182" s="19"/>
      <c r="N182" s="6">
        <v>300</v>
      </c>
      <c r="O182" s="19">
        <f t="shared" si="69"/>
        <v>5.4771212547196626</v>
      </c>
      <c r="P182" s="6">
        <v>490</v>
      </c>
      <c r="Q182" s="19">
        <f t="shared" si="74"/>
        <v>5.6901960800285138</v>
      </c>
      <c r="R182" s="14"/>
      <c r="S182" s="19">
        <f t="shared" si="71"/>
        <v>22.488755622188904</v>
      </c>
      <c r="T182" s="19">
        <f t="shared" si="75"/>
        <v>36.731634182908543</v>
      </c>
      <c r="U182" s="6">
        <v>9999</v>
      </c>
      <c r="V182" s="6">
        <v>47.2</v>
      </c>
      <c r="W182" s="6">
        <v>45.1</v>
      </c>
      <c r="X182" s="6">
        <v>43.9</v>
      </c>
      <c r="Y182" s="6">
        <v>35.6</v>
      </c>
      <c r="Z182" s="6">
        <v>43.6</v>
      </c>
      <c r="AA182" s="25">
        <v>43</v>
      </c>
      <c r="AB182" s="39" t="s">
        <v>9</v>
      </c>
      <c r="AC182" s="25"/>
      <c r="AD182" s="6"/>
    </row>
    <row r="183" spans="1:30" s="9" customFormat="1" ht="15" x14ac:dyDescent="0.2">
      <c r="A183" s="6">
        <v>6311</v>
      </c>
      <c r="B183" s="6">
        <v>4</v>
      </c>
      <c r="C183" s="6">
        <v>1</v>
      </c>
      <c r="D183" s="6">
        <v>90</v>
      </c>
      <c r="E183" s="6">
        <v>1</v>
      </c>
      <c r="F183" s="6">
        <v>234</v>
      </c>
      <c r="G183" s="19">
        <f>LOG10(F183*1000)</f>
        <v>5.3692158574101425</v>
      </c>
      <c r="H183" s="6">
        <v>245</v>
      </c>
      <c r="I183" s="19">
        <f t="shared" si="73"/>
        <v>5.3891660843645326</v>
      </c>
      <c r="J183" s="6">
        <v>980</v>
      </c>
      <c r="K183" s="19">
        <f t="shared" si="72"/>
        <v>5.9912260756924951</v>
      </c>
      <c r="L183" s="6">
        <v>273</v>
      </c>
      <c r="M183" s="19">
        <f t="shared" ref="M183:M210" si="76">LOG10(L183*1000)</f>
        <v>5.4361626470407565</v>
      </c>
      <c r="N183" s="6">
        <v>251</v>
      </c>
      <c r="O183" s="19">
        <f t="shared" si="69"/>
        <v>5.3996737214810384</v>
      </c>
      <c r="P183" s="6">
        <v>250</v>
      </c>
      <c r="Q183" s="19">
        <f t="shared" si="74"/>
        <v>5.3979400086720375</v>
      </c>
      <c r="R183" s="14">
        <f t="shared" ref="R183:R210" si="77">L183*100/J183</f>
        <v>27.857142857142858</v>
      </c>
      <c r="S183" s="19">
        <f t="shared" si="71"/>
        <v>25.612244897959183</v>
      </c>
      <c r="T183" s="19">
        <f t="shared" si="75"/>
        <v>25.510204081632654</v>
      </c>
      <c r="U183" s="6">
        <v>9999</v>
      </c>
      <c r="V183" s="6">
        <v>38.1</v>
      </c>
      <c r="W183" s="6">
        <v>39</v>
      </c>
      <c r="X183" s="6">
        <v>39</v>
      </c>
      <c r="Y183" s="6">
        <v>37.9</v>
      </c>
      <c r="Z183" s="6">
        <v>42.1</v>
      </c>
      <c r="AA183" s="25">
        <v>38.700000000000003</v>
      </c>
      <c r="AB183" s="39" t="s">
        <v>9</v>
      </c>
      <c r="AC183" s="25"/>
      <c r="AD183" s="6" t="s">
        <v>14</v>
      </c>
    </row>
    <row r="184" spans="1:30" s="9" customFormat="1" ht="15" x14ac:dyDescent="0.2">
      <c r="A184" s="6">
        <v>5663</v>
      </c>
      <c r="B184" s="6">
        <v>4</v>
      </c>
      <c r="C184" s="6">
        <v>4</v>
      </c>
      <c r="D184" s="6">
        <v>100</v>
      </c>
      <c r="E184" s="6">
        <v>1</v>
      </c>
      <c r="F184" s="6">
        <v>48</v>
      </c>
      <c r="G184" s="19">
        <f>LOG10(F184*1000)</f>
        <v>4.6812412373755876</v>
      </c>
      <c r="H184" s="6">
        <v>27</v>
      </c>
      <c r="I184" s="19">
        <f t="shared" si="73"/>
        <v>4.4313637641589869</v>
      </c>
      <c r="J184" s="6">
        <v>7176</v>
      </c>
      <c r="K184" s="19">
        <f t="shared" si="72"/>
        <v>6.8558824300360355</v>
      </c>
      <c r="L184" s="6">
        <v>1807</v>
      </c>
      <c r="M184" s="19">
        <f t="shared" si="76"/>
        <v>6.2569581525609319</v>
      </c>
      <c r="N184" s="6">
        <v>146</v>
      </c>
      <c r="O184" s="19">
        <f t="shared" si="69"/>
        <v>5.1643528557844371</v>
      </c>
      <c r="P184" s="6">
        <v>190</v>
      </c>
      <c r="Q184" s="19">
        <f t="shared" si="74"/>
        <v>5.2787536009528289</v>
      </c>
      <c r="R184" s="14">
        <f t="shared" si="77"/>
        <v>25.181159420289855</v>
      </c>
      <c r="S184" s="19">
        <f t="shared" si="71"/>
        <v>2.0345596432552955</v>
      </c>
      <c r="T184" s="19">
        <f t="shared" si="75"/>
        <v>2.6477146042363433</v>
      </c>
      <c r="U184" s="6">
        <v>9999</v>
      </c>
      <c r="V184" s="6">
        <v>54.3</v>
      </c>
      <c r="W184" s="6">
        <v>55.4</v>
      </c>
      <c r="X184" s="6">
        <v>28.7</v>
      </c>
      <c r="Y184" s="6">
        <v>31</v>
      </c>
      <c r="Z184" s="6">
        <v>40.700000000000003</v>
      </c>
      <c r="AA184" s="25">
        <v>37.799999999999997</v>
      </c>
      <c r="AB184" s="39" t="s">
        <v>9</v>
      </c>
      <c r="AC184" s="25"/>
      <c r="AD184" s="6"/>
    </row>
    <row r="185" spans="1:30" s="9" customFormat="1" ht="15" x14ac:dyDescent="0.2">
      <c r="A185" s="6">
        <v>6335</v>
      </c>
      <c r="B185" s="6">
        <v>4</v>
      </c>
      <c r="C185" s="6">
        <v>2</v>
      </c>
      <c r="D185" s="6">
        <v>120</v>
      </c>
      <c r="E185" s="6">
        <v>1</v>
      </c>
      <c r="F185" s="6"/>
      <c r="G185" s="19"/>
      <c r="H185" s="6">
        <v>3347</v>
      </c>
      <c r="I185" s="19">
        <f>LOG10(J185*1000)</f>
        <v>5.8555191556677997</v>
      </c>
      <c r="J185" s="6">
        <v>717</v>
      </c>
      <c r="K185" s="19">
        <f t="shared" si="72"/>
        <v>5.8555191556677997</v>
      </c>
      <c r="L185" s="6">
        <v>196</v>
      </c>
      <c r="M185" s="19">
        <f t="shared" si="76"/>
        <v>5.2922560713564764</v>
      </c>
      <c r="N185" s="6">
        <v>973</v>
      </c>
      <c r="O185" s="19">
        <f t="shared" si="69"/>
        <v>5.9881128402683519</v>
      </c>
      <c r="P185" s="6">
        <v>2296</v>
      </c>
      <c r="Q185" s="19">
        <f t="shared" si="74"/>
        <v>6.3609718837259361</v>
      </c>
      <c r="R185" s="14">
        <f t="shared" si="77"/>
        <v>27.336122733612275</v>
      </c>
      <c r="S185" s="19">
        <f t="shared" si="71"/>
        <v>135.70432357043236</v>
      </c>
      <c r="T185" s="19">
        <f t="shared" si="75"/>
        <v>320.22315202231522</v>
      </c>
      <c r="U185" s="6">
        <v>9999</v>
      </c>
      <c r="V185" s="6">
        <v>54.1</v>
      </c>
      <c r="W185" s="6">
        <v>50.4</v>
      </c>
      <c r="X185" s="6">
        <v>50.4</v>
      </c>
      <c r="Y185" s="6">
        <v>46.4</v>
      </c>
      <c r="Z185" s="6">
        <v>48.7</v>
      </c>
      <c r="AA185" s="25">
        <v>49.6</v>
      </c>
      <c r="AB185" s="39" t="s">
        <v>9</v>
      </c>
      <c r="AC185" s="25"/>
      <c r="AD185" s="6"/>
    </row>
    <row r="186" spans="1:30" s="9" customFormat="1" ht="15" x14ac:dyDescent="0.2">
      <c r="A186" s="6">
        <v>7885</v>
      </c>
      <c r="B186" s="6">
        <v>4</v>
      </c>
      <c r="C186" s="6">
        <v>2</v>
      </c>
      <c r="D186" s="6">
        <v>150</v>
      </c>
      <c r="E186" s="6">
        <v>1</v>
      </c>
      <c r="F186" s="6">
        <v>21</v>
      </c>
      <c r="G186" s="19">
        <f>LOG10(F186*1000)</f>
        <v>4.3222192947339195</v>
      </c>
      <c r="H186" s="6">
        <v>34</v>
      </c>
      <c r="I186" s="19">
        <f>LOG10(H186*1000)</f>
        <v>4.5314789170422554</v>
      </c>
      <c r="J186" s="6">
        <v>2460</v>
      </c>
      <c r="K186" s="19">
        <f t="shared" si="72"/>
        <v>6.3909351071033793</v>
      </c>
      <c r="L186" s="6">
        <v>653</v>
      </c>
      <c r="M186" s="19">
        <f t="shared" si="76"/>
        <v>5.8149131812750738</v>
      </c>
      <c r="N186" s="6">
        <v>32</v>
      </c>
      <c r="O186" s="19">
        <f t="shared" si="69"/>
        <v>4.5051499783199063</v>
      </c>
      <c r="P186" s="6">
        <v>33</v>
      </c>
      <c r="Q186" s="19">
        <f t="shared" si="74"/>
        <v>4.5185139398778871</v>
      </c>
      <c r="R186" s="14">
        <f t="shared" si="77"/>
        <v>26.54471544715447</v>
      </c>
      <c r="S186" s="19">
        <f t="shared" si="71"/>
        <v>1.3008130081300813</v>
      </c>
      <c r="T186" s="19">
        <f t="shared" si="75"/>
        <v>1.3414634146341464</v>
      </c>
      <c r="U186" s="6">
        <v>9999</v>
      </c>
      <c r="V186" s="6">
        <v>55.3</v>
      </c>
      <c r="W186" s="6">
        <v>54.4</v>
      </c>
      <c r="X186" s="6">
        <v>49.8</v>
      </c>
      <c r="Y186" s="6">
        <v>50.2</v>
      </c>
      <c r="Z186" s="6">
        <v>45.6</v>
      </c>
      <c r="AA186" s="25">
        <v>44.9</v>
      </c>
      <c r="AB186" s="39" t="s">
        <v>9</v>
      </c>
      <c r="AC186" s="25"/>
      <c r="AD186" s="6"/>
    </row>
    <row r="187" spans="1:30" s="9" customFormat="1" ht="15" x14ac:dyDescent="0.2">
      <c r="A187" s="6">
        <v>6350</v>
      </c>
      <c r="B187" s="6">
        <v>4</v>
      </c>
      <c r="C187" s="6">
        <v>1</v>
      </c>
      <c r="D187" s="6">
        <v>180</v>
      </c>
      <c r="E187" s="6">
        <v>1</v>
      </c>
      <c r="F187" s="6"/>
      <c r="G187" s="19"/>
      <c r="H187" s="6">
        <v>266</v>
      </c>
      <c r="I187" s="19">
        <f>LOG10(J187*1000)</f>
        <v>6.0507663112330423</v>
      </c>
      <c r="J187" s="6">
        <v>1124</v>
      </c>
      <c r="K187" s="19">
        <f t="shared" si="72"/>
        <v>6.0507663112330423</v>
      </c>
      <c r="L187" s="6">
        <v>521</v>
      </c>
      <c r="M187" s="19">
        <f t="shared" si="76"/>
        <v>5.7168377232995242</v>
      </c>
      <c r="N187" s="6">
        <v>1081</v>
      </c>
      <c r="O187" s="19">
        <f t="shared" si="69"/>
        <v>6.0338256939533101</v>
      </c>
      <c r="P187" s="6">
        <v>388</v>
      </c>
      <c r="Q187" s="19">
        <f t="shared" si="74"/>
        <v>5.5888317255942068</v>
      </c>
      <c r="R187" s="14">
        <f t="shared" si="77"/>
        <v>46.352313167259787</v>
      </c>
      <c r="S187" s="19">
        <f t="shared" si="71"/>
        <v>96.17437722419929</v>
      </c>
      <c r="T187" s="19">
        <f t="shared" si="75"/>
        <v>34.519572953736656</v>
      </c>
      <c r="U187" s="6">
        <v>9999</v>
      </c>
      <c r="V187" s="6"/>
      <c r="W187" s="6">
        <v>46.3</v>
      </c>
      <c r="X187" s="6">
        <v>34.6</v>
      </c>
      <c r="Y187" s="6">
        <v>39.700000000000003</v>
      </c>
      <c r="Z187" s="6">
        <v>36.799999999999997</v>
      </c>
      <c r="AA187" s="25">
        <v>37.4</v>
      </c>
      <c r="AB187" s="39" t="s">
        <v>9</v>
      </c>
      <c r="AC187" s="25"/>
      <c r="AD187" s="6"/>
    </row>
    <row r="188" spans="1:30" s="9" customFormat="1" ht="15" x14ac:dyDescent="0.2">
      <c r="A188" s="6">
        <v>7699</v>
      </c>
      <c r="B188" s="6">
        <v>4</v>
      </c>
      <c r="C188" s="6">
        <v>4</v>
      </c>
      <c r="D188" s="6">
        <v>210</v>
      </c>
      <c r="E188" s="6">
        <v>1</v>
      </c>
      <c r="F188" s="6">
        <v>392</v>
      </c>
      <c r="G188" s="19">
        <f>LOG10(F188*1000)</f>
        <v>5.5932860670204576</v>
      </c>
      <c r="H188" s="6">
        <v>930</v>
      </c>
      <c r="I188" s="19">
        <f>LOG10(H188*1000)</f>
        <v>5.9684829485539348</v>
      </c>
      <c r="J188" s="6">
        <v>1254</v>
      </c>
      <c r="K188" s="19">
        <f t="shared" si="72"/>
        <v>6.0982975364946981</v>
      </c>
      <c r="L188" s="6">
        <v>500</v>
      </c>
      <c r="M188" s="19">
        <f t="shared" si="76"/>
        <v>5.6989700043360187</v>
      </c>
      <c r="N188" s="6">
        <v>414</v>
      </c>
      <c r="O188" s="19">
        <f t="shared" si="69"/>
        <v>5.6170003411208986</v>
      </c>
      <c r="P188" s="6">
        <v>212</v>
      </c>
      <c r="Q188" s="19">
        <f t="shared" si="74"/>
        <v>5.3263358609287517</v>
      </c>
      <c r="R188" s="14">
        <f t="shared" si="77"/>
        <v>39.872408293460929</v>
      </c>
      <c r="S188" s="19">
        <f t="shared" si="71"/>
        <v>33.014354066985646</v>
      </c>
      <c r="T188" s="19">
        <f t="shared" si="75"/>
        <v>16.905901116427433</v>
      </c>
      <c r="U188" s="6">
        <v>9999</v>
      </c>
      <c r="V188" s="6">
        <v>40.700000000000003</v>
      </c>
      <c r="W188" s="6">
        <v>33.200000000000003</v>
      </c>
      <c r="X188" s="6">
        <v>36.5</v>
      </c>
      <c r="Y188" s="6">
        <v>31</v>
      </c>
      <c r="Z188" s="6">
        <v>28.5</v>
      </c>
      <c r="AA188" s="25">
        <v>24.1</v>
      </c>
      <c r="AB188" s="39" t="s">
        <v>9</v>
      </c>
      <c r="AC188" s="25"/>
      <c r="AD188" s="6"/>
    </row>
    <row r="189" spans="1:30" s="9" customFormat="1" ht="15" x14ac:dyDescent="0.2">
      <c r="A189" s="6">
        <v>5663</v>
      </c>
      <c r="B189" s="6">
        <v>4</v>
      </c>
      <c r="C189" s="6">
        <v>4</v>
      </c>
      <c r="D189" s="6">
        <v>240</v>
      </c>
      <c r="E189" s="6">
        <v>1</v>
      </c>
      <c r="F189" s="6">
        <v>146</v>
      </c>
      <c r="G189" s="19">
        <f>LOG10(F189*1000)</f>
        <v>5.1643528557844371</v>
      </c>
      <c r="H189" s="6">
        <v>190</v>
      </c>
      <c r="I189" s="19">
        <f>LOG10(H189*1000)</f>
        <v>5.2787536009528289</v>
      </c>
      <c r="J189" s="6">
        <v>1829</v>
      </c>
      <c r="K189" s="19">
        <f t="shared" si="72"/>
        <v>6.2622137054764169</v>
      </c>
      <c r="L189" s="6">
        <v>93</v>
      </c>
      <c r="M189" s="19">
        <f t="shared" si="76"/>
        <v>4.9684829485539348</v>
      </c>
      <c r="N189" s="6">
        <v>101</v>
      </c>
      <c r="O189" s="19">
        <f t="shared" si="69"/>
        <v>5.0043213737826422</v>
      </c>
      <c r="P189" s="6">
        <v>207</v>
      </c>
      <c r="Q189" s="19">
        <f t="shared" si="74"/>
        <v>5.3159703454569174</v>
      </c>
      <c r="R189" s="14">
        <f t="shared" si="77"/>
        <v>5.0847457627118642</v>
      </c>
      <c r="S189" s="19">
        <f t="shared" si="71"/>
        <v>5.5221432476763255</v>
      </c>
      <c r="T189" s="19">
        <f t="shared" si="75"/>
        <v>11.317659923455441</v>
      </c>
      <c r="U189" s="6">
        <v>9999</v>
      </c>
      <c r="V189" s="6">
        <v>40.700000000000003</v>
      </c>
      <c r="W189" s="6">
        <v>37.799999999999997</v>
      </c>
      <c r="X189" s="6">
        <v>39.1</v>
      </c>
      <c r="Y189" s="6">
        <v>41.3</v>
      </c>
      <c r="Z189" s="6">
        <v>39.700000000000003</v>
      </c>
      <c r="AA189" s="25">
        <v>35.5</v>
      </c>
      <c r="AB189" s="39" t="s">
        <v>9</v>
      </c>
      <c r="AC189" s="25"/>
      <c r="AD189" s="6"/>
    </row>
    <row r="190" spans="1:30" s="9" customFormat="1" ht="15" x14ac:dyDescent="0.2">
      <c r="A190" s="6">
        <v>5578</v>
      </c>
      <c r="B190" s="6">
        <v>4</v>
      </c>
      <c r="C190" s="6">
        <v>5</v>
      </c>
      <c r="D190" s="6">
        <v>240</v>
      </c>
      <c r="E190" s="6">
        <v>1</v>
      </c>
      <c r="F190" s="6">
        <v>3016</v>
      </c>
      <c r="G190" s="19">
        <f>LOG10(F190*1000)</f>
        <v>6.4794313371977363</v>
      </c>
      <c r="H190" s="6">
        <v>797</v>
      </c>
      <c r="I190" s="19">
        <f>LOG10(H190*1000)</f>
        <v>5.9014583213961123</v>
      </c>
      <c r="J190" s="6">
        <v>4600</v>
      </c>
      <c r="K190" s="19">
        <f t="shared" si="72"/>
        <v>6.6627578316815743</v>
      </c>
      <c r="L190" s="6">
        <v>516</v>
      </c>
      <c r="M190" s="19">
        <f t="shared" si="76"/>
        <v>5.7126497016272113</v>
      </c>
      <c r="N190" s="6">
        <v>357</v>
      </c>
      <c r="O190" s="19">
        <f t="shared" si="69"/>
        <v>5.5526682161121936</v>
      </c>
      <c r="P190" s="6">
        <v>303</v>
      </c>
      <c r="Q190" s="19">
        <f t="shared" si="74"/>
        <v>5.4814426285023048</v>
      </c>
      <c r="R190" s="14">
        <f t="shared" si="77"/>
        <v>11.217391304347826</v>
      </c>
      <c r="S190" s="19">
        <f t="shared" si="71"/>
        <v>7.7608695652173916</v>
      </c>
      <c r="T190" s="19">
        <f t="shared" si="75"/>
        <v>6.5869565217391308</v>
      </c>
      <c r="U190" s="6">
        <v>9999</v>
      </c>
      <c r="V190" s="6">
        <v>43.6</v>
      </c>
      <c r="W190" s="6">
        <v>41.1</v>
      </c>
      <c r="X190" s="6">
        <v>31.9</v>
      </c>
      <c r="Y190" s="6">
        <v>30.7</v>
      </c>
      <c r="Z190" s="6">
        <v>20.7</v>
      </c>
      <c r="AA190" s="25">
        <v>24.4</v>
      </c>
      <c r="AB190" s="39" t="s">
        <v>9</v>
      </c>
      <c r="AC190" s="25"/>
      <c r="AD190" s="6"/>
    </row>
    <row r="191" spans="1:30" s="9" customFormat="1" ht="15" x14ac:dyDescent="0.2">
      <c r="A191" s="6">
        <v>7723</v>
      </c>
      <c r="B191" s="6">
        <v>4</v>
      </c>
      <c r="C191" s="6">
        <v>3</v>
      </c>
      <c r="D191" s="6">
        <v>300</v>
      </c>
      <c r="E191" s="6">
        <v>1</v>
      </c>
      <c r="F191" s="6">
        <v>87</v>
      </c>
      <c r="G191" s="19">
        <f>LOG10(F191*1000)</f>
        <v>4.9395192526186182</v>
      </c>
      <c r="H191" s="6">
        <v>117</v>
      </c>
      <c r="I191" s="19">
        <f>LOG10(H191*1000)</f>
        <v>5.0681858617461613</v>
      </c>
      <c r="J191" s="6">
        <v>2500</v>
      </c>
      <c r="K191" s="19">
        <f t="shared" si="72"/>
        <v>6.3979400086720375</v>
      </c>
      <c r="L191" s="6">
        <v>136</v>
      </c>
      <c r="M191" s="19">
        <f t="shared" si="76"/>
        <v>5.1335389083702179</v>
      </c>
      <c r="N191" s="6">
        <v>116</v>
      </c>
      <c r="O191" s="19">
        <f t="shared" si="69"/>
        <v>5.0644579892269181</v>
      </c>
      <c r="P191" s="6">
        <v>157</v>
      </c>
      <c r="Q191" s="19">
        <f t="shared" si="74"/>
        <v>5.195899652409234</v>
      </c>
      <c r="R191" s="14">
        <f t="shared" si="77"/>
        <v>5.44</v>
      </c>
      <c r="S191" s="19">
        <f t="shared" si="71"/>
        <v>4.6399999999999997</v>
      </c>
      <c r="T191" s="19">
        <f t="shared" si="75"/>
        <v>6.28</v>
      </c>
      <c r="U191" s="6">
        <v>9999</v>
      </c>
      <c r="V191" s="6"/>
      <c r="W191" s="6">
        <v>24.8</v>
      </c>
      <c r="X191" s="6">
        <v>27.8</v>
      </c>
      <c r="Y191" s="6">
        <v>30.1</v>
      </c>
      <c r="Z191" s="6">
        <v>23.5</v>
      </c>
      <c r="AA191" s="25">
        <v>19.399999999999999</v>
      </c>
      <c r="AB191" s="39" t="s">
        <v>9</v>
      </c>
      <c r="AC191" s="25"/>
      <c r="AD191" s="6"/>
    </row>
    <row r="192" spans="1:30" s="9" customFormat="1" ht="15" x14ac:dyDescent="0.2">
      <c r="A192" s="6">
        <v>6297</v>
      </c>
      <c r="B192" s="6">
        <v>4</v>
      </c>
      <c r="C192" s="6">
        <v>1</v>
      </c>
      <c r="D192" s="6">
        <v>300</v>
      </c>
      <c r="E192" s="6">
        <v>1</v>
      </c>
      <c r="F192" s="6"/>
      <c r="G192" s="19"/>
      <c r="H192" s="6">
        <v>201</v>
      </c>
      <c r="I192" s="19">
        <f>LOG10(J192*1000)</f>
        <v>6.4284587735155805</v>
      </c>
      <c r="J192" s="6">
        <v>2682</v>
      </c>
      <c r="K192" s="19">
        <f t="shared" si="72"/>
        <v>6.4284587735155805</v>
      </c>
      <c r="L192" s="6">
        <v>413</v>
      </c>
      <c r="M192" s="19">
        <f t="shared" si="76"/>
        <v>5.6159500516564007</v>
      </c>
      <c r="N192" s="6"/>
      <c r="O192" s="19"/>
      <c r="P192" s="6"/>
      <c r="Q192" s="19"/>
      <c r="R192" s="14">
        <f t="shared" si="77"/>
        <v>15.398956002982848</v>
      </c>
      <c r="S192" s="19"/>
      <c r="T192" s="19"/>
      <c r="U192" s="6">
        <v>9999</v>
      </c>
      <c r="V192" s="6"/>
      <c r="W192" s="6">
        <v>35.700000000000003</v>
      </c>
      <c r="X192" s="6">
        <v>26.6</v>
      </c>
      <c r="Y192" s="6">
        <v>29.9</v>
      </c>
      <c r="Z192" s="6"/>
      <c r="AA192" s="25"/>
      <c r="AB192" s="39" t="s">
        <v>9</v>
      </c>
      <c r="AC192" s="25"/>
      <c r="AD192" s="6"/>
    </row>
    <row r="193" spans="1:30" s="9" customFormat="1" ht="15" x14ac:dyDescent="0.2">
      <c r="A193" s="6">
        <v>6487</v>
      </c>
      <c r="B193" s="6">
        <v>4</v>
      </c>
      <c r="C193" s="6">
        <v>1</v>
      </c>
      <c r="D193" s="6">
        <v>330</v>
      </c>
      <c r="E193" s="6">
        <v>1</v>
      </c>
      <c r="F193" s="6"/>
      <c r="G193" s="19"/>
      <c r="H193" s="6">
        <v>65</v>
      </c>
      <c r="I193" s="19">
        <f>LOG10(J193*1000)</f>
        <v>6.1492191126553797</v>
      </c>
      <c r="J193" s="6">
        <v>1410</v>
      </c>
      <c r="K193" s="19">
        <f t="shared" si="72"/>
        <v>6.1492191126553797</v>
      </c>
      <c r="L193" s="6">
        <v>217</v>
      </c>
      <c r="M193" s="19">
        <f t="shared" si="76"/>
        <v>5.3364597338485291</v>
      </c>
      <c r="N193" s="6">
        <v>79</v>
      </c>
      <c r="O193" s="19">
        <f t="shared" ref="O193:O199" si="78">LOG10(N193*1000)</f>
        <v>4.8976270912904418</v>
      </c>
      <c r="P193" s="6"/>
      <c r="Q193" s="19"/>
      <c r="R193" s="14">
        <f t="shared" si="77"/>
        <v>15.390070921985815</v>
      </c>
      <c r="S193" s="19">
        <f t="shared" ref="S193:S199" si="79">N193*100/J193</f>
        <v>5.6028368794326244</v>
      </c>
      <c r="T193" s="19"/>
      <c r="U193" s="6">
        <v>9999</v>
      </c>
      <c r="V193" s="6"/>
      <c r="W193" s="6">
        <v>32</v>
      </c>
      <c r="X193" s="6">
        <v>32.700000000000003</v>
      </c>
      <c r="Y193" s="6">
        <v>29.8</v>
      </c>
      <c r="Z193" s="6">
        <v>30.4</v>
      </c>
      <c r="AA193" s="25"/>
      <c r="AB193" s="39" t="s">
        <v>9</v>
      </c>
      <c r="AC193" s="25"/>
      <c r="AD193" s="6"/>
    </row>
    <row r="194" spans="1:30" s="9" customFormat="1" ht="15" x14ac:dyDescent="0.2">
      <c r="A194" s="6">
        <v>5511</v>
      </c>
      <c r="B194" s="6">
        <v>4</v>
      </c>
      <c r="C194" s="6">
        <v>6</v>
      </c>
      <c r="D194" s="6">
        <v>90</v>
      </c>
      <c r="E194" s="6">
        <v>1</v>
      </c>
      <c r="F194" s="9">
        <v>623</v>
      </c>
      <c r="G194" s="19">
        <f>LOG10(F194*1000)</f>
        <v>5.7944880466591693</v>
      </c>
      <c r="H194" s="6">
        <v>3050</v>
      </c>
      <c r="I194" s="19">
        <f>LOG10(H194*1000)</f>
        <v>6.4842998393467859</v>
      </c>
      <c r="J194" s="6">
        <v>2504</v>
      </c>
      <c r="K194" s="19">
        <f t="shared" si="72"/>
        <v>6.3986343245383921</v>
      </c>
      <c r="L194" s="6">
        <v>322</v>
      </c>
      <c r="M194" s="19">
        <f t="shared" si="76"/>
        <v>5.5078558716958312</v>
      </c>
      <c r="N194" s="6">
        <v>1157</v>
      </c>
      <c r="O194" s="19">
        <f t="shared" si="78"/>
        <v>6.0633333589517493</v>
      </c>
      <c r="P194" s="6">
        <v>104</v>
      </c>
      <c r="Q194" s="19">
        <f t="shared" ref="Q194:Q199" si="80">LOG10(P194*1000)</f>
        <v>5.0170333392987807</v>
      </c>
      <c r="R194" s="14">
        <f t="shared" si="77"/>
        <v>12.859424920127795</v>
      </c>
      <c r="S194" s="19">
        <f t="shared" si="79"/>
        <v>46.206070287539937</v>
      </c>
      <c r="T194" s="19">
        <f t="shared" ref="T194:T199" si="81">P194*100/J194</f>
        <v>4.1533546325878596</v>
      </c>
      <c r="U194" s="6">
        <v>9999</v>
      </c>
      <c r="V194" s="6">
        <v>48.7</v>
      </c>
      <c r="W194" s="6">
        <v>49</v>
      </c>
      <c r="X194" s="6">
        <v>51.1</v>
      </c>
      <c r="Y194" s="6">
        <v>46.2</v>
      </c>
      <c r="Z194" s="6">
        <v>39.5</v>
      </c>
      <c r="AA194" s="25">
        <v>41.8</v>
      </c>
      <c r="AB194" s="39" t="s">
        <v>14</v>
      </c>
      <c r="AC194" s="25"/>
      <c r="AD194" s="6" t="s">
        <v>11</v>
      </c>
    </row>
    <row r="195" spans="1:30" s="9" customFormat="1" ht="15" x14ac:dyDescent="0.2">
      <c r="A195" s="6">
        <v>5640</v>
      </c>
      <c r="B195" s="6">
        <v>4</v>
      </c>
      <c r="C195" s="6">
        <v>4</v>
      </c>
      <c r="D195" s="6">
        <v>180</v>
      </c>
      <c r="E195" s="6">
        <v>1</v>
      </c>
      <c r="F195" s="6">
        <v>1206</v>
      </c>
      <c r="G195" s="19">
        <f>LOG10(F195*1000)</f>
        <v>6.0813473078041325</v>
      </c>
      <c r="H195" s="6">
        <v>1614</v>
      </c>
      <c r="I195" s="19">
        <f>LOG10(H195*1000)</f>
        <v>6.2079035303860515</v>
      </c>
      <c r="J195" s="6">
        <v>775</v>
      </c>
      <c r="K195" s="19">
        <f t="shared" si="72"/>
        <v>5.8893017025063106</v>
      </c>
      <c r="L195" s="6">
        <v>155</v>
      </c>
      <c r="M195" s="19">
        <f t="shared" si="76"/>
        <v>5.1903316981702918</v>
      </c>
      <c r="N195" s="6">
        <v>205</v>
      </c>
      <c r="O195" s="19">
        <f t="shared" si="78"/>
        <v>5.3117538610557542</v>
      </c>
      <c r="P195" s="6">
        <v>322</v>
      </c>
      <c r="Q195" s="19">
        <f t="shared" si="80"/>
        <v>5.5078558716958312</v>
      </c>
      <c r="R195" s="14">
        <f t="shared" si="77"/>
        <v>20</v>
      </c>
      <c r="S195" s="19">
        <f t="shared" si="79"/>
        <v>26.451612903225808</v>
      </c>
      <c r="T195" s="19">
        <f t="shared" si="81"/>
        <v>41.548387096774192</v>
      </c>
      <c r="U195" s="6">
        <v>9999</v>
      </c>
      <c r="V195" s="6">
        <v>59.4</v>
      </c>
      <c r="W195" s="6">
        <v>54.6</v>
      </c>
      <c r="X195" s="6">
        <v>50.7</v>
      </c>
      <c r="Y195" s="6">
        <v>39.299999999999997</v>
      </c>
      <c r="Z195" s="6">
        <v>45.7</v>
      </c>
      <c r="AA195" s="25">
        <v>32</v>
      </c>
      <c r="AB195" s="39" t="s">
        <v>41</v>
      </c>
      <c r="AC195" s="25"/>
      <c r="AD195" s="6"/>
    </row>
    <row r="196" spans="1:30" s="9" customFormat="1" ht="15" x14ac:dyDescent="0.2">
      <c r="A196" s="6">
        <v>5724</v>
      </c>
      <c r="B196" s="6">
        <v>4</v>
      </c>
      <c r="C196" s="6">
        <v>4</v>
      </c>
      <c r="D196" s="6">
        <v>40</v>
      </c>
      <c r="E196" s="6">
        <v>1</v>
      </c>
      <c r="F196" s="6"/>
      <c r="G196" s="19"/>
      <c r="H196" s="6"/>
      <c r="I196" s="19"/>
      <c r="J196" s="6">
        <v>824</v>
      </c>
      <c r="K196" s="19">
        <f t="shared" si="72"/>
        <v>5.9159272116971158</v>
      </c>
      <c r="L196" s="6">
        <v>45</v>
      </c>
      <c r="M196" s="19">
        <f t="shared" si="76"/>
        <v>4.653212513775344</v>
      </c>
      <c r="N196" s="6">
        <v>46</v>
      </c>
      <c r="O196" s="19">
        <f t="shared" si="78"/>
        <v>4.6627578316815743</v>
      </c>
      <c r="P196" s="6">
        <v>13</v>
      </c>
      <c r="Q196" s="19">
        <f t="shared" si="80"/>
        <v>4.1139433523068369</v>
      </c>
      <c r="R196" s="14">
        <f t="shared" si="77"/>
        <v>5.4611650485436893</v>
      </c>
      <c r="S196" s="19">
        <f t="shared" si="79"/>
        <v>5.5825242718446599</v>
      </c>
      <c r="T196" s="19">
        <f t="shared" si="81"/>
        <v>1.5776699029126213</v>
      </c>
      <c r="U196" s="6">
        <v>9999</v>
      </c>
      <c r="V196" s="6"/>
      <c r="W196" s="6">
        <v>50.7</v>
      </c>
      <c r="X196" s="6">
        <v>32.1</v>
      </c>
      <c r="Y196" s="6">
        <v>44.4</v>
      </c>
      <c r="Z196" s="6">
        <v>48</v>
      </c>
      <c r="AA196" s="25">
        <v>49.7</v>
      </c>
      <c r="AB196" s="39" t="s">
        <v>35</v>
      </c>
      <c r="AC196" s="25"/>
      <c r="AD196" s="6" t="s">
        <v>11</v>
      </c>
    </row>
    <row r="197" spans="1:30" s="9" customFormat="1" ht="15" x14ac:dyDescent="0.2">
      <c r="A197" s="6">
        <v>5811</v>
      </c>
      <c r="B197" s="6">
        <v>4</v>
      </c>
      <c r="C197" s="6">
        <v>4</v>
      </c>
      <c r="D197" s="6">
        <v>210</v>
      </c>
      <c r="E197" s="6">
        <v>1</v>
      </c>
      <c r="F197" s="6">
        <v>111</v>
      </c>
      <c r="G197" s="19">
        <f>LOG10(F197*1000)</f>
        <v>5.0453229787866576</v>
      </c>
      <c r="H197" s="6">
        <v>144</v>
      </c>
      <c r="I197" s="19">
        <f>LOG10(H197*1000)</f>
        <v>5.1583624920952493</v>
      </c>
      <c r="J197" s="6">
        <v>343</v>
      </c>
      <c r="K197" s="19">
        <f t="shared" si="72"/>
        <v>5.5352941200427708</v>
      </c>
      <c r="L197" s="6">
        <v>583</v>
      </c>
      <c r="M197" s="19">
        <f t="shared" si="76"/>
        <v>5.7656685547590145</v>
      </c>
      <c r="N197" s="6">
        <v>393</v>
      </c>
      <c r="O197" s="19">
        <f t="shared" si="78"/>
        <v>5.594392550375427</v>
      </c>
      <c r="P197" s="6">
        <v>431</v>
      </c>
      <c r="Q197" s="19">
        <f t="shared" si="80"/>
        <v>5.6344772701607315</v>
      </c>
      <c r="R197" s="14">
        <f t="shared" si="77"/>
        <v>169.97084548104957</v>
      </c>
      <c r="S197" s="19">
        <f t="shared" si="79"/>
        <v>114.57725947521865</v>
      </c>
      <c r="T197" s="19">
        <f t="shared" si="81"/>
        <v>125.65597667638484</v>
      </c>
      <c r="U197" s="6">
        <v>9999</v>
      </c>
      <c r="V197" s="9">
        <v>44.5</v>
      </c>
      <c r="W197" s="6">
        <v>39.4</v>
      </c>
      <c r="X197" s="6">
        <v>36.700000000000003</v>
      </c>
      <c r="Y197" s="6">
        <v>32.9</v>
      </c>
      <c r="Z197" s="6">
        <v>30.8</v>
      </c>
      <c r="AA197" s="25">
        <v>26.7</v>
      </c>
      <c r="AB197" s="39" t="s">
        <v>35</v>
      </c>
      <c r="AC197" s="25"/>
      <c r="AD197" s="6"/>
    </row>
    <row r="198" spans="1:30" s="9" customFormat="1" ht="15" x14ac:dyDescent="0.2">
      <c r="A198" s="6">
        <v>6128</v>
      </c>
      <c r="B198" s="6">
        <v>4</v>
      </c>
      <c r="C198" s="6">
        <v>2</v>
      </c>
      <c r="D198" s="6">
        <v>10</v>
      </c>
      <c r="E198" s="6">
        <v>1</v>
      </c>
      <c r="F198" s="6"/>
      <c r="G198" s="19"/>
      <c r="H198" s="6"/>
      <c r="I198" s="19"/>
      <c r="J198" s="6">
        <v>2063</v>
      </c>
      <c r="K198" s="19">
        <f t="shared" si="72"/>
        <v>6.314499227973152</v>
      </c>
      <c r="L198" s="6">
        <v>164</v>
      </c>
      <c r="M198" s="19">
        <f t="shared" si="76"/>
        <v>5.214843848047698</v>
      </c>
      <c r="N198" s="6">
        <v>46</v>
      </c>
      <c r="O198" s="19">
        <f t="shared" si="78"/>
        <v>4.6627578316815743</v>
      </c>
      <c r="P198" s="6">
        <v>37</v>
      </c>
      <c r="Q198" s="19">
        <f t="shared" si="80"/>
        <v>4.568201724066995</v>
      </c>
      <c r="R198" s="14">
        <f t="shared" si="77"/>
        <v>7.9495879786718371</v>
      </c>
      <c r="S198" s="19">
        <f t="shared" si="79"/>
        <v>2.2297624818225885</v>
      </c>
      <c r="T198" s="19">
        <f t="shared" si="81"/>
        <v>1.793504604944256</v>
      </c>
      <c r="U198" s="6">
        <v>9999</v>
      </c>
      <c r="V198" s="6"/>
      <c r="W198" s="6"/>
      <c r="X198" s="6">
        <v>34.299999999999997</v>
      </c>
      <c r="Y198" s="6">
        <v>52.1</v>
      </c>
      <c r="Z198" s="6">
        <v>52.3</v>
      </c>
      <c r="AA198" s="25">
        <v>48.1</v>
      </c>
      <c r="AB198" s="39" t="s">
        <v>10</v>
      </c>
      <c r="AC198" s="25"/>
      <c r="AD198" s="6"/>
    </row>
    <row r="199" spans="1:30" s="9" customFormat="1" ht="15" x14ac:dyDescent="0.2">
      <c r="A199" s="6">
        <v>6435</v>
      </c>
      <c r="B199" s="6">
        <v>4</v>
      </c>
      <c r="C199" s="6">
        <v>1</v>
      </c>
      <c r="D199" s="6">
        <v>10</v>
      </c>
      <c r="E199" s="6">
        <v>1</v>
      </c>
      <c r="F199" s="6"/>
      <c r="G199" s="19"/>
      <c r="H199" s="6"/>
      <c r="I199" s="19"/>
      <c r="J199" s="6">
        <v>1353</v>
      </c>
      <c r="K199" s="19">
        <f t="shared" si="72"/>
        <v>6.1312977965976225</v>
      </c>
      <c r="L199" s="6">
        <v>27</v>
      </c>
      <c r="M199" s="19">
        <f t="shared" si="76"/>
        <v>4.4313637641589869</v>
      </c>
      <c r="N199" s="6">
        <v>27</v>
      </c>
      <c r="O199" s="19">
        <f t="shared" si="78"/>
        <v>4.4313637641589869</v>
      </c>
      <c r="P199" s="6">
        <v>36</v>
      </c>
      <c r="Q199" s="19">
        <f t="shared" si="80"/>
        <v>4.5563025007672868</v>
      </c>
      <c r="R199" s="14">
        <f t="shared" si="77"/>
        <v>1.9955654101995566</v>
      </c>
      <c r="S199" s="19">
        <f t="shared" si="79"/>
        <v>1.9955654101995566</v>
      </c>
      <c r="T199" s="19">
        <f t="shared" si="81"/>
        <v>2.6607538802660753</v>
      </c>
      <c r="U199" s="6">
        <v>9999</v>
      </c>
      <c r="V199" s="6"/>
      <c r="W199" s="6"/>
      <c r="X199" s="6">
        <v>29.2</v>
      </c>
      <c r="Y199" s="6">
        <v>38.799999999999997</v>
      </c>
      <c r="Z199" s="6">
        <v>38.200000000000003</v>
      </c>
      <c r="AA199" s="25"/>
      <c r="AB199" s="39" t="s">
        <v>10</v>
      </c>
      <c r="AC199" s="25"/>
      <c r="AD199" s="6" t="s">
        <v>11</v>
      </c>
    </row>
    <row r="200" spans="1:30" s="9" customFormat="1" ht="15" x14ac:dyDescent="0.2">
      <c r="A200" s="6">
        <v>7752</v>
      </c>
      <c r="B200" s="6">
        <v>4</v>
      </c>
      <c r="C200" s="6">
        <v>3</v>
      </c>
      <c r="D200" s="6">
        <v>60</v>
      </c>
      <c r="E200" s="6">
        <v>1</v>
      </c>
      <c r="F200" s="6"/>
      <c r="G200" s="19"/>
      <c r="H200" s="6">
        <v>286</v>
      </c>
      <c r="I200" s="19">
        <f>LOG10(H200*1000)</f>
        <v>5.4563660331290427</v>
      </c>
      <c r="J200" s="6">
        <v>3120</v>
      </c>
      <c r="K200" s="19">
        <f t="shared" si="72"/>
        <v>6.4941545940184424</v>
      </c>
      <c r="L200" s="6">
        <v>496</v>
      </c>
      <c r="M200" s="19">
        <f t="shared" si="76"/>
        <v>5.6954816764901972</v>
      </c>
      <c r="N200" s="6"/>
      <c r="O200" s="19"/>
      <c r="P200" s="6"/>
      <c r="Q200" s="19"/>
      <c r="R200" s="14">
        <f t="shared" si="77"/>
        <v>15.897435897435898</v>
      </c>
      <c r="S200" s="19"/>
      <c r="T200" s="19"/>
      <c r="U200" s="6">
        <v>9999</v>
      </c>
      <c r="V200" s="6"/>
      <c r="W200" s="6">
        <v>62.1</v>
      </c>
      <c r="X200" s="6">
        <v>17.399999999999999</v>
      </c>
      <c r="Y200" s="6">
        <v>60.7</v>
      </c>
      <c r="Z200" s="6"/>
      <c r="AA200" s="25"/>
      <c r="AB200" s="39" t="s">
        <v>10</v>
      </c>
      <c r="AC200" s="25"/>
      <c r="AD200" s="6" t="s">
        <v>9</v>
      </c>
    </row>
    <row r="201" spans="1:30" s="9" customFormat="1" ht="15" x14ac:dyDescent="0.2">
      <c r="A201" s="6">
        <v>6322</v>
      </c>
      <c r="B201" s="6">
        <v>4</v>
      </c>
      <c r="C201" s="6">
        <v>2</v>
      </c>
      <c r="D201" s="6">
        <v>60</v>
      </c>
      <c r="E201" s="6">
        <v>1</v>
      </c>
      <c r="F201" s="6"/>
      <c r="G201" s="19"/>
      <c r="H201" s="6">
        <v>21</v>
      </c>
      <c r="I201" s="19">
        <f>LOG10(H201*1000)</f>
        <v>4.3222192947339195</v>
      </c>
      <c r="J201" s="6">
        <v>2800</v>
      </c>
      <c r="K201" s="19">
        <f t="shared" si="72"/>
        <v>6.4471580313422194</v>
      </c>
      <c r="L201" s="6">
        <v>1732</v>
      </c>
      <c r="M201" s="19">
        <f t="shared" si="76"/>
        <v>6.2385478876813281</v>
      </c>
      <c r="N201" s="6">
        <v>72</v>
      </c>
      <c r="O201" s="19">
        <f t="shared" ref="O201:O208" si="82">LOG10(N201*1000)</f>
        <v>4.8573324964312681</v>
      </c>
      <c r="P201" s="6">
        <v>47</v>
      </c>
      <c r="Q201" s="19">
        <f>LOG10(P201*1000)</f>
        <v>4.6720978579357171</v>
      </c>
      <c r="R201" s="14">
        <f t="shared" si="77"/>
        <v>61.857142857142854</v>
      </c>
      <c r="S201" s="19">
        <f t="shared" ref="S201:S208" si="83">N201*100/J201</f>
        <v>2.5714285714285716</v>
      </c>
      <c r="T201" s="19">
        <f>P201*100/J201</f>
        <v>1.6785714285714286</v>
      </c>
      <c r="U201" s="6">
        <v>9999</v>
      </c>
      <c r="V201" s="6"/>
      <c r="W201" s="6">
        <v>45</v>
      </c>
      <c r="X201" s="6">
        <v>45</v>
      </c>
      <c r="Y201" s="6">
        <v>46.8</v>
      </c>
      <c r="Z201" s="6">
        <v>44.8</v>
      </c>
      <c r="AA201" s="25">
        <v>47.6</v>
      </c>
      <c r="AB201" s="39" t="s">
        <v>10</v>
      </c>
      <c r="AC201" s="25"/>
      <c r="AD201" s="6"/>
    </row>
    <row r="202" spans="1:30" s="9" customFormat="1" ht="15" x14ac:dyDescent="0.2">
      <c r="A202" s="6">
        <v>5723</v>
      </c>
      <c r="B202" s="6">
        <v>4</v>
      </c>
      <c r="C202" s="6">
        <v>4</v>
      </c>
      <c r="D202" s="6">
        <v>150</v>
      </c>
      <c r="E202" s="6">
        <v>1</v>
      </c>
      <c r="F202" s="6">
        <v>43</v>
      </c>
      <c r="G202" s="19">
        <f>LOG10(F202*1000)</f>
        <v>4.6334684555795862</v>
      </c>
      <c r="H202" s="6">
        <v>27</v>
      </c>
      <c r="I202" s="19">
        <f>LOG10(H202*1000)</f>
        <v>4.4313637641589869</v>
      </c>
      <c r="J202" s="6">
        <v>1120</v>
      </c>
      <c r="K202" s="19">
        <f t="shared" si="72"/>
        <v>6.0492180226701819</v>
      </c>
      <c r="L202" s="6">
        <v>200</v>
      </c>
      <c r="M202" s="19">
        <f t="shared" si="76"/>
        <v>5.3010299956639813</v>
      </c>
      <c r="N202" s="6">
        <v>287</v>
      </c>
      <c r="O202" s="19">
        <f t="shared" si="82"/>
        <v>5.4578818967339924</v>
      </c>
      <c r="P202" s="6"/>
      <c r="Q202" s="19"/>
      <c r="R202" s="14">
        <f t="shared" si="77"/>
        <v>17.857142857142858</v>
      </c>
      <c r="S202" s="19">
        <f t="shared" si="83"/>
        <v>25.625</v>
      </c>
      <c r="T202" s="19"/>
      <c r="U202" s="6">
        <v>9999</v>
      </c>
      <c r="V202" s="6">
        <v>44.7</v>
      </c>
      <c r="W202" s="6">
        <v>52.3</v>
      </c>
      <c r="X202" s="6">
        <v>24.1</v>
      </c>
      <c r="Y202" s="6">
        <v>40.4</v>
      </c>
      <c r="Z202" s="6">
        <v>35.700000000000003</v>
      </c>
      <c r="AA202" s="25"/>
      <c r="AB202" s="39" t="s">
        <v>10</v>
      </c>
      <c r="AC202" s="25"/>
      <c r="AD202" s="6" t="s">
        <v>11</v>
      </c>
    </row>
    <row r="203" spans="1:30" s="9" customFormat="1" ht="15" x14ac:dyDescent="0.2">
      <c r="A203" s="6">
        <v>6594</v>
      </c>
      <c r="B203" s="6">
        <v>4</v>
      </c>
      <c r="C203" s="6">
        <v>1</v>
      </c>
      <c r="D203" s="6">
        <v>10</v>
      </c>
      <c r="E203" s="6">
        <v>1</v>
      </c>
      <c r="F203" s="6"/>
      <c r="G203" s="19"/>
      <c r="H203" s="6"/>
      <c r="I203" s="19"/>
      <c r="J203" s="6">
        <v>1720</v>
      </c>
      <c r="K203" s="19">
        <f t="shared" si="72"/>
        <v>6.2355284469075487</v>
      </c>
      <c r="L203" s="6">
        <v>71</v>
      </c>
      <c r="M203" s="19">
        <f t="shared" si="76"/>
        <v>4.8512583487190755</v>
      </c>
      <c r="N203" s="6">
        <v>50</v>
      </c>
      <c r="O203" s="19">
        <f t="shared" si="82"/>
        <v>4.6989700043360187</v>
      </c>
      <c r="P203" s="6">
        <v>44</v>
      </c>
      <c r="Q203" s="19">
        <f>LOG10(P203*1000)</f>
        <v>4.6434526764861879</v>
      </c>
      <c r="R203" s="14">
        <f t="shared" si="77"/>
        <v>4.1279069767441863</v>
      </c>
      <c r="S203" s="19">
        <f t="shared" si="83"/>
        <v>2.9069767441860463</v>
      </c>
      <c r="T203" s="19">
        <f>P203*100/J203</f>
        <v>2.558139534883721</v>
      </c>
      <c r="U203" s="6">
        <v>9999</v>
      </c>
      <c r="V203" s="6"/>
      <c r="W203" s="6"/>
      <c r="X203" s="6">
        <v>30.1</v>
      </c>
      <c r="Y203" s="6">
        <v>44.6</v>
      </c>
      <c r="Z203" s="6">
        <v>48</v>
      </c>
      <c r="AA203" s="25">
        <v>50.7</v>
      </c>
      <c r="AB203" s="39" t="s">
        <v>11</v>
      </c>
      <c r="AC203" s="30"/>
      <c r="AD203" s="6"/>
    </row>
    <row r="204" spans="1:30" s="9" customFormat="1" ht="15" x14ac:dyDescent="0.2">
      <c r="A204" s="6">
        <v>6620</v>
      </c>
      <c r="B204" s="6">
        <v>4</v>
      </c>
      <c r="C204" s="6">
        <v>2</v>
      </c>
      <c r="D204" s="6">
        <v>10</v>
      </c>
      <c r="E204" s="6">
        <v>1</v>
      </c>
      <c r="F204" s="6"/>
      <c r="G204" s="19"/>
      <c r="H204" s="6"/>
      <c r="I204" s="19"/>
      <c r="J204" s="6">
        <v>1999</v>
      </c>
      <c r="K204" s="19">
        <f t="shared" si="72"/>
        <v>6.3008127941181167</v>
      </c>
      <c r="L204" s="6">
        <v>115</v>
      </c>
      <c r="M204" s="19">
        <f t="shared" si="76"/>
        <v>5.0606978403536118</v>
      </c>
      <c r="N204" s="6">
        <v>100</v>
      </c>
      <c r="O204" s="19">
        <f t="shared" si="82"/>
        <v>5</v>
      </c>
      <c r="P204" s="6">
        <v>97</v>
      </c>
      <c r="Q204" s="19">
        <f>LOG10(P204*1000)</f>
        <v>4.9867717342662452</v>
      </c>
      <c r="R204" s="14">
        <f t="shared" si="77"/>
        <v>5.7528764382191095</v>
      </c>
      <c r="S204" s="19">
        <f t="shared" si="83"/>
        <v>5.002501250625313</v>
      </c>
      <c r="T204" s="19">
        <f>P204*100/J204</f>
        <v>4.8524262131065532</v>
      </c>
      <c r="U204" s="6">
        <v>9999</v>
      </c>
      <c r="V204" s="6"/>
      <c r="W204" s="6"/>
      <c r="X204" s="6">
        <v>20.100000000000001</v>
      </c>
      <c r="Y204" s="6">
        <v>36.1</v>
      </c>
      <c r="Z204" s="6">
        <v>35</v>
      </c>
      <c r="AA204" s="25">
        <v>37.299999999999997</v>
      </c>
      <c r="AB204" s="39" t="s">
        <v>11</v>
      </c>
      <c r="AC204" s="25"/>
      <c r="AD204" s="6"/>
    </row>
    <row r="205" spans="1:30" s="9" customFormat="1" ht="15" x14ac:dyDescent="0.2">
      <c r="A205" s="6">
        <v>6332</v>
      </c>
      <c r="B205" s="6">
        <v>4</v>
      </c>
      <c r="C205" s="6">
        <v>2</v>
      </c>
      <c r="D205" s="6">
        <v>10</v>
      </c>
      <c r="E205" s="6">
        <v>1</v>
      </c>
      <c r="F205" s="6"/>
      <c r="G205" s="19"/>
      <c r="I205" s="19"/>
      <c r="J205" s="6">
        <v>550</v>
      </c>
      <c r="K205" s="19">
        <f t="shared" si="72"/>
        <v>5.7403626894942441</v>
      </c>
      <c r="L205" s="6">
        <v>10</v>
      </c>
      <c r="M205" s="19">
        <f t="shared" si="76"/>
        <v>4</v>
      </c>
      <c r="N205" s="6">
        <v>15</v>
      </c>
      <c r="O205" s="19">
        <f t="shared" si="82"/>
        <v>4.1760912590556813</v>
      </c>
      <c r="P205" s="6">
        <v>34</v>
      </c>
      <c r="Q205" s="19">
        <f>LOG10(P205*1000)</f>
        <v>4.5314789170422554</v>
      </c>
      <c r="R205" s="14">
        <f t="shared" si="77"/>
        <v>1.8181818181818181</v>
      </c>
      <c r="S205" s="19">
        <f t="shared" si="83"/>
        <v>2.7272727272727271</v>
      </c>
      <c r="T205" s="19">
        <f>P205*100/J205</f>
        <v>6.1818181818181817</v>
      </c>
      <c r="U205" s="6">
        <v>9999</v>
      </c>
      <c r="V205" s="6"/>
      <c r="W205" s="6"/>
      <c r="X205" s="6">
        <v>49.7</v>
      </c>
      <c r="Y205" s="6">
        <v>49.7</v>
      </c>
      <c r="Z205" s="6">
        <v>50.3</v>
      </c>
      <c r="AA205" s="25">
        <v>50.2</v>
      </c>
      <c r="AB205" s="39" t="s">
        <v>11</v>
      </c>
      <c r="AC205" s="25"/>
      <c r="AD205" s="6"/>
    </row>
    <row r="206" spans="1:30" s="9" customFormat="1" ht="15" x14ac:dyDescent="0.2">
      <c r="A206" s="6">
        <v>6822</v>
      </c>
      <c r="B206" s="6">
        <v>4</v>
      </c>
      <c r="C206" s="6">
        <v>1</v>
      </c>
      <c r="D206" s="6">
        <v>10</v>
      </c>
      <c r="E206" s="6">
        <v>1</v>
      </c>
      <c r="F206" s="6"/>
      <c r="G206" s="19"/>
      <c r="H206" s="6"/>
      <c r="I206" s="19"/>
      <c r="J206" s="6">
        <v>1130</v>
      </c>
      <c r="K206" s="19">
        <f t="shared" ref="K206:K232" si="84">LOG10(J206*1000)</f>
        <v>6.0530784434834199</v>
      </c>
      <c r="L206" s="6">
        <v>412</v>
      </c>
      <c r="M206" s="19">
        <f t="shared" si="76"/>
        <v>5.6148972160331345</v>
      </c>
      <c r="N206" s="6">
        <v>81</v>
      </c>
      <c r="O206" s="19">
        <f t="shared" si="82"/>
        <v>4.9084850188786495</v>
      </c>
      <c r="P206" s="6">
        <v>34</v>
      </c>
      <c r="Q206" s="19">
        <f>LOG10(P206*1000)</f>
        <v>4.5314789170422554</v>
      </c>
      <c r="R206" s="14">
        <f t="shared" si="77"/>
        <v>36.460176991150441</v>
      </c>
      <c r="S206" s="19">
        <f t="shared" si="83"/>
        <v>7.168141592920354</v>
      </c>
      <c r="T206" s="19">
        <f>P206*100/J206</f>
        <v>3.0088495575221237</v>
      </c>
      <c r="U206" s="6">
        <v>9999</v>
      </c>
      <c r="V206" s="6"/>
      <c r="W206" s="6"/>
      <c r="X206" s="6">
        <v>16.5</v>
      </c>
      <c r="Y206" s="6">
        <v>16.5</v>
      </c>
      <c r="Z206" s="6">
        <v>21.7</v>
      </c>
      <c r="AA206" s="25"/>
      <c r="AB206" s="39" t="s">
        <v>11</v>
      </c>
      <c r="AC206" s="25"/>
      <c r="AD206" s="6"/>
    </row>
    <row r="207" spans="1:30" s="9" customFormat="1" ht="15" x14ac:dyDescent="0.2">
      <c r="A207" s="6">
        <v>7826</v>
      </c>
      <c r="B207" s="6">
        <v>4</v>
      </c>
      <c r="C207" s="6">
        <v>3</v>
      </c>
      <c r="D207" s="6">
        <v>40</v>
      </c>
      <c r="E207" s="6">
        <v>1</v>
      </c>
      <c r="F207" s="6"/>
      <c r="G207" s="19"/>
      <c r="H207" s="6">
        <v>61</v>
      </c>
      <c r="I207" s="19">
        <f>LOG10(H207*1000)</f>
        <v>4.7853298350107671</v>
      </c>
      <c r="J207" s="6">
        <v>1617</v>
      </c>
      <c r="K207" s="19">
        <f t="shared" si="84"/>
        <v>6.2087100199064009</v>
      </c>
      <c r="L207" s="6">
        <v>36</v>
      </c>
      <c r="M207" s="19">
        <f t="shared" si="76"/>
        <v>4.5563025007672868</v>
      </c>
      <c r="N207" s="6">
        <v>2038</v>
      </c>
      <c r="O207" s="19">
        <f t="shared" si="82"/>
        <v>6.3092041796704077</v>
      </c>
      <c r="P207" s="6"/>
      <c r="Q207" s="19"/>
      <c r="R207" s="14">
        <f t="shared" si="77"/>
        <v>2.2263450834879408</v>
      </c>
      <c r="S207" s="19">
        <f t="shared" si="83"/>
        <v>126.03586889301175</v>
      </c>
      <c r="T207" s="19"/>
      <c r="U207" s="6">
        <v>9999</v>
      </c>
      <c r="V207" s="6"/>
      <c r="W207" s="6">
        <v>58.1</v>
      </c>
      <c r="X207" s="6">
        <v>52.8</v>
      </c>
      <c r="Y207" s="6">
        <v>55.9</v>
      </c>
      <c r="Z207" s="6"/>
      <c r="AA207" s="25"/>
      <c r="AB207" s="39" t="s">
        <v>11</v>
      </c>
      <c r="AC207" s="25"/>
      <c r="AD207" s="6"/>
    </row>
    <row r="208" spans="1:30" s="9" customFormat="1" ht="15" x14ac:dyDescent="0.2">
      <c r="A208" s="6">
        <v>6350</v>
      </c>
      <c r="B208" s="6">
        <v>4</v>
      </c>
      <c r="C208" s="6">
        <v>1</v>
      </c>
      <c r="D208" s="6">
        <v>50</v>
      </c>
      <c r="E208" s="6">
        <v>1</v>
      </c>
      <c r="F208" s="6"/>
      <c r="G208" s="19"/>
      <c r="H208" s="6">
        <v>6016</v>
      </c>
      <c r="I208" s="19">
        <f>LOG10(H208*1000)</f>
        <v>6.7793078275835859</v>
      </c>
      <c r="J208" s="6">
        <v>3118</v>
      </c>
      <c r="K208" s="19">
        <f t="shared" si="84"/>
        <v>6.4938761108528231</v>
      </c>
      <c r="L208" s="6">
        <v>142</v>
      </c>
      <c r="M208" s="19">
        <f t="shared" si="76"/>
        <v>5.1522883443830567</v>
      </c>
      <c r="N208" s="6">
        <v>354</v>
      </c>
      <c r="O208" s="19">
        <f t="shared" si="82"/>
        <v>5.5490032620257876</v>
      </c>
      <c r="P208" s="6">
        <v>266</v>
      </c>
      <c r="Q208" s="19">
        <f>LOG10(P208*1000)</f>
        <v>5.424881636631067</v>
      </c>
      <c r="R208" s="14">
        <f t="shared" si="77"/>
        <v>4.5542014111610003</v>
      </c>
      <c r="S208" s="19">
        <f t="shared" si="83"/>
        <v>11.353431686978833</v>
      </c>
      <c r="T208" s="19">
        <f>P208*100/J208</f>
        <v>8.5311096856959594</v>
      </c>
      <c r="U208" s="6">
        <v>9999</v>
      </c>
      <c r="V208" s="6"/>
      <c r="W208" s="6">
        <v>29.8</v>
      </c>
      <c r="X208" s="6">
        <v>29.8</v>
      </c>
      <c r="Y208" s="6">
        <v>45.4</v>
      </c>
      <c r="Z208" s="6">
        <v>45.7</v>
      </c>
      <c r="AA208" s="25">
        <v>46.3</v>
      </c>
      <c r="AB208" s="39" t="s">
        <v>11</v>
      </c>
      <c r="AC208" s="25"/>
      <c r="AD208" s="6"/>
    </row>
    <row r="209" spans="1:30" s="9" customFormat="1" ht="15" x14ac:dyDescent="0.2">
      <c r="A209" s="6">
        <v>6091</v>
      </c>
      <c r="B209" s="6">
        <v>4</v>
      </c>
      <c r="C209" s="6">
        <v>2</v>
      </c>
      <c r="D209" s="6">
        <v>90</v>
      </c>
      <c r="E209" s="6">
        <v>1</v>
      </c>
      <c r="F209" s="6">
        <v>107</v>
      </c>
      <c r="G209" s="19">
        <f>LOG10(F209*1000)</f>
        <v>5.0293837776852097</v>
      </c>
      <c r="H209" s="6">
        <v>58</v>
      </c>
      <c r="I209" s="19">
        <f>LOG10(H209*1000)</f>
        <v>4.7634279935629369</v>
      </c>
      <c r="J209" s="6">
        <v>1705</v>
      </c>
      <c r="K209" s="19">
        <f t="shared" si="84"/>
        <v>6.2317243833285163</v>
      </c>
      <c r="L209" s="6">
        <v>98</v>
      </c>
      <c r="M209" s="19">
        <f t="shared" si="76"/>
        <v>4.9912260756924951</v>
      </c>
      <c r="N209" s="6"/>
      <c r="O209" s="19"/>
      <c r="P209" s="6">
        <v>51</v>
      </c>
      <c r="Q209" s="19">
        <f>LOG10(P209*1000)</f>
        <v>4.7075701760979367</v>
      </c>
      <c r="R209" s="14">
        <f t="shared" si="77"/>
        <v>5.7478005865102642</v>
      </c>
      <c r="S209" s="19"/>
      <c r="T209" s="19">
        <f>P209*100/J209</f>
        <v>2.9912023460410557</v>
      </c>
      <c r="U209" s="6">
        <v>9999</v>
      </c>
      <c r="V209" s="6">
        <v>45</v>
      </c>
      <c r="W209" s="6">
        <v>63.3</v>
      </c>
      <c r="X209" s="6">
        <v>60.9</v>
      </c>
      <c r="Y209" s="6"/>
      <c r="Z209" s="6">
        <v>67</v>
      </c>
      <c r="AA209" s="25">
        <v>55.4</v>
      </c>
      <c r="AB209" s="39" t="s">
        <v>11</v>
      </c>
      <c r="AC209" s="25"/>
      <c r="AD209" s="6"/>
    </row>
    <row r="210" spans="1:30" s="9" customFormat="1" ht="15" x14ac:dyDescent="0.2">
      <c r="A210" s="6">
        <v>5899</v>
      </c>
      <c r="B210" s="6">
        <v>4</v>
      </c>
      <c r="C210" s="6">
        <v>3</v>
      </c>
      <c r="D210" s="6">
        <v>90</v>
      </c>
      <c r="E210" s="6">
        <v>1</v>
      </c>
      <c r="F210" s="6"/>
      <c r="G210" s="19"/>
      <c r="H210" s="6">
        <v>479</v>
      </c>
      <c r="I210" s="19">
        <f>LOG10(H210*1000)</f>
        <v>5.6803355134145637</v>
      </c>
      <c r="J210" s="6">
        <v>1125</v>
      </c>
      <c r="K210" s="19">
        <f t="shared" si="84"/>
        <v>6.0511525224473814</v>
      </c>
      <c r="L210" s="6">
        <v>177</v>
      </c>
      <c r="M210" s="19">
        <f t="shared" si="76"/>
        <v>5.2479732663618064</v>
      </c>
      <c r="N210" s="6">
        <v>250</v>
      </c>
      <c r="O210" s="19">
        <f t="shared" ref="O210:O219" si="85">LOG10(N210*1000)</f>
        <v>5.3979400086720375</v>
      </c>
      <c r="P210" s="6">
        <v>278</v>
      </c>
      <c r="Q210" s="19">
        <f>LOG10(P210*1000)</f>
        <v>5.4440447959180762</v>
      </c>
      <c r="R210" s="14">
        <f t="shared" si="77"/>
        <v>15.733333333333333</v>
      </c>
      <c r="S210" s="19">
        <f>N210*100/J210</f>
        <v>22.222222222222221</v>
      </c>
      <c r="T210" s="19">
        <f>P210*100/J210</f>
        <v>24.711111111111112</v>
      </c>
      <c r="U210" s="6">
        <v>9999</v>
      </c>
      <c r="V210" s="6"/>
      <c r="W210" s="6">
        <v>53.9</v>
      </c>
      <c r="X210" s="6">
        <v>49.2</v>
      </c>
      <c r="Y210" s="6">
        <v>44.7</v>
      </c>
      <c r="Z210" s="6">
        <v>46.2</v>
      </c>
      <c r="AA210" s="25">
        <v>46.8</v>
      </c>
      <c r="AB210" s="39" t="s">
        <v>11</v>
      </c>
      <c r="AC210" s="25"/>
      <c r="AD210" s="6"/>
    </row>
    <row r="211" spans="1:30" s="9" customFormat="1" ht="15" x14ac:dyDescent="0.2">
      <c r="A211" s="6">
        <v>6271</v>
      </c>
      <c r="B211" s="6">
        <v>4</v>
      </c>
      <c r="C211" s="6">
        <v>2</v>
      </c>
      <c r="D211" s="6">
        <v>90</v>
      </c>
      <c r="E211" s="6">
        <v>1</v>
      </c>
      <c r="F211" s="6">
        <v>31</v>
      </c>
      <c r="G211" s="19">
        <f>LOG10(F211*1000)</f>
        <v>4.4913616938342731</v>
      </c>
      <c r="H211" s="6">
        <v>405</v>
      </c>
      <c r="I211" s="19">
        <f>LOG10(H211*1000)</f>
        <v>5.6074550232146683</v>
      </c>
      <c r="J211" s="6">
        <v>2733</v>
      </c>
      <c r="K211" s="19">
        <f t="shared" si="84"/>
        <v>6.4366396316926604</v>
      </c>
      <c r="L211" s="6"/>
      <c r="M211" s="19"/>
      <c r="N211" s="6">
        <v>1484</v>
      </c>
      <c r="O211" s="19">
        <f t="shared" si="85"/>
        <v>6.1714339009430086</v>
      </c>
      <c r="P211" s="6">
        <v>6381</v>
      </c>
      <c r="Q211" s="19">
        <f>LOG10(P211*1000)</f>
        <v>6.8048887446223913</v>
      </c>
      <c r="R211" s="14"/>
      <c r="S211" s="19">
        <f>N211*100/J211</f>
        <v>54.299304793267474</v>
      </c>
      <c r="T211" s="19">
        <f>P211*100/J211</f>
        <v>233.47969264544457</v>
      </c>
      <c r="U211" s="6">
        <v>9999</v>
      </c>
      <c r="V211" s="6">
        <v>41.2</v>
      </c>
      <c r="W211" s="6">
        <v>56.5</v>
      </c>
      <c r="X211" s="6">
        <v>55.1</v>
      </c>
      <c r="Y211" s="6"/>
      <c r="Z211" s="6">
        <v>56.6</v>
      </c>
      <c r="AA211" s="25">
        <v>53.7</v>
      </c>
      <c r="AB211" s="39" t="s">
        <v>11</v>
      </c>
      <c r="AC211" s="25"/>
      <c r="AD211" s="6"/>
    </row>
    <row r="212" spans="1:30" s="9" customFormat="1" ht="15" x14ac:dyDescent="0.2">
      <c r="A212" s="6">
        <v>5711</v>
      </c>
      <c r="B212" s="6">
        <v>4</v>
      </c>
      <c r="C212" s="6">
        <v>4</v>
      </c>
      <c r="D212" s="6">
        <v>100</v>
      </c>
      <c r="E212" s="6">
        <v>1</v>
      </c>
      <c r="F212" s="6"/>
      <c r="G212" s="19"/>
      <c r="H212" s="6">
        <v>2267</v>
      </c>
      <c r="I212" s="19">
        <f>LOG10(J212*1000)</f>
        <v>6.3336487565147008</v>
      </c>
      <c r="J212" s="6">
        <v>2156</v>
      </c>
      <c r="K212" s="19">
        <f t="shared" si="84"/>
        <v>6.3336487565147008</v>
      </c>
      <c r="L212" s="6">
        <v>748</v>
      </c>
      <c r="M212" s="19">
        <f t="shared" ref="M212:M232" si="86">LOG10(L212*1000)</f>
        <v>5.8739015978644611</v>
      </c>
      <c r="N212" s="6">
        <v>1977</v>
      </c>
      <c r="O212" s="19">
        <f t="shared" si="85"/>
        <v>6.2960066693136723</v>
      </c>
      <c r="P212" s="14">
        <f>J212*100/H212</f>
        <v>95.103661226290257</v>
      </c>
      <c r="Q212" s="19">
        <f>L212*100/H212</f>
        <v>32.995147772386417</v>
      </c>
      <c r="R212" s="14"/>
      <c r="S212" s="19"/>
      <c r="T212" s="19"/>
      <c r="U212" s="6">
        <v>1</v>
      </c>
      <c r="V212" s="6"/>
      <c r="W212" s="6">
        <v>44.9</v>
      </c>
      <c r="X212" s="6">
        <v>54.5</v>
      </c>
      <c r="Y212" s="6">
        <v>64.5</v>
      </c>
      <c r="Z212" s="6">
        <v>53</v>
      </c>
      <c r="AA212" s="25"/>
      <c r="AB212" s="39" t="s">
        <v>11</v>
      </c>
      <c r="AC212" s="25"/>
      <c r="AD212" s="6"/>
    </row>
    <row r="213" spans="1:30" s="9" customFormat="1" ht="15" x14ac:dyDescent="0.2">
      <c r="A213" s="6">
        <v>6538</v>
      </c>
      <c r="B213" s="6">
        <v>4</v>
      </c>
      <c r="C213" s="6">
        <v>1</v>
      </c>
      <c r="D213" s="6">
        <v>100</v>
      </c>
      <c r="E213" s="6">
        <v>1</v>
      </c>
      <c r="F213" s="6"/>
      <c r="G213" s="19"/>
      <c r="H213" s="6">
        <v>316</v>
      </c>
      <c r="I213" s="19">
        <f>LOG10(J213*1000)</f>
        <v>5.6253124509616734</v>
      </c>
      <c r="J213" s="6">
        <v>422</v>
      </c>
      <c r="K213" s="19">
        <f t="shared" si="84"/>
        <v>5.6253124509616734</v>
      </c>
      <c r="L213" s="6">
        <v>145</v>
      </c>
      <c r="M213" s="19">
        <f t="shared" si="86"/>
        <v>5.1613680022349753</v>
      </c>
      <c r="N213" s="6">
        <v>1072</v>
      </c>
      <c r="O213" s="19">
        <f t="shared" si="85"/>
        <v>6.030194785356751</v>
      </c>
      <c r="P213" s="6">
        <v>658</v>
      </c>
      <c r="Q213" s="19">
        <f>LOG10(P213*1000)</f>
        <v>5.8182258936139553</v>
      </c>
      <c r="R213" s="14">
        <f t="shared" ref="R213:R232" si="87">L213*100/J213</f>
        <v>34.360189573459714</v>
      </c>
      <c r="S213" s="19">
        <f t="shared" ref="S213:S219" si="88">N213*100/J213</f>
        <v>254.02843601895734</v>
      </c>
      <c r="T213" s="19">
        <f>P213*100/J213</f>
        <v>155.92417061611374</v>
      </c>
      <c r="U213" s="6">
        <v>9999</v>
      </c>
      <c r="V213" s="6"/>
      <c r="W213" s="6">
        <v>40.6</v>
      </c>
      <c r="X213" s="6">
        <v>37.9</v>
      </c>
      <c r="Y213" s="6">
        <v>40.200000000000003</v>
      </c>
      <c r="Z213" s="6">
        <v>37</v>
      </c>
      <c r="AA213" s="25">
        <v>37.5</v>
      </c>
      <c r="AB213" s="39" t="s">
        <v>11</v>
      </c>
      <c r="AC213" s="30"/>
      <c r="AD213" s="6"/>
    </row>
    <row r="214" spans="1:30" s="9" customFormat="1" ht="15" x14ac:dyDescent="0.2">
      <c r="A214" s="6">
        <v>6555</v>
      </c>
      <c r="B214" s="6">
        <v>4</v>
      </c>
      <c r="C214" s="6">
        <v>1</v>
      </c>
      <c r="D214" s="6">
        <v>120</v>
      </c>
      <c r="E214" s="6">
        <v>1</v>
      </c>
      <c r="F214" s="6">
        <v>87</v>
      </c>
      <c r="G214" s="19">
        <f>LOG10(F214*1000)</f>
        <v>4.9395192526186182</v>
      </c>
      <c r="H214" s="6">
        <v>270</v>
      </c>
      <c r="I214" s="19">
        <f>LOG10(H214*1000)</f>
        <v>5.4313637641589869</v>
      </c>
      <c r="J214" s="6">
        <v>1743</v>
      </c>
      <c r="K214" s="19">
        <f t="shared" si="84"/>
        <v>6.2412973871099933</v>
      </c>
      <c r="L214" s="6">
        <v>1000</v>
      </c>
      <c r="M214" s="19">
        <f t="shared" si="86"/>
        <v>6</v>
      </c>
      <c r="N214" s="6">
        <v>287</v>
      </c>
      <c r="O214" s="19">
        <f t="shared" si="85"/>
        <v>5.4578818967339924</v>
      </c>
      <c r="P214" s="6">
        <v>302</v>
      </c>
      <c r="Q214" s="19">
        <f>LOG10(P214*1000)</f>
        <v>5.480006942957151</v>
      </c>
      <c r="R214" s="14">
        <f t="shared" si="87"/>
        <v>57.372346528973033</v>
      </c>
      <c r="S214" s="19">
        <f t="shared" si="88"/>
        <v>16.46586345381526</v>
      </c>
      <c r="T214" s="19">
        <f>P214*100/J214</f>
        <v>17.326448651749857</v>
      </c>
      <c r="U214" s="6">
        <v>9999</v>
      </c>
      <c r="V214" s="6">
        <v>33.1</v>
      </c>
      <c r="W214" s="6">
        <v>33.9</v>
      </c>
      <c r="X214" s="6">
        <v>33.4</v>
      </c>
      <c r="Y214" s="6"/>
      <c r="Z214" s="6">
        <v>30.9</v>
      </c>
      <c r="AA214" s="25">
        <v>31.5</v>
      </c>
      <c r="AB214" s="39" t="s">
        <v>11</v>
      </c>
      <c r="AC214" s="25"/>
      <c r="AD214" s="6"/>
    </row>
    <row r="215" spans="1:30" s="9" customFormat="1" ht="15" x14ac:dyDescent="0.2">
      <c r="A215" s="6">
        <v>5763</v>
      </c>
      <c r="B215" s="6">
        <v>4</v>
      </c>
      <c r="C215" s="6">
        <v>4</v>
      </c>
      <c r="D215" s="6">
        <v>120</v>
      </c>
      <c r="E215" s="6">
        <v>1</v>
      </c>
      <c r="F215" s="6">
        <v>38</v>
      </c>
      <c r="G215" s="19">
        <f>LOG10(F215*1000)</f>
        <v>4.5797835966168101</v>
      </c>
      <c r="H215" s="6">
        <v>28</v>
      </c>
      <c r="I215" s="19">
        <f>LOG10(H215*1000)</f>
        <v>4.4471580313422194</v>
      </c>
      <c r="J215" s="6">
        <v>1320</v>
      </c>
      <c r="K215" s="19">
        <f t="shared" si="84"/>
        <v>6.1205739312058496</v>
      </c>
      <c r="L215" s="6">
        <v>25</v>
      </c>
      <c r="M215" s="19">
        <f t="shared" si="86"/>
        <v>4.3979400086720375</v>
      </c>
      <c r="N215" s="6">
        <v>104</v>
      </c>
      <c r="O215" s="19">
        <f t="shared" si="85"/>
        <v>5.0170333392987807</v>
      </c>
      <c r="P215" s="6">
        <v>66</v>
      </c>
      <c r="Q215" s="19">
        <f>LOG10(P215*1000)</f>
        <v>4.8195439355418683</v>
      </c>
      <c r="R215" s="14">
        <f t="shared" si="87"/>
        <v>1.893939393939394</v>
      </c>
      <c r="S215" s="19">
        <f t="shared" si="88"/>
        <v>7.8787878787878789</v>
      </c>
      <c r="T215" s="19">
        <f>P215*100/J215</f>
        <v>5</v>
      </c>
      <c r="U215" s="6">
        <v>9999</v>
      </c>
      <c r="V215" s="6">
        <v>48.5</v>
      </c>
      <c r="W215" s="6">
        <v>49.6</v>
      </c>
      <c r="X215" s="6">
        <v>49.6</v>
      </c>
      <c r="Y215" s="6">
        <v>50.3</v>
      </c>
      <c r="Z215" s="6">
        <v>44.1</v>
      </c>
      <c r="AA215" s="25">
        <v>38.799999999999997</v>
      </c>
      <c r="AB215" s="39" t="s">
        <v>11</v>
      </c>
      <c r="AC215" s="25"/>
      <c r="AD215" s="6"/>
    </row>
    <row r="216" spans="1:30" s="9" customFormat="1" ht="15" x14ac:dyDescent="0.2">
      <c r="A216" s="6">
        <v>6096</v>
      </c>
      <c r="B216" s="6">
        <v>4</v>
      </c>
      <c r="C216" s="6">
        <v>3</v>
      </c>
      <c r="D216" s="6">
        <v>150</v>
      </c>
      <c r="E216" s="6">
        <v>1</v>
      </c>
      <c r="F216" s="6">
        <v>307</v>
      </c>
      <c r="G216" s="19">
        <f>LOG10(F216*1000)</f>
        <v>5.4871383754771861</v>
      </c>
      <c r="H216" s="6">
        <v>212</v>
      </c>
      <c r="I216" s="19">
        <f>LOG10(H216*1000)</f>
        <v>5.3263358609287517</v>
      </c>
      <c r="J216" s="6">
        <v>1054</v>
      </c>
      <c r="K216" s="19">
        <f t="shared" si="84"/>
        <v>6.0228406108765276</v>
      </c>
      <c r="L216" s="6">
        <v>1181</v>
      </c>
      <c r="M216" s="19">
        <f t="shared" si="86"/>
        <v>6.0722498976135144</v>
      </c>
      <c r="N216" s="6">
        <v>669</v>
      </c>
      <c r="O216" s="19">
        <f t="shared" si="85"/>
        <v>5.8254261177678233</v>
      </c>
      <c r="P216" s="6">
        <v>556</v>
      </c>
      <c r="Q216" s="19">
        <f>LOG10(P216*1000)</f>
        <v>5.7450747915820575</v>
      </c>
      <c r="R216" s="14">
        <f t="shared" si="87"/>
        <v>112.04933586337761</v>
      </c>
      <c r="S216" s="19">
        <f t="shared" si="88"/>
        <v>63.472485768500945</v>
      </c>
      <c r="T216" s="19">
        <f>P216*100/J216</f>
        <v>52.751423149905122</v>
      </c>
      <c r="U216" s="6">
        <v>9999</v>
      </c>
      <c r="V216" s="6">
        <v>54</v>
      </c>
      <c r="W216" s="6">
        <v>49.1</v>
      </c>
      <c r="X216" s="6">
        <v>60.3</v>
      </c>
      <c r="Y216" s="6">
        <v>44.1</v>
      </c>
      <c r="Z216" s="6">
        <v>58.6</v>
      </c>
      <c r="AA216" s="25">
        <v>52</v>
      </c>
      <c r="AB216" s="39" t="s">
        <v>11</v>
      </c>
      <c r="AC216" s="25"/>
      <c r="AD216" s="6"/>
    </row>
    <row r="217" spans="1:30" s="52" customFormat="1" ht="15" x14ac:dyDescent="0.2">
      <c r="A217" s="39">
        <v>6161</v>
      </c>
      <c r="B217" s="39">
        <v>4</v>
      </c>
      <c r="C217" s="39">
        <v>2</v>
      </c>
      <c r="D217" s="39">
        <v>180</v>
      </c>
      <c r="E217" s="39">
        <v>1</v>
      </c>
      <c r="F217" s="39">
        <v>3256</v>
      </c>
      <c r="G217" s="49">
        <f>LOG10(F217*1000)</f>
        <v>6.5126843962171632</v>
      </c>
      <c r="H217" s="39">
        <v>2225</v>
      </c>
      <c r="I217" s="49">
        <f>LOG10(H217*1000)</f>
        <v>6.3473300153169507</v>
      </c>
      <c r="J217" s="39">
        <v>3351</v>
      </c>
      <c r="K217" s="49">
        <f t="shared" si="84"/>
        <v>6.5251744278352719</v>
      </c>
      <c r="L217" s="39">
        <v>369</v>
      </c>
      <c r="M217" s="49">
        <f t="shared" si="86"/>
        <v>5.5670263661590607</v>
      </c>
      <c r="N217" s="39">
        <v>1313</v>
      </c>
      <c r="O217" s="49">
        <f t="shared" si="85"/>
        <v>6.1182647260894791</v>
      </c>
      <c r="P217" s="39"/>
      <c r="Q217" s="49"/>
      <c r="R217" s="50">
        <f t="shared" si="87"/>
        <v>11.011638316920322</v>
      </c>
      <c r="S217" s="49">
        <f t="shared" si="88"/>
        <v>39.182333631751717</v>
      </c>
      <c r="T217" s="49"/>
      <c r="U217" s="39">
        <v>9999</v>
      </c>
      <c r="V217" s="39">
        <v>45.5</v>
      </c>
      <c r="W217" s="39">
        <v>44.7</v>
      </c>
      <c r="X217" s="39">
        <v>42.4</v>
      </c>
      <c r="Y217" s="39">
        <v>44</v>
      </c>
      <c r="Z217" s="39"/>
      <c r="AA217" s="51">
        <v>35</v>
      </c>
      <c r="AB217" s="39" t="s">
        <v>11</v>
      </c>
      <c r="AC217" s="51"/>
      <c r="AD217" s="39" t="s">
        <v>14</v>
      </c>
    </row>
    <row r="218" spans="1:30" s="52" customFormat="1" ht="15" x14ac:dyDescent="0.2">
      <c r="A218" s="39">
        <v>6351</v>
      </c>
      <c r="B218" s="39">
        <v>4</v>
      </c>
      <c r="C218" s="39">
        <v>1</v>
      </c>
      <c r="D218" s="39">
        <v>180</v>
      </c>
      <c r="E218" s="39">
        <v>1</v>
      </c>
      <c r="F218" s="39"/>
      <c r="G218" s="49"/>
      <c r="H218" s="39">
        <v>565</v>
      </c>
      <c r="I218" s="49">
        <f>LOG10(J218*1000)</f>
        <v>6.1411360901207388</v>
      </c>
      <c r="J218" s="39">
        <v>1384</v>
      </c>
      <c r="K218" s="49">
        <f t="shared" si="84"/>
        <v>6.1411360901207388</v>
      </c>
      <c r="L218" s="39">
        <v>1011</v>
      </c>
      <c r="M218" s="49">
        <f t="shared" si="86"/>
        <v>6.0047511555910011</v>
      </c>
      <c r="N218" s="39">
        <v>229</v>
      </c>
      <c r="O218" s="49">
        <f t="shared" si="85"/>
        <v>5.3598354823398884</v>
      </c>
      <c r="P218" s="39">
        <v>1547</v>
      </c>
      <c r="Q218" s="49">
        <f>LOG10(P218*1000)</f>
        <v>6.1894903136993671</v>
      </c>
      <c r="R218" s="50">
        <f t="shared" si="87"/>
        <v>73.049132947976872</v>
      </c>
      <c r="S218" s="49">
        <f t="shared" si="88"/>
        <v>16.546242774566473</v>
      </c>
      <c r="T218" s="49">
        <f>P218*100/J218</f>
        <v>111.77745664739885</v>
      </c>
      <c r="U218" s="39">
        <v>9999</v>
      </c>
      <c r="V218" s="39"/>
      <c r="W218" s="39">
        <v>30</v>
      </c>
      <c r="X218" s="39">
        <v>29.8</v>
      </c>
      <c r="Y218" s="39">
        <v>29.2</v>
      </c>
      <c r="Z218" s="39">
        <v>27.4</v>
      </c>
      <c r="AA218" s="51">
        <v>25.5</v>
      </c>
      <c r="AB218" s="39" t="s">
        <v>11</v>
      </c>
      <c r="AC218" s="51"/>
      <c r="AD218" s="39"/>
    </row>
    <row r="219" spans="1:30" s="52" customFormat="1" ht="15" x14ac:dyDescent="0.2">
      <c r="A219" s="39">
        <v>7717</v>
      </c>
      <c r="B219" s="39">
        <v>4</v>
      </c>
      <c r="C219" s="39">
        <v>3</v>
      </c>
      <c r="D219" s="39">
        <v>240</v>
      </c>
      <c r="E219" s="39">
        <v>1</v>
      </c>
      <c r="F219" s="39">
        <v>425</v>
      </c>
      <c r="G219" s="49">
        <f>LOG10(F219*1000)</f>
        <v>5.6283889300503116</v>
      </c>
      <c r="H219" s="39">
        <v>122</v>
      </c>
      <c r="I219" s="49">
        <f t="shared" ref="I219:I224" si="89">LOG10(H219*1000)</f>
        <v>5.0863598306747484</v>
      </c>
      <c r="J219" s="39">
        <v>1329</v>
      </c>
      <c r="K219" s="49">
        <f t="shared" si="84"/>
        <v>6.1235249809427321</v>
      </c>
      <c r="L219" s="39">
        <v>4488</v>
      </c>
      <c r="M219" s="49">
        <f t="shared" si="86"/>
        <v>6.6520528482481049</v>
      </c>
      <c r="N219" s="39">
        <v>357</v>
      </c>
      <c r="O219" s="49">
        <f t="shared" si="85"/>
        <v>5.5526682161121936</v>
      </c>
      <c r="P219" s="39"/>
      <c r="Q219" s="49"/>
      <c r="R219" s="50">
        <f t="shared" si="87"/>
        <v>337.69751693002257</v>
      </c>
      <c r="S219" s="49">
        <f t="shared" si="88"/>
        <v>26.862302483069978</v>
      </c>
      <c r="T219" s="49"/>
      <c r="U219" s="39">
        <v>9999</v>
      </c>
      <c r="V219" s="39">
        <v>42.9</v>
      </c>
      <c r="W219" s="39">
        <v>37.6</v>
      </c>
      <c r="X219" s="39">
        <v>40.9</v>
      </c>
      <c r="Y219" s="39">
        <v>27.1</v>
      </c>
      <c r="Z219" s="39">
        <v>26.2</v>
      </c>
      <c r="AA219" s="51"/>
      <c r="AB219" s="39" t="s">
        <v>11</v>
      </c>
      <c r="AC219" s="51"/>
      <c r="AD219" s="39"/>
    </row>
    <row r="220" spans="1:30" s="52" customFormat="1" ht="15" x14ac:dyDescent="0.2">
      <c r="A220" s="39">
        <v>5899</v>
      </c>
      <c r="B220" s="39">
        <v>4</v>
      </c>
      <c r="C220" s="39">
        <v>3</v>
      </c>
      <c r="D220" s="39">
        <v>240</v>
      </c>
      <c r="E220" s="39">
        <v>1</v>
      </c>
      <c r="F220" s="39"/>
      <c r="G220" s="49"/>
      <c r="H220" s="39">
        <v>278</v>
      </c>
      <c r="I220" s="49">
        <f t="shared" si="89"/>
        <v>5.4440447959180762</v>
      </c>
      <c r="J220" s="39">
        <v>1409</v>
      </c>
      <c r="K220" s="49">
        <f t="shared" si="84"/>
        <v>6.1489109931093564</v>
      </c>
      <c r="L220" s="39">
        <v>266</v>
      </c>
      <c r="M220" s="49">
        <f t="shared" si="86"/>
        <v>5.424881636631067</v>
      </c>
      <c r="N220" s="39"/>
      <c r="O220" s="49"/>
      <c r="P220" s="39"/>
      <c r="Q220" s="49"/>
      <c r="R220" s="50">
        <f t="shared" si="87"/>
        <v>18.878637331440739</v>
      </c>
      <c r="S220" s="49"/>
      <c r="T220" s="49"/>
      <c r="U220" s="39">
        <v>9999</v>
      </c>
      <c r="V220" s="39"/>
      <c r="W220" s="39">
        <v>46.8</v>
      </c>
      <c r="X220" s="39">
        <v>44.2</v>
      </c>
      <c r="Y220" s="39">
        <v>38.799999999999997</v>
      </c>
      <c r="Z220" s="39"/>
      <c r="AA220" s="51"/>
      <c r="AB220" s="39" t="s">
        <v>11</v>
      </c>
      <c r="AC220" s="51"/>
      <c r="AD220" s="39"/>
    </row>
    <row r="221" spans="1:30" s="52" customFormat="1" ht="15" x14ac:dyDescent="0.2">
      <c r="A221" s="39">
        <v>7738</v>
      </c>
      <c r="B221" s="39">
        <v>4</v>
      </c>
      <c r="C221" s="39">
        <v>3</v>
      </c>
      <c r="D221" s="39">
        <v>270</v>
      </c>
      <c r="E221" s="39">
        <v>1</v>
      </c>
      <c r="F221" s="39">
        <v>6273</v>
      </c>
      <c r="G221" s="49">
        <f>LOG10(F221*1000)</f>
        <v>6.7974752875373339</v>
      </c>
      <c r="H221" s="39">
        <v>1629</v>
      </c>
      <c r="I221" s="49">
        <f t="shared" si="89"/>
        <v>6.2119210843085098</v>
      </c>
      <c r="J221" s="39">
        <v>3456</v>
      </c>
      <c r="K221" s="49">
        <f t="shared" si="84"/>
        <v>6.5385737338068557</v>
      </c>
      <c r="L221" s="39">
        <v>2681</v>
      </c>
      <c r="M221" s="49">
        <f t="shared" si="86"/>
        <v>6.4282968139828798</v>
      </c>
      <c r="N221" s="39">
        <v>5152</v>
      </c>
      <c r="O221" s="49">
        <f t="shared" ref="O221:O232" si="90">LOG10(N221*1000)</f>
        <v>6.7119758543517554</v>
      </c>
      <c r="P221" s="39"/>
      <c r="Q221" s="49"/>
      <c r="R221" s="50">
        <f t="shared" si="87"/>
        <v>77.575231481481481</v>
      </c>
      <c r="S221" s="49">
        <f t="shared" ref="S221:S232" si="91">N221*100/J221</f>
        <v>149.07407407407408</v>
      </c>
      <c r="T221" s="49"/>
      <c r="U221" s="39">
        <v>9999</v>
      </c>
      <c r="V221" s="39">
        <v>41.6</v>
      </c>
      <c r="W221" s="39">
        <v>45.9</v>
      </c>
      <c r="X221" s="39">
        <v>39.4</v>
      </c>
      <c r="Y221" s="39">
        <v>38.1</v>
      </c>
      <c r="Z221" s="39">
        <v>32.5</v>
      </c>
      <c r="AA221" s="51"/>
      <c r="AB221" s="39" t="s">
        <v>11</v>
      </c>
      <c r="AC221" s="51"/>
      <c r="AD221" s="39" t="s">
        <v>14</v>
      </c>
    </row>
    <row r="222" spans="1:30" s="9" customFormat="1" ht="15" x14ac:dyDescent="0.2">
      <c r="A222" s="6">
        <v>5570</v>
      </c>
      <c r="B222" s="6">
        <v>4</v>
      </c>
      <c r="C222" s="6">
        <v>4</v>
      </c>
      <c r="D222" s="6">
        <v>360</v>
      </c>
      <c r="E222" s="6">
        <v>1</v>
      </c>
      <c r="F222" s="6">
        <v>322</v>
      </c>
      <c r="G222" s="19">
        <f>LOG10(F222*1000)</f>
        <v>5.5078558716958312</v>
      </c>
      <c r="H222" s="6">
        <v>234</v>
      </c>
      <c r="I222" s="19">
        <f t="shared" si="89"/>
        <v>5.3692158574101425</v>
      </c>
      <c r="J222" s="6">
        <v>980</v>
      </c>
      <c r="K222" s="19">
        <f t="shared" si="84"/>
        <v>5.9912260756924951</v>
      </c>
      <c r="L222" s="6">
        <v>183</v>
      </c>
      <c r="M222" s="19">
        <f t="shared" si="86"/>
        <v>5.2624510897304297</v>
      </c>
      <c r="N222" s="6">
        <v>287</v>
      </c>
      <c r="O222" s="19">
        <f t="shared" si="90"/>
        <v>5.4578818967339924</v>
      </c>
      <c r="P222" s="6">
        <v>83</v>
      </c>
      <c r="Q222" s="19">
        <f>LOG10(P222*1000)</f>
        <v>4.9190780923760737</v>
      </c>
      <c r="R222" s="14">
        <f t="shared" si="87"/>
        <v>18.673469387755102</v>
      </c>
      <c r="S222" s="19">
        <f t="shared" si="91"/>
        <v>29.285714285714285</v>
      </c>
      <c r="T222" s="19">
        <f>P222*100/J222</f>
        <v>8.4693877551020407</v>
      </c>
      <c r="U222" s="6">
        <v>9999</v>
      </c>
      <c r="V222" s="6">
        <v>36.9</v>
      </c>
      <c r="W222" s="6">
        <v>34.299999999999997</v>
      </c>
      <c r="X222" s="6">
        <v>36.799999999999997</v>
      </c>
      <c r="Y222" s="6">
        <v>31.5</v>
      </c>
      <c r="Z222" s="6">
        <v>28.2</v>
      </c>
      <c r="AA222" s="25">
        <v>30.4</v>
      </c>
      <c r="AB222" s="39" t="s">
        <v>11</v>
      </c>
      <c r="AC222" s="25"/>
      <c r="AD222" s="6"/>
    </row>
    <row r="223" spans="1:30" s="9" customFormat="1" ht="15" x14ac:dyDescent="0.2">
      <c r="A223" s="6">
        <v>7568</v>
      </c>
      <c r="B223" s="6">
        <v>4</v>
      </c>
      <c r="C223" s="6">
        <v>4</v>
      </c>
      <c r="D223" s="6">
        <v>450</v>
      </c>
      <c r="E223" s="6">
        <v>1</v>
      </c>
      <c r="F223" s="6">
        <v>1418</v>
      </c>
      <c r="G223" s="19">
        <f>LOG10(F223*1000)</f>
        <v>6.1516762308470474</v>
      </c>
      <c r="H223" s="6">
        <v>1280</v>
      </c>
      <c r="I223" s="19">
        <f t="shared" si="89"/>
        <v>6.1072099696478688</v>
      </c>
      <c r="J223" s="6">
        <v>1799</v>
      </c>
      <c r="K223" s="19">
        <f t="shared" si="84"/>
        <v>6.2550311633455511</v>
      </c>
      <c r="L223" s="6">
        <v>629</v>
      </c>
      <c r="M223" s="19">
        <f t="shared" si="86"/>
        <v>5.7986506454452691</v>
      </c>
      <c r="N223" s="6">
        <v>1464</v>
      </c>
      <c r="O223" s="19">
        <f t="shared" si="90"/>
        <v>6.1655410767223726</v>
      </c>
      <c r="P223" s="6"/>
      <c r="Q223" s="19"/>
      <c r="R223" s="14">
        <f t="shared" si="87"/>
        <v>34.96386881600889</v>
      </c>
      <c r="S223" s="19">
        <f t="shared" si="91"/>
        <v>81.378543635352969</v>
      </c>
      <c r="T223" s="19"/>
      <c r="U223" s="6">
        <v>9999</v>
      </c>
      <c r="V223" s="6">
        <v>37</v>
      </c>
      <c r="W223" s="6">
        <v>33.4</v>
      </c>
      <c r="X223" s="6">
        <v>29</v>
      </c>
      <c r="Y223" s="6">
        <v>33.5</v>
      </c>
      <c r="Z223" s="6">
        <v>28.9</v>
      </c>
      <c r="AA223" s="25"/>
      <c r="AB223" s="39" t="s">
        <v>11</v>
      </c>
      <c r="AC223" s="25"/>
      <c r="AD223" s="6"/>
    </row>
    <row r="224" spans="1:30" s="9" customFormat="1" ht="15" x14ac:dyDescent="0.2">
      <c r="A224" s="6">
        <v>7756</v>
      </c>
      <c r="B224" s="6">
        <v>4</v>
      </c>
      <c r="C224" s="6">
        <v>3</v>
      </c>
      <c r="D224" s="6">
        <v>120</v>
      </c>
      <c r="E224" s="6">
        <v>1</v>
      </c>
      <c r="F224" s="6">
        <v>1028</v>
      </c>
      <c r="G224" s="19">
        <f>LOG10(F224*1000)</f>
        <v>6.0119931146592567</v>
      </c>
      <c r="H224" s="6">
        <v>738</v>
      </c>
      <c r="I224" s="19">
        <f t="shared" si="89"/>
        <v>5.8680563618230419</v>
      </c>
      <c r="J224" s="6">
        <v>1790</v>
      </c>
      <c r="K224" s="19">
        <f t="shared" si="84"/>
        <v>6.2528530309798933</v>
      </c>
      <c r="L224" s="6">
        <v>2148</v>
      </c>
      <c r="M224" s="19">
        <f t="shared" si="86"/>
        <v>6.3320342770275184</v>
      </c>
      <c r="N224" s="6">
        <v>1353</v>
      </c>
      <c r="O224" s="19">
        <f t="shared" si="90"/>
        <v>6.1312977965976225</v>
      </c>
      <c r="P224" s="6">
        <v>523</v>
      </c>
      <c r="Q224" s="19">
        <f t="shared" ref="Q224:Q231" si="92">LOG10(P224*1000)</f>
        <v>5.7185016888672742</v>
      </c>
      <c r="R224" s="14">
        <f t="shared" si="87"/>
        <v>120</v>
      </c>
      <c r="S224" s="19">
        <f t="shared" si="91"/>
        <v>75.586592178770957</v>
      </c>
      <c r="T224" s="19">
        <f t="shared" ref="T224:T231" si="93">P224*100/J224</f>
        <v>29.217877094972067</v>
      </c>
      <c r="U224" s="6">
        <v>9999</v>
      </c>
      <c r="V224" s="6">
        <v>48.4</v>
      </c>
      <c r="W224" s="6">
        <v>46.9</v>
      </c>
      <c r="X224" s="6">
        <v>42.1</v>
      </c>
      <c r="Y224" s="6">
        <v>36.299999999999997</v>
      </c>
      <c r="Z224" s="6">
        <v>37</v>
      </c>
      <c r="AA224" s="25">
        <v>32.9</v>
      </c>
      <c r="AB224" s="39" t="s">
        <v>40</v>
      </c>
      <c r="AC224" s="25"/>
      <c r="AD224" s="6"/>
    </row>
    <row r="225" spans="1:30" s="9" customFormat="1" ht="15" x14ac:dyDescent="0.2">
      <c r="A225" s="6">
        <v>6351</v>
      </c>
      <c r="B225" s="6">
        <v>4</v>
      </c>
      <c r="C225" s="6">
        <v>1</v>
      </c>
      <c r="D225" s="6">
        <v>10</v>
      </c>
      <c r="E225" s="6">
        <v>1</v>
      </c>
      <c r="F225" s="6"/>
      <c r="G225" s="19"/>
      <c r="H225" s="6"/>
      <c r="I225" s="19"/>
      <c r="J225" s="6">
        <v>1855</v>
      </c>
      <c r="K225" s="19">
        <f t="shared" si="84"/>
        <v>6.2683439139510648</v>
      </c>
      <c r="L225" s="6">
        <v>3001</v>
      </c>
      <c r="M225" s="19">
        <f t="shared" si="86"/>
        <v>6.4772659954248528</v>
      </c>
      <c r="N225" s="6">
        <v>923</v>
      </c>
      <c r="O225" s="19">
        <f t="shared" si="90"/>
        <v>5.9652017010259124</v>
      </c>
      <c r="P225" s="6">
        <v>565</v>
      </c>
      <c r="Q225" s="19">
        <f t="shared" si="92"/>
        <v>5.7520484478194387</v>
      </c>
      <c r="R225" s="14">
        <f t="shared" si="87"/>
        <v>161.77897574123989</v>
      </c>
      <c r="S225" s="19">
        <f t="shared" si="91"/>
        <v>49.757412398921836</v>
      </c>
      <c r="T225" s="19">
        <f t="shared" si="93"/>
        <v>30.458221024258759</v>
      </c>
      <c r="U225" s="6">
        <v>9999</v>
      </c>
      <c r="V225" s="6"/>
      <c r="W225" s="6"/>
      <c r="X225" s="6">
        <v>22.9</v>
      </c>
      <c r="Y225" s="6">
        <v>25.3</v>
      </c>
      <c r="Z225" s="6">
        <v>39.700000000000003</v>
      </c>
      <c r="AA225" s="25">
        <v>30</v>
      </c>
      <c r="AB225" s="39" t="s">
        <v>39</v>
      </c>
      <c r="AC225" s="25"/>
      <c r="AD225" s="6"/>
    </row>
    <row r="226" spans="1:30" s="9" customFormat="1" ht="15" x14ac:dyDescent="0.2">
      <c r="A226" s="6">
        <v>5851</v>
      </c>
      <c r="B226" s="6">
        <v>4</v>
      </c>
      <c r="C226" s="6">
        <v>3</v>
      </c>
      <c r="D226" s="6">
        <v>120</v>
      </c>
      <c r="E226" s="6">
        <v>1</v>
      </c>
      <c r="F226" s="6">
        <v>20</v>
      </c>
      <c r="G226" s="19">
        <f>LOG10(F226*1000)</f>
        <v>4.3010299956639813</v>
      </c>
      <c r="H226" s="6">
        <v>18</v>
      </c>
      <c r="I226" s="19">
        <f>LOG10(H226*1000)</f>
        <v>4.2552725051033065</v>
      </c>
      <c r="J226" s="6">
        <v>1318</v>
      </c>
      <c r="K226" s="19">
        <f t="shared" si="84"/>
        <v>6.1199154102579909</v>
      </c>
      <c r="L226" s="6">
        <v>78</v>
      </c>
      <c r="M226" s="19">
        <f t="shared" si="86"/>
        <v>4.8920946026904808</v>
      </c>
      <c r="N226" s="6">
        <v>42</v>
      </c>
      <c r="O226" s="19">
        <f t="shared" si="90"/>
        <v>4.6232492903979008</v>
      </c>
      <c r="P226" s="6">
        <v>70</v>
      </c>
      <c r="Q226" s="19">
        <f t="shared" si="92"/>
        <v>4.8450980400142569</v>
      </c>
      <c r="R226" s="14">
        <f t="shared" si="87"/>
        <v>5.9180576631259481</v>
      </c>
      <c r="S226" s="19">
        <f t="shared" si="91"/>
        <v>3.1866464339908953</v>
      </c>
      <c r="T226" s="19">
        <f t="shared" si="93"/>
        <v>5.3110773899848258</v>
      </c>
      <c r="U226" s="6">
        <v>9999</v>
      </c>
      <c r="V226" s="6">
        <v>56.4</v>
      </c>
      <c r="W226" s="6">
        <v>68.599999999999994</v>
      </c>
      <c r="X226" s="6">
        <v>54.7</v>
      </c>
      <c r="Y226" s="6">
        <v>55.1</v>
      </c>
      <c r="Z226" s="6">
        <v>55.1</v>
      </c>
      <c r="AA226" s="25">
        <v>47.5</v>
      </c>
      <c r="AB226" s="39" t="s">
        <v>20</v>
      </c>
      <c r="AC226" s="25"/>
      <c r="AD226" s="6" t="s">
        <v>11</v>
      </c>
    </row>
    <row r="227" spans="1:30" s="9" customFormat="1" ht="15" x14ac:dyDescent="0.2">
      <c r="A227" s="6">
        <v>6557</v>
      </c>
      <c r="B227" s="6">
        <v>4</v>
      </c>
      <c r="C227" s="6">
        <v>1</v>
      </c>
      <c r="D227" s="6">
        <v>10</v>
      </c>
      <c r="E227" s="6">
        <v>1</v>
      </c>
      <c r="F227" s="6"/>
      <c r="G227" s="19"/>
      <c r="H227" s="6"/>
      <c r="I227" s="19"/>
      <c r="J227" s="6">
        <v>1214</v>
      </c>
      <c r="K227" s="19">
        <f t="shared" si="84"/>
        <v>6.0842186867392387</v>
      </c>
      <c r="L227" s="6">
        <v>19</v>
      </c>
      <c r="M227" s="19">
        <f t="shared" si="86"/>
        <v>4.2787536009528289</v>
      </c>
      <c r="N227" s="6">
        <v>21</v>
      </c>
      <c r="O227" s="19">
        <f t="shared" si="90"/>
        <v>4.3222192947339195</v>
      </c>
      <c r="P227" s="6">
        <v>26</v>
      </c>
      <c r="Q227" s="19">
        <f t="shared" si="92"/>
        <v>4.4149733479708182</v>
      </c>
      <c r="R227" s="14">
        <f t="shared" si="87"/>
        <v>1.5650741350906097</v>
      </c>
      <c r="S227" s="19">
        <f t="shared" si="91"/>
        <v>1.729818780889621</v>
      </c>
      <c r="T227" s="19">
        <f t="shared" si="93"/>
        <v>2.1416803953871497</v>
      </c>
      <c r="U227" s="6">
        <v>9999</v>
      </c>
      <c r="V227" s="6"/>
      <c r="W227" s="6"/>
      <c r="X227" s="6">
        <v>30.5</v>
      </c>
      <c r="Y227" s="6">
        <v>30.5</v>
      </c>
      <c r="Z227" s="6">
        <v>33.4</v>
      </c>
      <c r="AA227" s="25">
        <v>35</v>
      </c>
      <c r="AB227" s="39"/>
      <c r="AC227" s="25"/>
      <c r="AD227" s="6"/>
    </row>
    <row r="228" spans="1:30" s="9" customFormat="1" ht="15" x14ac:dyDescent="0.2">
      <c r="A228" s="6">
        <v>5603</v>
      </c>
      <c r="B228" s="6">
        <v>4</v>
      </c>
      <c r="C228" s="6">
        <v>5</v>
      </c>
      <c r="D228" s="6">
        <v>180</v>
      </c>
      <c r="E228" s="6">
        <v>1</v>
      </c>
      <c r="F228" s="6"/>
      <c r="G228" s="19"/>
      <c r="H228" s="6">
        <v>1191</v>
      </c>
      <c r="I228" s="19">
        <f>LOG10(J228*1000)</f>
        <v>6.1752218003430528</v>
      </c>
      <c r="J228" s="6">
        <v>1497</v>
      </c>
      <c r="K228" s="19">
        <f t="shared" si="84"/>
        <v>6.1752218003430528</v>
      </c>
      <c r="L228" s="6">
        <v>543</v>
      </c>
      <c r="M228" s="19">
        <f t="shared" si="86"/>
        <v>5.7347998295888472</v>
      </c>
      <c r="N228" s="6">
        <v>149</v>
      </c>
      <c r="O228" s="19">
        <f t="shared" si="90"/>
        <v>5.173186268412274</v>
      </c>
      <c r="P228" s="6">
        <v>51</v>
      </c>
      <c r="Q228" s="19">
        <f t="shared" si="92"/>
        <v>4.7075701760979367</v>
      </c>
      <c r="R228" s="14">
        <f t="shared" si="87"/>
        <v>36.272545090180358</v>
      </c>
      <c r="S228" s="19">
        <f t="shared" si="91"/>
        <v>9.9532398129592519</v>
      </c>
      <c r="T228" s="19">
        <f t="shared" si="93"/>
        <v>3.4068136272545089</v>
      </c>
      <c r="U228" s="6">
        <v>9999</v>
      </c>
      <c r="V228" s="6"/>
      <c r="W228" s="6">
        <v>54.1</v>
      </c>
      <c r="X228" s="6">
        <v>41.6</v>
      </c>
      <c r="Y228" s="6">
        <v>49</v>
      </c>
      <c r="Z228" s="6">
        <v>38.9</v>
      </c>
      <c r="AA228" s="25">
        <v>39.799999999999997</v>
      </c>
      <c r="AB228" s="39" t="s">
        <v>12</v>
      </c>
      <c r="AC228" s="25"/>
      <c r="AD228" s="6"/>
    </row>
    <row r="229" spans="1:30" s="9" customFormat="1" ht="15" x14ac:dyDescent="0.2">
      <c r="A229" s="6">
        <v>6359</v>
      </c>
      <c r="B229" s="6">
        <v>4</v>
      </c>
      <c r="C229" s="6">
        <v>2</v>
      </c>
      <c r="D229" s="6">
        <v>90</v>
      </c>
      <c r="E229" s="6">
        <v>1</v>
      </c>
      <c r="F229" s="6"/>
      <c r="G229" s="19"/>
      <c r="H229" s="6">
        <v>154</v>
      </c>
      <c r="I229" s="19">
        <f>LOG10(H229*1000)</f>
        <v>5.1875207208364627</v>
      </c>
      <c r="J229" s="6">
        <v>2051</v>
      </c>
      <c r="K229" s="19">
        <f t="shared" si="84"/>
        <v>6.311965660368366</v>
      </c>
      <c r="L229" s="6">
        <v>152</v>
      </c>
      <c r="M229" s="19">
        <f t="shared" si="86"/>
        <v>5.1818435879447726</v>
      </c>
      <c r="N229" s="6">
        <v>57</v>
      </c>
      <c r="O229" s="19">
        <f t="shared" si="90"/>
        <v>4.7558748556724915</v>
      </c>
      <c r="P229" s="6">
        <v>36</v>
      </c>
      <c r="Q229" s="19">
        <f t="shared" si="92"/>
        <v>4.5563025007672868</v>
      </c>
      <c r="R229" s="14">
        <f t="shared" si="87"/>
        <v>7.4110190151145785</v>
      </c>
      <c r="S229" s="19">
        <f t="shared" si="91"/>
        <v>2.7791321306679668</v>
      </c>
      <c r="T229" s="19">
        <f t="shared" si="93"/>
        <v>1.7552413456850318</v>
      </c>
      <c r="U229" s="6">
        <v>9999</v>
      </c>
      <c r="V229" s="6">
        <v>50.6</v>
      </c>
      <c r="W229" s="6">
        <v>48.1</v>
      </c>
      <c r="X229" s="6">
        <v>48.1</v>
      </c>
      <c r="Y229" s="6">
        <v>43.5</v>
      </c>
      <c r="Z229" s="6">
        <v>39.299999999999997</v>
      </c>
      <c r="AA229" s="25">
        <v>40.5</v>
      </c>
      <c r="AB229" s="39" t="s">
        <v>36</v>
      </c>
      <c r="AC229" s="25"/>
      <c r="AD229" s="6" t="s">
        <v>11</v>
      </c>
    </row>
    <row r="230" spans="1:30" s="9" customFormat="1" ht="15" x14ac:dyDescent="0.2">
      <c r="A230" s="6">
        <v>6226</v>
      </c>
      <c r="B230" s="6">
        <v>4</v>
      </c>
      <c r="C230" s="6">
        <v>2</v>
      </c>
      <c r="D230" s="6">
        <v>210</v>
      </c>
      <c r="E230" s="6">
        <v>1</v>
      </c>
      <c r="F230" s="6">
        <v>32</v>
      </c>
      <c r="G230" s="19">
        <f>LOG10(F230*1000)</f>
        <v>4.5051499783199063</v>
      </c>
      <c r="H230" s="6">
        <v>35</v>
      </c>
      <c r="I230" s="19">
        <f>LOG10(H230*1000)</f>
        <v>4.5440680443502757</v>
      </c>
      <c r="J230" s="6">
        <v>506</v>
      </c>
      <c r="K230" s="19">
        <f t="shared" si="84"/>
        <v>5.7041505168397988</v>
      </c>
      <c r="L230" s="6">
        <v>64</v>
      </c>
      <c r="M230" s="19">
        <f t="shared" si="86"/>
        <v>4.8061799739838875</v>
      </c>
      <c r="N230" s="6">
        <v>60</v>
      </c>
      <c r="O230" s="19">
        <f t="shared" si="90"/>
        <v>4.7781512503836439</v>
      </c>
      <c r="P230" s="6">
        <v>82</v>
      </c>
      <c r="Q230" s="19">
        <f t="shared" si="92"/>
        <v>4.9138138523837167</v>
      </c>
      <c r="R230" s="14">
        <f t="shared" si="87"/>
        <v>12.648221343873518</v>
      </c>
      <c r="S230" s="19">
        <f t="shared" si="91"/>
        <v>11.857707509881424</v>
      </c>
      <c r="T230" s="19">
        <f t="shared" si="93"/>
        <v>16.205533596837945</v>
      </c>
      <c r="U230" s="6">
        <v>9999</v>
      </c>
      <c r="V230" s="6">
        <v>46.4</v>
      </c>
      <c r="W230" s="6">
        <v>46.2</v>
      </c>
      <c r="X230" s="6">
        <v>40.9</v>
      </c>
      <c r="Y230" s="6">
        <v>42.3</v>
      </c>
      <c r="Z230" s="6">
        <v>39.4</v>
      </c>
      <c r="AA230" s="25">
        <v>39</v>
      </c>
      <c r="AB230" s="39" t="s">
        <v>36</v>
      </c>
      <c r="AC230" s="25"/>
      <c r="AD230" s="6"/>
    </row>
    <row r="231" spans="1:30" s="9" customFormat="1" ht="15" x14ac:dyDescent="0.2">
      <c r="A231" s="6">
        <v>5798</v>
      </c>
      <c r="B231" s="6">
        <v>4</v>
      </c>
      <c r="C231" s="6">
        <v>3</v>
      </c>
      <c r="D231" s="6">
        <v>480</v>
      </c>
      <c r="E231" s="6">
        <v>1</v>
      </c>
      <c r="F231" s="6"/>
      <c r="G231" s="19"/>
      <c r="H231" s="6">
        <v>439</v>
      </c>
      <c r="I231" s="19">
        <f>LOG10(J231*1000)</f>
        <v>5.6031443726201822</v>
      </c>
      <c r="J231" s="6">
        <v>401</v>
      </c>
      <c r="K231" s="19">
        <f t="shared" si="84"/>
        <v>5.6031443726201822</v>
      </c>
      <c r="L231" s="6">
        <v>400</v>
      </c>
      <c r="M231" s="19">
        <f t="shared" si="86"/>
        <v>5.6020599913279625</v>
      </c>
      <c r="N231" s="6">
        <v>445</v>
      </c>
      <c r="O231" s="19">
        <f t="shared" si="90"/>
        <v>5.648360010980932</v>
      </c>
      <c r="P231" s="6">
        <v>433</v>
      </c>
      <c r="Q231" s="19">
        <f t="shared" si="92"/>
        <v>5.6364878963533656</v>
      </c>
      <c r="R231" s="14">
        <f t="shared" si="87"/>
        <v>99.750623441396513</v>
      </c>
      <c r="S231" s="19">
        <f t="shared" si="91"/>
        <v>110.97256857855362</v>
      </c>
      <c r="T231" s="19">
        <f t="shared" si="93"/>
        <v>107.98004987531172</v>
      </c>
      <c r="U231" s="6">
        <v>9999</v>
      </c>
      <c r="V231" s="6"/>
      <c r="W231" s="6">
        <v>35.1</v>
      </c>
      <c r="X231" s="6">
        <v>38.200000000000003</v>
      </c>
      <c r="Y231" s="6">
        <v>31.7</v>
      </c>
      <c r="Z231" s="6">
        <v>31.1</v>
      </c>
      <c r="AA231" s="25">
        <v>27</v>
      </c>
      <c r="AB231" s="39" t="s">
        <v>15</v>
      </c>
      <c r="AC231" s="25"/>
      <c r="AD231" s="6"/>
    </row>
    <row r="232" spans="1:30" s="9" customFormat="1" ht="15" x14ac:dyDescent="0.2">
      <c r="A232" s="6">
        <v>6663</v>
      </c>
      <c r="B232" s="6">
        <v>4</v>
      </c>
      <c r="C232" s="6">
        <v>1</v>
      </c>
      <c r="D232" s="6">
        <v>10</v>
      </c>
      <c r="E232" s="6">
        <v>1</v>
      </c>
      <c r="F232" s="6"/>
      <c r="G232" s="19"/>
      <c r="H232" s="6"/>
      <c r="I232" s="19"/>
      <c r="J232" s="6">
        <v>642</v>
      </c>
      <c r="K232" s="19">
        <f t="shared" si="84"/>
        <v>5.8075350280688536</v>
      </c>
      <c r="L232" s="6">
        <v>107</v>
      </c>
      <c r="M232" s="19">
        <f t="shared" si="86"/>
        <v>5.0293837776852097</v>
      </c>
      <c r="N232" s="6">
        <v>168</v>
      </c>
      <c r="O232" s="19">
        <f t="shared" si="90"/>
        <v>5.2253092817258633</v>
      </c>
      <c r="P232" s="6"/>
      <c r="Q232" s="19"/>
      <c r="R232" s="14">
        <f t="shared" si="87"/>
        <v>16.666666666666668</v>
      </c>
      <c r="S232" s="19">
        <f t="shared" si="91"/>
        <v>26.168224299065422</v>
      </c>
      <c r="T232" s="19"/>
      <c r="U232" s="6">
        <v>9999</v>
      </c>
      <c r="V232" s="6"/>
      <c r="W232" s="6"/>
      <c r="X232" s="6">
        <v>17</v>
      </c>
      <c r="Y232" s="6">
        <v>18</v>
      </c>
      <c r="Z232" s="6">
        <v>15.3</v>
      </c>
      <c r="AA232" s="25"/>
      <c r="AB232" s="39"/>
      <c r="AC232" s="25"/>
      <c r="AD232" s="6"/>
    </row>
    <row r="233" spans="1:30" s="56" customFormat="1" x14ac:dyDescent="0.25">
      <c r="A233" s="39">
        <v>9626</v>
      </c>
      <c r="B233" s="39">
        <v>2</v>
      </c>
      <c r="C233" s="39">
        <v>2</v>
      </c>
      <c r="D233" s="39">
        <v>20</v>
      </c>
      <c r="E233" s="39">
        <v>3</v>
      </c>
      <c r="F233" s="39"/>
      <c r="G233" s="49"/>
      <c r="H233" s="39"/>
      <c r="I233" s="49"/>
      <c r="J233" s="39">
        <v>2951</v>
      </c>
      <c r="K233" s="49">
        <f t="shared" ref="K233:K296" si="94">LOG10(J233*1000)</f>
        <v>6.4699692094999595</v>
      </c>
      <c r="L233" s="39">
        <v>1854</v>
      </c>
      <c r="M233" s="49">
        <f t="shared" ref="M233:M250" si="95">LOG10(L233*1000)</f>
        <v>6.2681097298084785</v>
      </c>
      <c r="N233" s="39">
        <v>1357</v>
      </c>
      <c r="O233" s="49">
        <f t="shared" ref="O233:O250" si="96">LOG10(N233*1000)</f>
        <v>6.1325798476597368</v>
      </c>
      <c r="P233" s="39">
        <v>1977</v>
      </c>
      <c r="Q233" s="49">
        <f t="shared" ref="Q233:Q236" si="97">LOG10(P233*1000)</f>
        <v>6.2960066693136723</v>
      </c>
      <c r="R233" s="50">
        <f t="shared" ref="R233:R250" si="98">L233*100/J233</f>
        <v>62.826160623517453</v>
      </c>
      <c r="S233" s="49">
        <f t="shared" ref="S233:S250" si="99">N233*100/J233</f>
        <v>45.984412063707218</v>
      </c>
      <c r="T233" s="49">
        <f>P233*100/J233</f>
        <v>66.994239240935272</v>
      </c>
      <c r="U233" s="39">
        <v>9999</v>
      </c>
      <c r="V233" s="39"/>
      <c r="W233" s="39"/>
      <c r="X233" s="39">
        <v>30.2</v>
      </c>
      <c r="Y233" s="39">
        <v>30.3</v>
      </c>
      <c r="Z233" s="39">
        <v>31.5</v>
      </c>
      <c r="AA233" s="39">
        <v>27.5</v>
      </c>
      <c r="AB233" s="42"/>
      <c r="AC233" s="55"/>
      <c r="AD233" s="41"/>
    </row>
    <row r="234" spans="1:30" s="18" customFormat="1" x14ac:dyDescent="0.25">
      <c r="A234" s="6">
        <v>382</v>
      </c>
      <c r="B234" s="6">
        <v>2</v>
      </c>
      <c r="C234" s="6">
        <v>1</v>
      </c>
      <c r="D234" s="6">
        <v>20</v>
      </c>
      <c r="E234" s="6">
        <v>3</v>
      </c>
      <c r="F234" s="6"/>
      <c r="G234" s="19"/>
      <c r="H234" s="6"/>
      <c r="I234" s="19"/>
      <c r="J234" s="6">
        <v>6371</v>
      </c>
      <c r="K234" s="19">
        <f t="shared" si="94"/>
        <v>6.8042076050820413</v>
      </c>
      <c r="L234" s="6">
        <v>1461</v>
      </c>
      <c r="M234" s="19">
        <f t="shared" si="95"/>
        <v>6.1646502159342971</v>
      </c>
      <c r="N234" s="6">
        <v>332</v>
      </c>
      <c r="O234" s="19">
        <f t="shared" si="96"/>
        <v>5.5211380837040362</v>
      </c>
      <c r="P234" s="6"/>
      <c r="Q234" s="19"/>
      <c r="R234" s="14">
        <f t="shared" si="98"/>
        <v>22.932035787160572</v>
      </c>
      <c r="S234" s="19">
        <f t="shared" si="99"/>
        <v>5.2111128551247843</v>
      </c>
      <c r="T234" s="19"/>
      <c r="U234" s="6">
        <v>9999</v>
      </c>
      <c r="V234" s="6"/>
      <c r="W234" s="6"/>
      <c r="X234" s="6">
        <v>18.8</v>
      </c>
      <c r="Y234" s="6">
        <v>40</v>
      </c>
      <c r="Z234" s="6">
        <v>44</v>
      </c>
      <c r="AA234" s="6"/>
      <c r="AB234" s="41"/>
      <c r="AC234" s="24"/>
      <c r="AD234" s="16"/>
    </row>
    <row r="235" spans="1:30" s="18" customFormat="1" x14ac:dyDescent="0.25">
      <c r="A235" s="6">
        <v>8545</v>
      </c>
      <c r="B235" s="6">
        <v>2</v>
      </c>
      <c r="C235" s="6">
        <v>6</v>
      </c>
      <c r="D235" s="6">
        <v>20</v>
      </c>
      <c r="E235" s="6">
        <v>3</v>
      </c>
      <c r="F235" s="6"/>
      <c r="G235" s="19"/>
      <c r="H235" s="6"/>
      <c r="I235" s="19"/>
      <c r="J235" s="6">
        <v>2399</v>
      </c>
      <c r="K235" s="19">
        <f t="shared" si="94"/>
        <v>6.3800302479678308</v>
      </c>
      <c r="L235" s="6">
        <v>1267</v>
      </c>
      <c r="M235" s="19">
        <f t="shared" si="95"/>
        <v>6.1027766148834415</v>
      </c>
      <c r="N235" s="6">
        <v>931</v>
      </c>
      <c r="O235" s="19">
        <f t="shared" si="96"/>
        <v>5.9689496809813427</v>
      </c>
      <c r="P235" s="6">
        <v>1357</v>
      </c>
      <c r="Q235" s="19">
        <f t="shared" si="97"/>
        <v>6.1325798476597368</v>
      </c>
      <c r="R235" s="14">
        <f t="shared" si="98"/>
        <v>52.813672363484784</v>
      </c>
      <c r="S235" s="19">
        <f t="shared" si="99"/>
        <v>38.807836598582746</v>
      </c>
      <c r="T235" s="19">
        <f t="shared" ref="T235:T242" si="100">P235*100/J235</f>
        <v>56.565235514797834</v>
      </c>
      <c r="U235" s="6">
        <v>9999</v>
      </c>
      <c r="V235" s="6"/>
      <c r="W235" s="6"/>
      <c r="X235" s="6">
        <v>46.4</v>
      </c>
      <c r="Y235" s="6">
        <v>46.1</v>
      </c>
      <c r="Z235" s="6">
        <v>45.8</v>
      </c>
      <c r="AA235" s="6">
        <v>42.8</v>
      </c>
      <c r="AB235" s="41"/>
      <c r="AC235" s="24"/>
      <c r="AD235" s="16"/>
    </row>
    <row r="236" spans="1:30" s="18" customFormat="1" x14ac:dyDescent="0.25">
      <c r="A236" s="6">
        <v>8623</v>
      </c>
      <c r="B236" s="6">
        <v>2</v>
      </c>
      <c r="C236" s="6">
        <v>5</v>
      </c>
      <c r="D236" s="6">
        <v>20</v>
      </c>
      <c r="E236" s="6">
        <v>3</v>
      </c>
      <c r="F236" s="6"/>
      <c r="G236" s="19"/>
      <c r="H236" s="6"/>
      <c r="I236" s="19"/>
      <c r="J236" s="6">
        <v>1909</v>
      </c>
      <c r="K236" s="19">
        <f t="shared" si="94"/>
        <v>6.2808059283936668</v>
      </c>
      <c r="L236" s="6">
        <v>2271</v>
      </c>
      <c r="M236" s="19">
        <f t="shared" si="95"/>
        <v>6.3562171342197349</v>
      </c>
      <c r="N236" s="6">
        <v>5516</v>
      </c>
      <c r="O236" s="19">
        <f t="shared" si="96"/>
        <v>6.7416242575038119</v>
      </c>
      <c r="P236" s="6">
        <v>5373</v>
      </c>
      <c r="Q236" s="19">
        <f t="shared" si="97"/>
        <v>6.7302168405686942</v>
      </c>
      <c r="R236" s="14">
        <f t="shared" si="98"/>
        <v>118.96280775275014</v>
      </c>
      <c r="S236" s="19">
        <f t="shared" si="99"/>
        <v>288.9470927187009</v>
      </c>
      <c r="T236" s="19">
        <f t="shared" si="100"/>
        <v>281.45625982189625</v>
      </c>
      <c r="U236" s="6">
        <v>9999</v>
      </c>
      <c r="V236" s="6"/>
      <c r="W236" s="6"/>
      <c r="X236" s="6">
        <v>41.3</v>
      </c>
      <c r="Y236" s="6">
        <v>51.7</v>
      </c>
      <c r="Z236" s="6">
        <v>42.6</v>
      </c>
      <c r="AA236" s="6">
        <v>45.4</v>
      </c>
      <c r="AB236" s="41"/>
      <c r="AC236" s="24"/>
      <c r="AD236" s="16"/>
    </row>
    <row r="237" spans="1:30" s="18" customFormat="1" x14ac:dyDescent="0.25">
      <c r="A237" s="6">
        <v>8844</v>
      </c>
      <c r="B237" s="6">
        <v>2</v>
      </c>
      <c r="C237" s="6">
        <v>6</v>
      </c>
      <c r="D237" s="6">
        <v>20</v>
      </c>
      <c r="E237" s="6">
        <v>3</v>
      </c>
      <c r="F237" s="6"/>
      <c r="G237" s="19"/>
      <c r="H237" s="6"/>
      <c r="I237" s="19"/>
      <c r="J237" s="6">
        <v>1020</v>
      </c>
      <c r="K237" s="19">
        <f t="shared" si="94"/>
        <v>6.008600171761918</v>
      </c>
      <c r="L237" s="6">
        <v>2002</v>
      </c>
      <c r="M237" s="19">
        <f t="shared" si="95"/>
        <v>6.3014640731432996</v>
      </c>
      <c r="N237" s="6">
        <v>3927</v>
      </c>
      <c r="O237" s="19">
        <f t="shared" si="96"/>
        <v>6.5940609012704181</v>
      </c>
      <c r="P237" s="6">
        <v>15.04</v>
      </c>
      <c r="Q237" s="19">
        <f t="shared" ref="Q237:Q300" si="101">LOG10(P237*1000)</f>
        <v>4.1772478362556233</v>
      </c>
      <c r="R237" s="14">
        <f t="shared" si="98"/>
        <v>196.27450980392157</v>
      </c>
      <c r="S237" s="19">
        <f t="shared" si="99"/>
        <v>385</v>
      </c>
      <c r="T237" s="19">
        <f t="shared" si="100"/>
        <v>1.4745098039215687</v>
      </c>
      <c r="U237" s="6">
        <v>9999</v>
      </c>
      <c r="V237" s="6"/>
      <c r="W237" s="6"/>
      <c r="X237" s="6">
        <v>31</v>
      </c>
      <c r="Y237" s="6">
        <v>31.2</v>
      </c>
      <c r="Z237" s="6">
        <v>30.1</v>
      </c>
      <c r="AA237" s="6">
        <v>29.2</v>
      </c>
      <c r="AB237" s="41"/>
      <c r="AC237" s="24"/>
      <c r="AD237" s="16"/>
    </row>
    <row r="238" spans="1:30" s="18" customFormat="1" x14ac:dyDescent="0.25">
      <c r="A238" s="6">
        <v>8895</v>
      </c>
      <c r="B238" s="6">
        <v>2</v>
      </c>
      <c r="C238" s="6">
        <v>4</v>
      </c>
      <c r="D238" s="6">
        <v>20</v>
      </c>
      <c r="E238" s="6">
        <v>3</v>
      </c>
      <c r="F238" s="6"/>
      <c r="G238" s="19"/>
      <c r="H238" s="6"/>
      <c r="I238" s="19"/>
      <c r="J238" s="6">
        <v>2129</v>
      </c>
      <c r="K238" s="19">
        <f t="shared" si="94"/>
        <v>6.3281756614383227</v>
      </c>
      <c r="L238" s="6">
        <v>2586</v>
      </c>
      <c r="M238" s="19">
        <f t="shared" si="95"/>
        <v>6.4126285205443754</v>
      </c>
      <c r="N238" s="6">
        <v>7041</v>
      </c>
      <c r="O238" s="19">
        <f t="shared" si="96"/>
        <v>6.847634344318255</v>
      </c>
      <c r="P238" s="6">
        <v>5052</v>
      </c>
      <c r="Q238" s="19">
        <f t="shared" si="101"/>
        <v>6.7034633418832934</v>
      </c>
      <c r="R238" s="14">
        <f t="shared" si="98"/>
        <v>121.46547674964772</v>
      </c>
      <c r="S238" s="19">
        <f t="shared" si="99"/>
        <v>330.71864725223111</v>
      </c>
      <c r="T238" s="19">
        <f t="shared" si="100"/>
        <v>237.29450446218883</v>
      </c>
      <c r="U238" s="6">
        <v>9999</v>
      </c>
      <c r="V238" s="6"/>
      <c r="W238" s="6"/>
      <c r="X238" s="6">
        <v>55.1</v>
      </c>
      <c r="Y238" s="6">
        <v>44.5</v>
      </c>
      <c r="Z238" s="6">
        <v>45.8</v>
      </c>
      <c r="AA238" s="6">
        <v>31</v>
      </c>
      <c r="AB238" s="41"/>
      <c r="AC238" s="24"/>
      <c r="AD238" s="16"/>
    </row>
    <row r="239" spans="1:30" s="18" customFormat="1" x14ac:dyDescent="0.25">
      <c r="A239" s="6">
        <v>8925</v>
      </c>
      <c r="B239" s="6">
        <v>2</v>
      </c>
      <c r="C239" s="6">
        <v>4</v>
      </c>
      <c r="D239" s="6">
        <v>20</v>
      </c>
      <c r="E239" s="6">
        <v>3</v>
      </c>
      <c r="F239" s="6"/>
      <c r="G239" s="19"/>
      <c r="H239" s="6"/>
      <c r="I239" s="19"/>
      <c r="J239" s="6">
        <v>2024</v>
      </c>
      <c r="K239" s="19">
        <f t="shared" si="94"/>
        <v>6.3062105081677613</v>
      </c>
      <c r="L239" s="6">
        <v>4405</v>
      </c>
      <c r="M239" s="19">
        <f t="shared" si="95"/>
        <v>6.6439459127480669</v>
      </c>
      <c r="N239" s="6">
        <v>4310</v>
      </c>
      <c r="O239" s="19">
        <f t="shared" si="96"/>
        <v>6.6344772701607315</v>
      </c>
      <c r="P239" s="6">
        <v>5586</v>
      </c>
      <c r="Q239" s="19">
        <f t="shared" si="101"/>
        <v>6.7471009313649866</v>
      </c>
      <c r="R239" s="14">
        <f t="shared" si="98"/>
        <v>217.63833992094862</v>
      </c>
      <c r="S239" s="19">
        <f t="shared" si="99"/>
        <v>212.94466403162056</v>
      </c>
      <c r="T239" s="19">
        <f t="shared" si="100"/>
        <v>275.98814229249012</v>
      </c>
      <c r="U239" s="6">
        <v>9999</v>
      </c>
      <c r="V239" s="6"/>
      <c r="W239" s="6"/>
      <c r="X239" s="6">
        <v>45.9</v>
      </c>
      <c r="Y239" s="6">
        <v>48.8</v>
      </c>
      <c r="Z239" s="6">
        <v>41.8</v>
      </c>
      <c r="AA239" s="6">
        <v>38</v>
      </c>
      <c r="AB239" s="41"/>
      <c r="AC239" s="24"/>
      <c r="AD239" s="16"/>
    </row>
    <row r="240" spans="1:30" s="18" customFormat="1" x14ac:dyDescent="0.25">
      <c r="A240" s="6">
        <v>9136</v>
      </c>
      <c r="B240" s="6">
        <v>2</v>
      </c>
      <c r="C240" s="6">
        <v>5</v>
      </c>
      <c r="D240" s="6">
        <v>20</v>
      </c>
      <c r="E240" s="6">
        <v>3</v>
      </c>
      <c r="F240" s="6"/>
      <c r="G240" s="19"/>
      <c r="H240" s="6"/>
      <c r="I240" s="19"/>
      <c r="J240" s="6">
        <v>913</v>
      </c>
      <c r="K240" s="19">
        <f t="shared" si="94"/>
        <v>5.9604707775342991</v>
      </c>
      <c r="L240" s="6">
        <v>1034</v>
      </c>
      <c r="M240" s="19">
        <f t="shared" si="95"/>
        <v>6.0145205387579237</v>
      </c>
      <c r="N240" s="6">
        <v>343</v>
      </c>
      <c r="O240" s="19">
        <f t="shared" si="96"/>
        <v>5.5352941200427708</v>
      </c>
      <c r="P240" s="6">
        <v>1837</v>
      </c>
      <c r="Q240" s="19">
        <f t="shared" si="101"/>
        <v>6.2641091563058087</v>
      </c>
      <c r="R240" s="14">
        <f t="shared" si="98"/>
        <v>113.25301204819277</v>
      </c>
      <c r="S240" s="19">
        <f t="shared" si="99"/>
        <v>37.568455640744794</v>
      </c>
      <c r="T240" s="19">
        <f t="shared" si="100"/>
        <v>201.20481927710844</v>
      </c>
      <c r="U240" s="6">
        <v>9999</v>
      </c>
      <c r="V240" s="6"/>
      <c r="W240" s="6"/>
      <c r="X240" s="6">
        <v>52.1</v>
      </c>
      <c r="Y240" s="6">
        <v>67.099999999999994</v>
      </c>
      <c r="Z240" s="6">
        <v>56.1</v>
      </c>
      <c r="AA240" s="6">
        <v>46.3</v>
      </c>
      <c r="AB240" s="41"/>
      <c r="AC240" s="24"/>
      <c r="AD240" s="16"/>
    </row>
    <row r="241" spans="1:30" s="18" customFormat="1" x14ac:dyDescent="0.25">
      <c r="A241" s="6">
        <v>9188</v>
      </c>
      <c r="B241" s="6">
        <v>2</v>
      </c>
      <c r="C241" s="6">
        <v>5</v>
      </c>
      <c r="D241" s="6">
        <v>20</v>
      </c>
      <c r="E241" s="6">
        <v>3</v>
      </c>
      <c r="F241" s="6"/>
      <c r="G241" s="19"/>
      <c r="H241" s="6"/>
      <c r="I241" s="19"/>
      <c r="J241" s="6">
        <v>1011</v>
      </c>
      <c r="K241" s="19">
        <f t="shared" si="94"/>
        <v>6.0047511555910011</v>
      </c>
      <c r="L241" s="6">
        <v>812</v>
      </c>
      <c r="M241" s="19">
        <f t="shared" si="95"/>
        <v>5.9095560292411751</v>
      </c>
      <c r="N241" s="6">
        <v>1706</v>
      </c>
      <c r="O241" s="19">
        <f t="shared" si="96"/>
        <v>6.2319790268315041</v>
      </c>
      <c r="P241" s="6">
        <v>878</v>
      </c>
      <c r="Q241" s="19">
        <f t="shared" si="101"/>
        <v>5.943494515906103</v>
      </c>
      <c r="R241" s="14">
        <f t="shared" si="98"/>
        <v>80.316518298714143</v>
      </c>
      <c r="S241" s="19">
        <f t="shared" si="99"/>
        <v>168.74381800197824</v>
      </c>
      <c r="T241" s="19">
        <f t="shared" si="100"/>
        <v>86.84470820969338</v>
      </c>
      <c r="U241" s="6">
        <v>9999</v>
      </c>
      <c r="V241" s="6"/>
      <c r="W241" s="6"/>
      <c r="X241" s="6">
        <v>44.6</v>
      </c>
      <c r="Y241" s="6">
        <v>59.5</v>
      </c>
      <c r="Z241" s="6">
        <v>55.6</v>
      </c>
      <c r="AA241" s="6">
        <v>58.7</v>
      </c>
      <c r="AB241" s="41"/>
      <c r="AC241" s="24"/>
      <c r="AD241" s="16"/>
    </row>
    <row r="242" spans="1:30" s="18" customFormat="1" x14ac:dyDescent="0.25">
      <c r="A242" s="6">
        <v>9435</v>
      </c>
      <c r="B242" s="6">
        <v>2</v>
      </c>
      <c r="C242" s="6">
        <v>4</v>
      </c>
      <c r="D242" s="6">
        <v>20</v>
      </c>
      <c r="E242" s="6">
        <v>3</v>
      </c>
      <c r="F242" s="6"/>
      <c r="G242" s="17"/>
      <c r="H242" s="17"/>
      <c r="I242" s="17"/>
      <c r="J242" s="6">
        <v>3397</v>
      </c>
      <c r="K242" s="19">
        <f t="shared" si="94"/>
        <v>6.531095546870028</v>
      </c>
      <c r="L242" s="6">
        <v>3357</v>
      </c>
      <c r="M242" s="19">
        <f t="shared" si="95"/>
        <v>6.5259513412480121</v>
      </c>
      <c r="N242" s="6">
        <v>7257</v>
      </c>
      <c r="O242" s="19">
        <f t="shared" si="96"/>
        <v>6.8607571230815418</v>
      </c>
      <c r="P242" s="6">
        <v>10135</v>
      </c>
      <c r="Q242" s="19">
        <f t="shared" si="101"/>
        <v>7.0058237530290279</v>
      </c>
      <c r="R242" s="14">
        <f t="shared" si="98"/>
        <v>98.822490432734767</v>
      </c>
      <c r="S242" s="19">
        <f t="shared" si="99"/>
        <v>213.62967324109508</v>
      </c>
      <c r="T242" s="19">
        <f t="shared" si="100"/>
        <v>298.35148660582865</v>
      </c>
      <c r="U242" s="6">
        <v>9999</v>
      </c>
      <c r="V242" s="6">
        <v>43.9</v>
      </c>
      <c r="W242" s="6">
        <v>43.1</v>
      </c>
      <c r="X242" s="6">
        <v>44</v>
      </c>
      <c r="Y242" s="6">
        <v>39.5</v>
      </c>
      <c r="Z242" s="6">
        <v>39.9</v>
      </c>
      <c r="AA242" s="6"/>
      <c r="AB242" s="41"/>
      <c r="AC242" s="24"/>
      <c r="AD242" s="16"/>
    </row>
    <row r="243" spans="1:30" s="18" customFormat="1" x14ac:dyDescent="0.25">
      <c r="A243" s="6">
        <v>9545</v>
      </c>
      <c r="B243" s="6">
        <v>2</v>
      </c>
      <c r="C243" s="6">
        <v>4</v>
      </c>
      <c r="D243" s="6">
        <v>20</v>
      </c>
      <c r="E243" s="6">
        <v>3</v>
      </c>
      <c r="F243" s="6"/>
      <c r="G243" s="19"/>
      <c r="H243" s="6"/>
      <c r="I243" s="19"/>
      <c r="J243" s="6">
        <v>7169</v>
      </c>
      <c r="K243" s="19">
        <f t="shared" si="94"/>
        <v>6.8554585803860357</v>
      </c>
      <c r="L243" s="6">
        <v>3054</v>
      </c>
      <c r="M243" s="19">
        <f t="shared" si="95"/>
        <v>6.4848690327204022</v>
      </c>
      <c r="N243" s="6">
        <v>1817</v>
      </c>
      <c r="O243" s="19">
        <f t="shared" si="96"/>
        <v>6.259354927308034</v>
      </c>
      <c r="P243" s="6" t="s">
        <v>3</v>
      </c>
      <c r="Q243" s="19"/>
      <c r="R243" s="14">
        <f t="shared" si="98"/>
        <v>42.600083693681128</v>
      </c>
      <c r="S243" s="19">
        <f t="shared" si="99"/>
        <v>25.345236434649184</v>
      </c>
      <c r="T243" s="19"/>
      <c r="U243" s="6">
        <v>1</v>
      </c>
      <c r="V243" s="6"/>
      <c r="W243" s="6"/>
      <c r="X243" s="6">
        <v>39.200000000000003</v>
      </c>
      <c r="Y243" s="6">
        <v>21</v>
      </c>
      <c r="Z243" s="6">
        <v>21.2</v>
      </c>
      <c r="AA243" s="6">
        <v>35.1</v>
      </c>
      <c r="AB243" s="41"/>
      <c r="AC243" s="24"/>
      <c r="AD243" s="16"/>
    </row>
    <row r="244" spans="1:30" s="18" customFormat="1" x14ac:dyDescent="0.25">
      <c r="A244" s="6">
        <v>9581</v>
      </c>
      <c r="B244" s="6">
        <v>2</v>
      </c>
      <c r="C244" s="6">
        <v>3</v>
      </c>
      <c r="D244" s="6">
        <v>20</v>
      </c>
      <c r="E244" s="6">
        <v>3</v>
      </c>
      <c r="F244" s="6"/>
      <c r="G244" s="19"/>
      <c r="H244" s="6">
        <v>476</v>
      </c>
      <c r="I244" s="19">
        <f>LOG10(H244*1000)</f>
        <v>5.6776069527204935</v>
      </c>
      <c r="J244" s="6">
        <v>4408</v>
      </c>
      <c r="K244" s="19">
        <f t="shared" si="94"/>
        <v>6.6442415858437283</v>
      </c>
      <c r="L244" s="6">
        <v>892</v>
      </c>
      <c r="M244" s="19">
        <f t="shared" si="95"/>
        <v>5.9503648543761232</v>
      </c>
      <c r="N244" s="6">
        <v>1069</v>
      </c>
      <c r="O244" s="19">
        <f t="shared" si="96"/>
        <v>6.0289777052087778</v>
      </c>
      <c r="P244" s="6">
        <v>2157</v>
      </c>
      <c r="Q244" s="19">
        <f t="shared" si="101"/>
        <v>6.3338501451025451</v>
      </c>
      <c r="R244" s="14">
        <f t="shared" si="98"/>
        <v>20.235934664246823</v>
      </c>
      <c r="S244" s="19">
        <f t="shared" si="99"/>
        <v>24.2513611615245</v>
      </c>
      <c r="T244" s="19">
        <f t="shared" ref="T244:T250" si="102">P244*100/J244</f>
        <v>48.933756805807626</v>
      </c>
      <c r="U244" s="6">
        <v>9999</v>
      </c>
      <c r="V244" s="6"/>
      <c r="W244" s="6">
        <v>39.5</v>
      </c>
      <c r="X244" s="6">
        <v>48.3</v>
      </c>
      <c r="Y244" s="6">
        <v>52</v>
      </c>
      <c r="Z244" s="6">
        <v>53.4</v>
      </c>
      <c r="AA244" s="6">
        <v>47.3</v>
      </c>
      <c r="AB244" s="41"/>
      <c r="AC244" s="24"/>
      <c r="AD244" s="16"/>
    </row>
    <row r="245" spans="1:30" s="18" customFormat="1" x14ac:dyDescent="0.25">
      <c r="A245" s="6">
        <v>9743</v>
      </c>
      <c r="B245" s="6">
        <v>2</v>
      </c>
      <c r="C245" s="6">
        <v>3</v>
      </c>
      <c r="D245" s="6">
        <v>20</v>
      </c>
      <c r="E245" s="6">
        <v>3</v>
      </c>
      <c r="F245" s="6"/>
      <c r="G245" s="19"/>
      <c r="H245" s="6"/>
      <c r="I245" s="19"/>
      <c r="J245" s="6">
        <v>2465</v>
      </c>
      <c r="K245" s="19">
        <f t="shared" si="94"/>
        <v>6.3918169236132485</v>
      </c>
      <c r="L245" s="6">
        <v>3025</v>
      </c>
      <c r="M245" s="19">
        <f t="shared" si="95"/>
        <v>6.4807253789884873</v>
      </c>
      <c r="N245" s="6">
        <v>156</v>
      </c>
      <c r="O245" s="19">
        <f t="shared" si="96"/>
        <v>5.1931245983544612</v>
      </c>
      <c r="P245" s="6">
        <v>366</v>
      </c>
      <c r="Q245" s="19">
        <f t="shared" si="101"/>
        <v>5.563481085394411</v>
      </c>
      <c r="R245" s="14">
        <f t="shared" si="98"/>
        <v>122.71805273833671</v>
      </c>
      <c r="S245" s="19">
        <f t="shared" si="99"/>
        <v>6.3286004056795129</v>
      </c>
      <c r="T245" s="19">
        <f t="shared" si="102"/>
        <v>14.847870182555781</v>
      </c>
      <c r="U245" s="6">
        <v>9999</v>
      </c>
      <c r="V245" s="6"/>
      <c r="W245" s="6"/>
      <c r="X245" s="6">
        <v>45.9</v>
      </c>
      <c r="Y245" s="6">
        <v>52.1</v>
      </c>
      <c r="Z245" s="6">
        <v>52.3</v>
      </c>
      <c r="AA245" s="6">
        <v>55.2</v>
      </c>
      <c r="AB245" s="41"/>
      <c r="AC245" s="24"/>
      <c r="AD245" s="16"/>
    </row>
    <row r="246" spans="1:30" s="18" customFormat="1" x14ac:dyDescent="0.25">
      <c r="A246" s="6">
        <v>9762</v>
      </c>
      <c r="B246" s="6">
        <v>2</v>
      </c>
      <c r="C246" s="6">
        <v>3</v>
      </c>
      <c r="D246" s="6">
        <v>20</v>
      </c>
      <c r="E246" s="6">
        <v>3</v>
      </c>
      <c r="F246" s="6"/>
      <c r="G246" s="19"/>
      <c r="H246" s="6"/>
      <c r="I246" s="19"/>
      <c r="J246" s="6">
        <v>557</v>
      </c>
      <c r="K246" s="19">
        <f t="shared" si="94"/>
        <v>5.7458551951737293</v>
      </c>
      <c r="L246" s="6">
        <v>1386</v>
      </c>
      <c r="M246" s="19">
        <f t="shared" si="95"/>
        <v>6.1417632302757879</v>
      </c>
      <c r="N246" s="6">
        <v>1928</v>
      </c>
      <c r="O246" s="19">
        <f t="shared" si="96"/>
        <v>6.2851070295668121</v>
      </c>
      <c r="P246" s="6">
        <v>1169</v>
      </c>
      <c r="Q246" s="19">
        <f t="shared" si="101"/>
        <v>6.0678145111618402</v>
      </c>
      <c r="R246" s="14">
        <f t="shared" si="98"/>
        <v>248.83303411131058</v>
      </c>
      <c r="S246" s="19">
        <f t="shared" si="99"/>
        <v>346.14003590664271</v>
      </c>
      <c r="T246" s="19">
        <f t="shared" si="102"/>
        <v>209.87432675044883</v>
      </c>
      <c r="U246" s="6">
        <v>2</v>
      </c>
      <c r="V246" s="6"/>
      <c r="W246" s="6"/>
      <c r="X246" s="6">
        <v>49.9</v>
      </c>
      <c r="Y246" s="6">
        <v>50.9</v>
      </c>
      <c r="Z246" s="6">
        <v>55.8</v>
      </c>
      <c r="AA246" s="6">
        <v>56.2</v>
      </c>
      <c r="AB246" s="41"/>
      <c r="AC246" s="24"/>
      <c r="AD246" s="16"/>
    </row>
    <row r="247" spans="1:30" s="18" customFormat="1" x14ac:dyDescent="0.25">
      <c r="A247" s="6">
        <v>9860</v>
      </c>
      <c r="B247" s="6">
        <v>2</v>
      </c>
      <c r="C247" s="6">
        <v>2</v>
      </c>
      <c r="D247" s="6">
        <v>20</v>
      </c>
      <c r="E247" s="6">
        <v>3</v>
      </c>
      <c r="F247" s="6"/>
      <c r="G247" s="19"/>
      <c r="H247" s="6"/>
      <c r="I247" s="19"/>
      <c r="J247" s="6">
        <v>485</v>
      </c>
      <c r="K247" s="19">
        <f t="shared" si="94"/>
        <v>5.685741738602264</v>
      </c>
      <c r="L247" s="6">
        <v>1370</v>
      </c>
      <c r="M247" s="19">
        <f t="shared" si="95"/>
        <v>6.1367205671564067</v>
      </c>
      <c r="N247" s="6">
        <v>1129</v>
      </c>
      <c r="O247" s="19">
        <f t="shared" si="96"/>
        <v>6.0526939419249679</v>
      </c>
      <c r="P247" s="6">
        <v>606</v>
      </c>
      <c r="Q247" s="19">
        <f t="shared" si="101"/>
        <v>5.782472624166286</v>
      </c>
      <c r="R247" s="14">
        <f t="shared" si="98"/>
        <v>282.4742268041237</v>
      </c>
      <c r="S247" s="19">
        <f t="shared" si="99"/>
        <v>232.78350515463919</v>
      </c>
      <c r="T247" s="19">
        <f t="shared" si="102"/>
        <v>124.94845360824742</v>
      </c>
      <c r="U247" s="6">
        <v>9999</v>
      </c>
      <c r="V247" s="6">
        <v>43.1</v>
      </c>
      <c r="W247" s="6">
        <v>36.200000000000003</v>
      </c>
      <c r="X247" s="6">
        <v>41.8</v>
      </c>
      <c r="Y247" s="6">
        <v>37</v>
      </c>
      <c r="Z247" s="6">
        <v>32.299999999999997</v>
      </c>
      <c r="AA247" s="6">
        <v>25.1</v>
      </c>
      <c r="AB247" s="41"/>
      <c r="AC247" s="24"/>
      <c r="AD247" s="16"/>
    </row>
    <row r="248" spans="1:30" s="18" customFormat="1" x14ac:dyDescent="0.25">
      <c r="A248" s="6">
        <v>9603</v>
      </c>
      <c r="B248" s="6">
        <v>2</v>
      </c>
      <c r="C248" s="6">
        <v>3</v>
      </c>
      <c r="D248" s="6">
        <v>30</v>
      </c>
      <c r="E248" s="6">
        <v>3</v>
      </c>
      <c r="F248" s="6"/>
      <c r="G248" s="19"/>
      <c r="H248" s="6"/>
      <c r="I248" s="19"/>
      <c r="J248" s="6">
        <v>4724</v>
      </c>
      <c r="K248" s="19">
        <f t="shared" si="94"/>
        <v>6.6743098889414769</v>
      </c>
      <c r="L248" s="6">
        <v>1027</v>
      </c>
      <c r="M248" s="19">
        <f t="shared" si="95"/>
        <v>6.0115704435972779</v>
      </c>
      <c r="N248" s="6">
        <v>2268</v>
      </c>
      <c r="O248" s="19">
        <f t="shared" si="96"/>
        <v>6.355643050220869</v>
      </c>
      <c r="P248" s="6">
        <v>1130</v>
      </c>
      <c r="Q248" s="19">
        <f t="shared" si="101"/>
        <v>6.0530784434834199</v>
      </c>
      <c r="R248" s="14">
        <f t="shared" si="98"/>
        <v>21.740050804403047</v>
      </c>
      <c r="S248" s="19">
        <f t="shared" si="99"/>
        <v>48.010160880609654</v>
      </c>
      <c r="T248" s="19">
        <f t="shared" si="102"/>
        <v>23.920406435224386</v>
      </c>
      <c r="U248" s="6">
        <v>9999</v>
      </c>
      <c r="V248" s="6"/>
      <c r="W248" s="6"/>
      <c r="X248" s="6">
        <v>53.4</v>
      </c>
      <c r="Y248" s="6">
        <v>48.3</v>
      </c>
      <c r="Z248" s="6">
        <v>54.8</v>
      </c>
      <c r="AA248" s="6">
        <v>58.8</v>
      </c>
      <c r="AB248" s="41"/>
      <c r="AC248" s="24"/>
      <c r="AD248" s="16"/>
    </row>
    <row r="249" spans="1:30" s="18" customFormat="1" x14ac:dyDescent="0.25">
      <c r="A249" s="6">
        <v>9610</v>
      </c>
      <c r="B249" s="6">
        <v>2</v>
      </c>
      <c r="C249" s="6">
        <v>3</v>
      </c>
      <c r="D249" s="6">
        <v>30</v>
      </c>
      <c r="E249" s="6">
        <v>3</v>
      </c>
      <c r="F249" s="6"/>
      <c r="G249" s="19"/>
      <c r="H249" s="6">
        <v>96</v>
      </c>
      <c r="I249" s="19">
        <f t="shared" ref="I249:I263" si="103">LOG10(H249*1000)</f>
        <v>4.982271233039568</v>
      </c>
      <c r="J249" s="6">
        <v>513</v>
      </c>
      <c r="K249" s="19">
        <f t="shared" si="94"/>
        <v>5.7101173651118167</v>
      </c>
      <c r="L249" s="6">
        <v>1366</v>
      </c>
      <c r="M249" s="19">
        <f t="shared" si="95"/>
        <v>6.1354506993455136</v>
      </c>
      <c r="N249" s="6">
        <v>4359</v>
      </c>
      <c r="O249" s="19">
        <f t="shared" si="96"/>
        <v>6.6393868690176836</v>
      </c>
      <c r="P249" s="6">
        <v>425</v>
      </c>
      <c r="Q249" s="19">
        <f t="shared" si="101"/>
        <v>5.6283889300503116</v>
      </c>
      <c r="R249" s="14">
        <f t="shared" si="98"/>
        <v>266.27680311890839</v>
      </c>
      <c r="S249" s="19">
        <f t="shared" si="99"/>
        <v>849.70760233918134</v>
      </c>
      <c r="T249" s="19">
        <f t="shared" si="102"/>
        <v>82.846003898635473</v>
      </c>
      <c r="U249" s="6">
        <v>9999</v>
      </c>
      <c r="V249" s="6"/>
      <c r="W249" s="6">
        <v>51.7</v>
      </c>
      <c r="X249" s="6">
        <v>61.1</v>
      </c>
      <c r="Y249" s="6">
        <v>53.3</v>
      </c>
      <c r="Z249" s="6">
        <v>54.7</v>
      </c>
      <c r="AA249" s="6">
        <v>57.5</v>
      </c>
      <c r="AB249" s="41"/>
      <c r="AC249" s="24"/>
      <c r="AD249" s="16"/>
    </row>
    <row r="250" spans="1:30" s="18" customFormat="1" x14ac:dyDescent="0.25">
      <c r="A250" s="6">
        <v>8413</v>
      </c>
      <c r="B250" s="6">
        <v>2</v>
      </c>
      <c r="C250" s="6">
        <v>6</v>
      </c>
      <c r="D250" s="6">
        <v>40</v>
      </c>
      <c r="E250" s="6">
        <v>3</v>
      </c>
      <c r="F250" s="6"/>
      <c r="G250" s="19"/>
      <c r="H250" s="6">
        <v>104</v>
      </c>
      <c r="I250" s="19">
        <f t="shared" si="103"/>
        <v>5.0170333392987807</v>
      </c>
      <c r="J250" s="6">
        <v>1835</v>
      </c>
      <c r="K250" s="19">
        <f t="shared" si="94"/>
        <v>6.2636360685881085</v>
      </c>
      <c r="L250" s="6">
        <v>2491</v>
      </c>
      <c r="M250" s="19">
        <f t="shared" si="95"/>
        <v>6.3963737275365062</v>
      </c>
      <c r="N250" s="6">
        <v>1140</v>
      </c>
      <c r="O250" s="19">
        <f t="shared" si="96"/>
        <v>6.0569048513364727</v>
      </c>
      <c r="P250" s="6">
        <v>469</v>
      </c>
      <c r="Q250" s="19">
        <f t="shared" si="101"/>
        <v>5.6711728427150829</v>
      </c>
      <c r="R250" s="14">
        <f t="shared" si="98"/>
        <v>135.74931880108991</v>
      </c>
      <c r="S250" s="19">
        <f t="shared" si="99"/>
        <v>62.125340599455043</v>
      </c>
      <c r="T250" s="19">
        <f t="shared" si="102"/>
        <v>25.558583106267029</v>
      </c>
      <c r="U250" s="6">
        <v>9999</v>
      </c>
      <c r="V250" s="6"/>
      <c r="W250" s="6">
        <v>44.3</v>
      </c>
      <c r="X250" s="6">
        <v>46.9</v>
      </c>
      <c r="Y250" s="6">
        <v>40.700000000000003</v>
      </c>
      <c r="Z250" s="6">
        <v>24.4</v>
      </c>
      <c r="AA250" s="6"/>
      <c r="AB250" s="41"/>
      <c r="AC250" s="24"/>
      <c r="AD250" s="16"/>
    </row>
    <row r="251" spans="1:30" s="18" customFormat="1" x14ac:dyDescent="0.25">
      <c r="A251" s="6">
        <v>9196</v>
      </c>
      <c r="B251" s="6">
        <v>2</v>
      </c>
      <c r="C251" s="6">
        <v>5</v>
      </c>
      <c r="D251" s="6">
        <v>40</v>
      </c>
      <c r="E251" s="6">
        <v>3</v>
      </c>
      <c r="F251" s="6"/>
      <c r="G251" s="19"/>
      <c r="H251" s="6">
        <v>65</v>
      </c>
      <c r="I251" s="19">
        <f t="shared" si="103"/>
        <v>4.8129133566428557</v>
      </c>
      <c r="J251" s="6">
        <v>5261</v>
      </c>
      <c r="K251" s="19">
        <f t="shared" si="94"/>
        <v>6.7210683017971595</v>
      </c>
      <c r="L251" s="6" t="s">
        <v>3</v>
      </c>
      <c r="M251" s="19"/>
      <c r="N251" s="6"/>
      <c r="O251" s="19"/>
      <c r="P251" s="6"/>
      <c r="Q251" s="19"/>
      <c r="R251" s="14"/>
      <c r="S251" s="19"/>
      <c r="T251" s="19"/>
      <c r="U251" s="6">
        <v>1</v>
      </c>
      <c r="V251" s="6"/>
      <c r="W251" s="6">
        <v>43.4</v>
      </c>
      <c r="X251" s="6">
        <v>49.6</v>
      </c>
      <c r="Y251" s="6"/>
      <c r="Z251" s="6"/>
      <c r="AA251" s="6"/>
      <c r="AB251" s="41"/>
      <c r="AC251" s="24"/>
      <c r="AD251" s="16"/>
    </row>
    <row r="252" spans="1:30" s="18" customFormat="1" x14ac:dyDescent="0.25">
      <c r="A252" s="6">
        <v>6</v>
      </c>
      <c r="B252" s="6">
        <v>2</v>
      </c>
      <c r="C252" s="6">
        <v>1</v>
      </c>
      <c r="D252" s="6">
        <v>90</v>
      </c>
      <c r="E252" s="6">
        <v>3</v>
      </c>
      <c r="F252" s="6">
        <v>78</v>
      </c>
      <c r="G252" s="19">
        <f t="shared" ref="G252:G263" si="104">LOG10(F252*1000)</f>
        <v>4.8920946026904808</v>
      </c>
      <c r="H252" s="6">
        <v>89</v>
      </c>
      <c r="I252" s="19">
        <f t="shared" si="103"/>
        <v>4.9493900066449124</v>
      </c>
      <c r="J252" s="6">
        <v>1081</v>
      </c>
      <c r="K252" s="19">
        <f t="shared" si="94"/>
        <v>6.0338256939533101</v>
      </c>
      <c r="L252" s="6">
        <v>75</v>
      </c>
      <c r="M252" s="19">
        <f t="shared" ref="M252:M261" si="105">LOG10(L252*1000)</f>
        <v>4.8750612633917001</v>
      </c>
      <c r="N252" s="6">
        <v>53</v>
      </c>
      <c r="O252" s="19">
        <f t="shared" ref="O252:O261" si="106">LOG10(N252*1000)</f>
        <v>4.7242758696007892</v>
      </c>
      <c r="P252" s="6">
        <v>48</v>
      </c>
      <c r="Q252" s="19">
        <f t="shared" si="101"/>
        <v>4.6812412373755876</v>
      </c>
      <c r="R252" s="14">
        <f t="shared" ref="R252:R261" si="107">L252*100/J252</f>
        <v>6.9380203515263643</v>
      </c>
      <c r="S252" s="19">
        <f t="shared" ref="S252:S261" si="108">N252*100/J252</f>
        <v>4.9028677150786306</v>
      </c>
      <c r="T252" s="19">
        <f>P252*100/J252</f>
        <v>4.4403330249768729</v>
      </c>
      <c r="U252" s="6">
        <v>9999</v>
      </c>
      <c r="V252" s="6">
        <v>33.5</v>
      </c>
      <c r="W252" s="6">
        <v>38.299999999999997</v>
      </c>
      <c r="X252" s="6">
        <v>36.799999999999997</v>
      </c>
      <c r="Y252" s="6">
        <v>41</v>
      </c>
      <c r="Z252" s="6">
        <v>39.9</v>
      </c>
      <c r="AA252" s="6">
        <v>38.6</v>
      </c>
      <c r="AB252" s="41"/>
      <c r="AC252" s="24"/>
      <c r="AD252" s="16"/>
    </row>
    <row r="253" spans="1:30" s="18" customFormat="1" x14ac:dyDescent="0.25">
      <c r="A253" s="6">
        <v>256</v>
      </c>
      <c r="B253" s="6">
        <v>2</v>
      </c>
      <c r="C253" s="6">
        <v>1</v>
      </c>
      <c r="D253" s="6">
        <v>90</v>
      </c>
      <c r="E253" s="6">
        <v>3</v>
      </c>
      <c r="F253" s="6">
        <v>601</v>
      </c>
      <c r="G253" s="19">
        <f t="shared" si="104"/>
        <v>5.7788744720027392</v>
      </c>
      <c r="H253" s="6">
        <v>469</v>
      </c>
      <c r="I253" s="19">
        <f t="shared" si="103"/>
        <v>5.6711728427150829</v>
      </c>
      <c r="J253" s="6">
        <v>1115</v>
      </c>
      <c r="K253" s="19">
        <f t="shared" si="94"/>
        <v>6.0472748673841794</v>
      </c>
      <c r="L253" s="6">
        <v>1723</v>
      </c>
      <c r="M253" s="19">
        <f t="shared" si="105"/>
        <v>6.2362852774480286</v>
      </c>
      <c r="N253" s="6">
        <v>1072</v>
      </c>
      <c r="O253" s="19">
        <f t="shared" si="106"/>
        <v>6.030194785356751</v>
      </c>
      <c r="P253" s="6">
        <v>1028</v>
      </c>
      <c r="Q253" s="19">
        <f t="shared" si="101"/>
        <v>6.0119931146592567</v>
      </c>
      <c r="R253" s="14">
        <f t="shared" si="107"/>
        <v>154.52914798206277</v>
      </c>
      <c r="S253" s="19">
        <f t="shared" si="108"/>
        <v>96.143497757847527</v>
      </c>
      <c r="T253" s="19">
        <f>P253*100/J253</f>
        <v>92.197309417040358</v>
      </c>
      <c r="U253" s="6">
        <v>9999</v>
      </c>
      <c r="V253" s="6">
        <v>35.1</v>
      </c>
      <c r="W253" s="6">
        <v>37.700000000000003</v>
      </c>
      <c r="X253" s="6">
        <v>37.5</v>
      </c>
      <c r="Y253" s="6">
        <v>40.700000000000003</v>
      </c>
      <c r="Z253" s="6">
        <v>36.200000000000003</v>
      </c>
      <c r="AA253" s="6">
        <v>35.9</v>
      </c>
      <c r="AB253" s="41"/>
      <c r="AC253" s="24"/>
      <c r="AD253" s="16"/>
    </row>
    <row r="254" spans="1:30" s="18" customFormat="1" x14ac:dyDescent="0.25">
      <c r="A254" s="6">
        <v>279</v>
      </c>
      <c r="B254" s="6">
        <v>2</v>
      </c>
      <c r="C254" s="6">
        <v>1</v>
      </c>
      <c r="D254" s="6">
        <v>90</v>
      </c>
      <c r="E254" s="6">
        <v>3</v>
      </c>
      <c r="F254" s="6">
        <v>612</v>
      </c>
      <c r="G254" s="19">
        <f t="shared" si="104"/>
        <v>5.7867514221455609</v>
      </c>
      <c r="H254" s="6">
        <v>149</v>
      </c>
      <c r="I254" s="19">
        <f t="shared" si="103"/>
        <v>5.173186268412274</v>
      </c>
      <c r="J254" s="6">
        <v>1251</v>
      </c>
      <c r="K254" s="19">
        <f t="shared" si="94"/>
        <v>6.0972573096934202</v>
      </c>
      <c r="L254" s="6">
        <v>437</v>
      </c>
      <c r="M254" s="19">
        <f t="shared" si="105"/>
        <v>5.6404814369704219</v>
      </c>
      <c r="N254" s="6">
        <v>665</v>
      </c>
      <c r="O254" s="19">
        <f t="shared" si="106"/>
        <v>5.8228216453031045</v>
      </c>
      <c r="P254" s="6">
        <v>464</v>
      </c>
      <c r="Q254" s="19">
        <f t="shared" si="101"/>
        <v>5.6665179805548807</v>
      </c>
      <c r="R254" s="14">
        <f t="shared" si="107"/>
        <v>34.93205435651479</v>
      </c>
      <c r="S254" s="19">
        <f t="shared" si="108"/>
        <v>53.157474020783376</v>
      </c>
      <c r="T254" s="19">
        <f>P254*100/J254</f>
        <v>37.090327737809751</v>
      </c>
      <c r="U254" s="6">
        <v>9999</v>
      </c>
      <c r="V254" s="6">
        <v>31.2</v>
      </c>
      <c r="W254" s="6">
        <v>39.1</v>
      </c>
      <c r="X254" s="6">
        <v>41.6</v>
      </c>
      <c r="Y254" s="6">
        <v>36.9</v>
      </c>
      <c r="Z254" s="6">
        <v>35.4</v>
      </c>
      <c r="AA254" s="6">
        <v>35.799999999999997</v>
      </c>
      <c r="AB254" s="41"/>
      <c r="AC254" s="24"/>
      <c r="AD254" s="16"/>
    </row>
    <row r="255" spans="1:30" s="18" customFormat="1" x14ac:dyDescent="0.25">
      <c r="A255" s="6">
        <v>295</v>
      </c>
      <c r="B255" s="6">
        <v>2</v>
      </c>
      <c r="C255" s="6">
        <v>1</v>
      </c>
      <c r="D255" s="6">
        <v>90</v>
      </c>
      <c r="E255" s="6">
        <v>3</v>
      </c>
      <c r="F255" s="6">
        <v>598</v>
      </c>
      <c r="G255" s="19">
        <f t="shared" si="104"/>
        <v>5.7767011839884113</v>
      </c>
      <c r="H255" s="6">
        <v>156</v>
      </c>
      <c r="I255" s="19">
        <f t="shared" si="103"/>
        <v>5.1931245983544612</v>
      </c>
      <c r="J255" s="6">
        <v>1359</v>
      </c>
      <c r="K255" s="19">
        <f t="shared" si="94"/>
        <v>6.133219456732494</v>
      </c>
      <c r="L255" s="6">
        <v>104</v>
      </c>
      <c r="M255" s="19">
        <f t="shared" si="105"/>
        <v>5.0170333392987807</v>
      </c>
      <c r="N255" s="6">
        <v>160</v>
      </c>
      <c r="O255" s="19">
        <f t="shared" si="106"/>
        <v>5.204119982655925</v>
      </c>
      <c r="P255" s="6">
        <v>265</v>
      </c>
      <c r="Q255" s="19">
        <f t="shared" si="101"/>
        <v>5.4232458739368079</v>
      </c>
      <c r="R255" s="14">
        <f t="shared" si="107"/>
        <v>7.6526857983811629</v>
      </c>
      <c r="S255" s="19">
        <f t="shared" si="108"/>
        <v>11.773362766740251</v>
      </c>
      <c r="T255" s="19">
        <f>P255*100/J255</f>
        <v>19.499632082413541</v>
      </c>
      <c r="U255" s="6">
        <v>9999</v>
      </c>
      <c r="V255" s="6">
        <v>20.2</v>
      </c>
      <c r="W255" s="6">
        <v>33.4</v>
      </c>
      <c r="X255" s="6">
        <v>37.6</v>
      </c>
      <c r="Y255" s="6">
        <v>38.5</v>
      </c>
      <c r="Z255" s="6">
        <v>37.1</v>
      </c>
      <c r="AA255" s="6">
        <v>36.799999999999997</v>
      </c>
      <c r="AB255" s="41"/>
      <c r="AC255" s="24"/>
      <c r="AD255" s="16"/>
    </row>
    <row r="256" spans="1:30" s="18" customFormat="1" x14ac:dyDescent="0.25">
      <c r="A256" s="6">
        <v>9298</v>
      </c>
      <c r="B256" s="6">
        <v>2</v>
      </c>
      <c r="C256" s="6">
        <v>4</v>
      </c>
      <c r="D256" s="6">
        <v>90</v>
      </c>
      <c r="E256" s="6">
        <v>3</v>
      </c>
      <c r="F256" s="6">
        <v>181</v>
      </c>
      <c r="G256" s="19">
        <f t="shared" si="104"/>
        <v>5.2576785748691846</v>
      </c>
      <c r="H256" s="6">
        <v>93</v>
      </c>
      <c r="I256" s="19">
        <f t="shared" si="103"/>
        <v>4.9684829485539348</v>
      </c>
      <c r="J256" s="6">
        <v>848</v>
      </c>
      <c r="K256" s="19">
        <f t="shared" si="94"/>
        <v>5.9283958522567142</v>
      </c>
      <c r="L256" s="6">
        <v>1229</v>
      </c>
      <c r="M256" s="19">
        <f t="shared" si="105"/>
        <v>6.0895518828864539</v>
      </c>
      <c r="N256" s="6">
        <v>801</v>
      </c>
      <c r="O256" s="19">
        <f t="shared" si="106"/>
        <v>5.9036325160842376</v>
      </c>
      <c r="P256" s="6">
        <v>1229</v>
      </c>
      <c r="Q256" s="19">
        <f t="shared" si="101"/>
        <v>6.0895518828864539</v>
      </c>
      <c r="R256" s="14">
        <f t="shared" si="107"/>
        <v>144.92924528301887</v>
      </c>
      <c r="S256" s="19">
        <f t="shared" si="108"/>
        <v>94.45754716981132</v>
      </c>
      <c r="T256" s="19">
        <f>P256*100/J256</f>
        <v>144.92924528301887</v>
      </c>
      <c r="U256" s="6">
        <v>2</v>
      </c>
      <c r="V256" s="6">
        <v>45</v>
      </c>
      <c r="W256" s="6">
        <v>56</v>
      </c>
      <c r="X256" s="6">
        <v>52.4</v>
      </c>
      <c r="Y256" s="6">
        <v>51.8</v>
      </c>
      <c r="Z256" s="6">
        <v>38.799999999999997</v>
      </c>
      <c r="AA256" s="6">
        <v>29.9</v>
      </c>
      <c r="AB256" s="41"/>
      <c r="AC256" s="24"/>
      <c r="AD256" s="16"/>
    </row>
    <row r="257" spans="1:30" s="18" customFormat="1" x14ac:dyDescent="0.25">
      <c r="A257" s="6">
        <v>9459</v>
      </c>
      <c r="B257" s="6">
        <v>2</v>
      </c>
      <c r="C257" s="6">
        <v>4</v>
      </c>
      <c r="D257" s="6">
        <v>90</v>
      </c>
      <c r="E257" s="6">
        <v>3</v>
      </c>
      <c r="F257" s="6">
        <v>312</v>
      </c>
      <c r="G257" s="19">
        <f t="shared" si="104"/>
        <v>5.4941545940184424</v>
      </c>
      <c r="H257" s="6">
        <v>100</v>
      </c>
      <c r="I257" s="19">
        <f t="shared" si="103"/>
        <v>5</v>
      </c>
      <c r="J257" s="6">
        <v>3617</v>
      </c>
      <c r="K257" s="19">
        <f t="shared" si="94"/>
        <v>6.55834850876162</v>
      </c>
      <c r="L257" s="6">
        <v>5592</v>
      </c>
      <c r="M257" s="19">
        <f t="shared" si="105"/>
        <v>6.7475671627376252</v>
      </c>
      <c r="N257" s="6">
        <v>4601</v>
      </c>
      <c r="O257" s="19">
        <f t="shared" si="106"/>
        <v>6.6628522332647959</v>
      </c>
      <c r="P257" s="6" t="s">
        <v>3</v>
      </c>
      <c r="Q257" s="19"/>
      <c r="R257" s="14">
        <f t="shared" si="107"/>
        <v>154.60326237213161</v>
      </c>
      <c r="S257" s="19">
        <f t="shared" si="108"/>
        <v>127.20486591097594</v>
      </c>
      <c r="T257" s="19"/>
      <c r="U257" s="6">
        <v>1</v>
      </c>
      <c r="V257" s="6">
        <v>51</v>
      </c>
      <c r="W257" s="6">
        <v>39.6</v>
      </c>
      <c r="X257" s="6">
        <v>44.6</v>
      </c>
      <c r="Y257" s="6">
        <v>38.1</v>
      </c>
      <c r="Z257" s="6">
        <v>39.4</v>
      </c>
      <c r="AA257" s="6"/>
      <c r="AB257" s="41"/>
      <c r="AC257" s="24"/>
      <c r="AD257" s="16"/>
    </row>
    <row r="258" spans="1:30" s="18" customFormat="1" x14ac:dyDescent="0.25">
      <c r="A258" s="6">
        <v>9505</v>
      </c>
      <c r="B258" s="6">
        <v>2</v>
      </c>
      <c r="C258" s="6">
        <v>4</v>
      </c>
      <c r="D258" s="6">
        <v>90</v>
      </c>
      <c r="E258" s="6">
        <v>3</v>
      </c>
      <c r="F258" s="6">
        <v>223</v>
      </c>
      <c r="G258" s="19">
        <f t="shared" si="104"/>
        <v>5.3483048630481607</v>
      </c>
      <c r="H258" s="6">
        <v>675</v>
      </c>
      <c r="I258" s="19">
        <f t="shared" si="103"/>
        <v>5.8293037728310253</v>
      </c>
      <c r="J258" s="6">
        <v>1719</v>
      </c>
      <c r="K258" s="19">
        <f t="shared" si="94"/>
        <v>6.2352758766870524</v>
      </c>
      <c r="L258" s="6">
        <v>946</v>
      </c>
      <c r="M258" s="19">
        <f t="shared" si="105"/>
        <v>5.9758911364017928</v>
      </c>
      <c r="N258" s="6">
        <v>3037</v>
      </c>
      <c r="O258" s="19">
        <f t="shared" si="106"/>
        <v>6.4824447919182653</v>
      </c>
      <c r="P258" s="6">
        <v>4584</v>
      </c>
      <c r="Q258" s="19">
        <f t="shared" si="101"/>
        <v>6.6612446089593336</v>
      </c>
      <c r="R258" s="14">
        <f t="shared" si="107"/>
        <v>55.031995346131474</v>
      </c>
      <c r="S258" s="19">
        <f t="shared" si="108"/>
        <v>176.67248400232694</v>
      </c>
      <c r="T258" s="19">
        <f>P258*100/J258</f>
        <v>266.66666666666669</v>
      </c>
      <c r="U258" s="6">
        <v>9999</v>
      </c>
      <c r="V258" s="6">
        <v>48.3</v>
      </c>
      <c r="W258" s="6">
        <v>49.7</v>
      </c>
      <c r="X258" s="6">
        <v>47.4</v>
      </c>
      <c r="Y258" s="6">
        <v>46.7</v>
      </c>
      <c r="Z258" s="6">
        <v>40.9</v>
      </c>
      <c r="AA258" s="6">
        <v>30.6</v>
      </c>
      <c r="AB258" s="41"/>
      <c r="AC258" s="24"/>
      <c r="AD258" s="16"/>
    </row>
    <row r="259" spans="1:30" s="18" customFormat="1" x14ac:dyDescent="0.25">
      <c r="A259" s="6">
        <v>9851</v>
      </c>
      <c r="B259" s="6">
        <v>2</v>
      </c>
      <c r="C259" s="6">
        <v>2</v>
      </c>
      <c r="D259" s="6">
        <v>100</v>
      </c>
      <c r="E259" s="6">
        <v>3</v>
      </c>
      <c r="F259" s="6">
        <v>52</v>
      </c>
      <c r="G259" s="19">
        <f t="shared" si="104"/>
        <v>4.7160033436347994</v>
      </c>
      <c r="H259" s="6">
        <v>140</v>
      </c>
      <c r="I259" s="19">
        <f t="shared" si="103"/>
        <v>5.1461280356782382</v>
      </c>
      <c r="J259" s="6">
        <v>957</v>
      </c>
      <c r="K259" s="19">
        <f t="shared" si="94"/>
        <v>5.9809119377768436</v>
      </c>
      <c r="L259" s="6">
        <v>1620</v>
      </c>
      <c r="M259" s="19">
        <f t="shared" si="105"/>
        <v>6.2095150145426308</v>
      </c>
      <c r="N259" s="6">
        <v>1655</v>
      </c>
      <c r="O259" s="19">
        <f t="shared" si="106"/>
        <v>6.2187979981117376</v>
      </c>
      <c r="P259" s="6">
        <v>438</v>
      </c>
      <c r="Q259" s="19">
        <f t="shared" si="101"/>
        <v>5.6414741105040997</v>
      </c>
      <c r="R259" s="14">
        <f t="shared" si="107"/>
        <v>169.27899686520377</v>
      </c>
      <c r="S259" s="19">
        <f t="shared" si="108"/>
        <v>172.9362591431557</v>
      </c>
      <c r="T259" s="19">
        <f>P259*100/J259</f>
        <v>45.768025078369909</v>
      </c>
      <c r="U259" s="6">
        <v>9999</v>
      </c>
      <c r="V259" s="6">
        <v>35.5</v>
      </c>
      <c r="W259" s="6">
        <v>35.6</v>
      </c>
      <c r="X259" s="6">
        <v>30.9</v>
      </c>
      <c r="Y259" s="6">
        <v>25.7</v>
      </c>
      <c r="Z259" s="6">
        <v>27.6</v>
      </c>
      <c r="AA259" s="6">
        <v>21.8</v>
      </c>
      <c r="AB259" s="41"/>
      <c r="AC259" s="24"/>
      <c r="AD259" s="16"/>
    </row>
    <row r="260" spans="1:30" s="18" customFormat="1" x14ac:dyDescent="0.25">
      <c r="A260" s="6">
        <v>141</v>
      </c>
      <c r="B260" s="6">
        <v>2</v>
      </c>
      <c r="C260" s="6">
        <v>1</v>
      </c>
      <c r="D260" s="6">
        <v>120</v>
      </c>
      <c r="E260" s="6">
        <v>3</v>
      </c>
      <c r="F260" s="6">
        <v>344</v>
      </c>
      <c r="G260" s="19">
        <f t="shared" si="104"/>
        <v>5.53655844257153</v>
      </c>
      <c r="H260" s="6">
        <v>371</v>
      </c>
      <c r="I260" s="19">
        <f t="shared" si="103"/>
        <v>5.5693739096150461</v>
      </c>
      <c r="J260" s="6">
        <v>1140</v>
      </c>
      <c r="K260" s="19">
        <f t="shared" si="94"/>
        <v>6.0569048513364727</v>
      </c>
      <c r="L260" s="6">
        <v>312</v>
      </c>
      <c r="M260" s="19">
        <f t="shared" si="105"/>
        <v>5.4941545940184424</v>
      </c>
      <c r="N260" s="6">
        <v>150</v>
      </c>
      <c r="O260" s="19">
        <f t="shared" si="106"/>
        <v>5.1760912590556813</v>
      </c>
      <c r="P260" s="6">
        <v>163</v>
      </c>
      <c r="Q260" s="19">
        <f t="shared" si="101"/>
        <v>5.2121876044039581</v>
      </c>
      <c r="R260" s="14">
        <f t="shared" si="107"/>
        <v>27.368421052631579</v>
      </c>
      <c r="S260" s="19">
        <f t="shared" si="108"/>
        <v>13.157894736842104</v>
      </c>
      <c r="T260" s="19">
        <f>P260*100/J260</f>
        <v>14.298245614035087</v>
      </c>
      <c r="U260" s="6">
        <v>9999</v>
      </c>
      <c r="V260" s="6"/>
      <c r="W260" s="6"/>
      <c r="X260" s="6"/>
      <c r="Y260" s="6"/>
      <c r="Z260" s="6"/>
      <c r="AA260" s="6"/>
      <c r="AB260" s="41"/>
      <c r="AC260" s="24"/>
      <c r="AD260" s="16"/>
    </row>
    <row r="261" spans="1:30" s="18" customFormat="1" x14ac:dyDescent="0.25">
      <c r="A261" s="6">
        <v>321</v>
      </c>
      <c r="B261" s="6">
        <v>2</v>
      </c>
      <c r="C261" s="6">
        <v>1</v>
      </c>
      <c r="D261" s="6">
        <v>120</v>
      </c>
      <c r="E261" s="6">
        <v>3</v>
      </c>
      <c r="F261" s="6">
        <v>494</v>
      </c>
      <c r="G261" s="19">
        <f t="shared" si="104"/>
        <v>5.6937269489236471</v>
      </c>
      <c r="H261" s="6">
        <v>367</v>
      </c>
      <c r="I261" s="19">
        <f t="shared" si="103"/>
        <v>5.5646660642520898</v>
      </c>
      <c r="J261" s="6">
        <v>112</v>
      </c>
      <c r="K261" s="19">
        <f t="shared" si="94"/>
        <v>5.0492180226701819</v>
      </c>
      <c r="L261" s="6">
        <v>2419</v>
      </c>
      <c r="M261" s="19">
        <f t="shared" si="105"/>
        <v>6.3836358683618801</v>
      </c>
      <c r="N261" s="6">
        <v>3485</v>
      </c>
      <c r="O261" s="19">
        <f t="shared" si="106"/>
        <v>6.5422027824340283</v>
      </c>
      <c r="P261" s="6">
        <v>170</v>
      </c>
      <c r="Q261" s="19">
        <f t="shared" si="101"/>
        <v>5.2304489213782741</v>
      </c>
      <c r="R261" s="14">
        <f t="shared" si="107"/>
        <v>2159.8214285714284</v>
      </c>
      <c r="S261" s="19">
        <f t="shared" si="108"/>
        <v>3111.6071428571427</v>
      </c>
      <c r="T261" s="19">
        <f>P261*100/J261</f>
        <v>151.78571428571428</v>
      </c>
      <c r="U261" s="6">
        <v>2</v>
      </c>
      <c r="V261" s="6">
        <v>26.9</v>
      </c>
      <c r="W261" s="6">
        <v>38</v>
      </c>
      <c r="X261" s="6">
        <v>42.6</v>
      </c>
      <c r="Y261" s="6">
        <v>40.4</v>
      </c>
      <c r="Z261" s="6">
        <v>31.4</v>
      </c>
      <c r="AA261" s="6">
        <v>30.9</v>
      </c>
      <c r="AB261" s="41"/>
      <c r="AC261" s="24"/>
      <c r="AD261" s="16"/>
    </row>
    <row r="262" spans="1:30" s="18" customFormat="1" x14ac:dyDescent="0.25">
      <c r="A262" s="6">
        <v>9431</v>
      </c>
      <c r="B262" s="6">
        <v>2</v>
      </c>
      <c r="C262" s="6">
        <v>4</v>
      </c>
      <c r="D262" s="6">
        <v>120</v>
      </c>
      <c r="E262" s="6">
        <v>3</v>
      </c>
      <c r="F262" s="6">
        <v>447</v>
      </c>
      <c r="G262" s="19">
        <f t="shared" si="104"/>
        <v>5.6503075231319366</v>
      </c>
      <c r="H262" s="6">
        <v>630</v>
      </c>
      <c r="I262" s="19">
        <f t="shared" si="103"/>
        <v>5.7993405494535821</v>
      </c>
      <c r="J262" s="6">
        <v>3063</v>
      </c>
      <c r="K262" s="19">
        <f t="shared" si="94"/>
        <v>6.486146996806573</v>
      </c>
      <c r="L262" s="6" t="s">
        <v>3</v>
      </c>
      <c r="M262" s="19"/>
      <c r="N262" s="6"/>
      <c r="O262" s="19"/>
      <c r="P262" s="6"/>
      <c r="Q262" s="19"/>
      <c r="R262" s="14"/>
      <c r="S262" s="19"/>
      <c r="T262" s="19"/>
      <c r="U262" s="6">
        <v>1</v>
      </c>
      <c r="V262" s="6">
        <v>38.9</v>
      </c>
      <c r="W262" s="6">
        <v>48</v>
      </c>
      <c r="X262" s="6">
        <v>22.3</v>
      </c>
      <c r="Y262" s="6"/>
      <c r="Z262" s="6"/>
      <c r="AA262" s="6"/>
      <c r="AB262" s="41"/>
      <c r="AC262" s="24"/>
      <c r="AD262" s="16"/>
    </row>
    <row r="263" spans="1:30" s="18" customFormat="1" x14ac:dyDescent="0.25">
      <c r="A263" s="6">
        <v>9441</v>
      </c>
      <c r="B263" s="6">
        <v>2</v>
      </c>
      <c r="C263" s="6">
        <v>4</v>
      </c>
      <c r="D263" s="6">
        <v>120</v>
      </c>
      <c r="E263" s="6">
        <v>3</v>
      </c>
      <c r="F263" s="6">
        <v>377</v>
      </c>
      <c r="G263" s="19">
        <f t="shared" si="104"/>
        <v>5.5763413502057926</v>
      </c>
      <c r="H263" s="6">
        <v>520</v>
      </c>
      <c r="I263" s="19">
        <f t="shared" si="103"/>
        <v>5.7160033436347994</v>
      </c>
      <c r="J263" s="6">
        <v>5909</v>
      </c>
      <c r="K263" s="19">
        <f t="shared" si="94"/>
        <v>6.7715139899796668</v>
      </c>
      <c r="L263" s="6">
        <v>1629</v>
      </c>
      <c r="M263" s="19">
        <f t="shared" ref="M263:M287" si="109">LOG10(L263*1000)</f>
        <v>6.2119210843085098</v>
      </c>
      <c r="N263" s="6">
        <v>720</v>
      </c>
      <c r="O263" s="19">
        <f t="shared" ref="O263:O268" si="110">LOG10(N263*1000)</f>
        <v>5.8573324964312681</v>
      </c>
      <c r="P263" s="6">
        <v>2753</v>
      </c>
      <c r="Q263" s="19">
        <f t="shared" si="101"/>
        <v>6.4398062113933303</v>
      </c>
      <c r="R263" s="14">
        <f t="shared" ref="R263:R287" si="111">L263*100/J263</f>
        <v>27.568116432560501</v>
      </c>
      <c r="S263" s="19">
        <f t="shared" ref="S263:S268" si="112">N263*100/J263</f>
        <v>12.184802843120663</v>
      </c>
      <c r="T263" s="19">
        <f t="shared" ref="T263:T268" si="113">P263*100/J263</f>
        <v>46.589947537654425</v>
      </c>
      <c r="U263" s="6">
        <v>9999</v>
      </c>
      <c r="V263" s="6">
        <v>55</v>
      </c>
      <c r="W263" s="6">
        <v>52.2</v>
      </c>
      <c r="X263" s="6">
        <v>43.9</v>
      </c>
      <c r="Y263" s="6">
        <v>51.6</v>
      </c>
      <c r="Z263" s="6">
        <v>49.4</v>
      </c>
      <c r="AA263" s="6">
        <v>42.1</v>
      </c>
      <c r="AB263" s="41"/>
      <c r="AC263" s="24"/>
      <c r="AD263" s="16"/>
    </row>
    <row r="264" spans="1:30" s="18" customFormat="1" x14ac:dyDescent="0.25">
      <c r="A264" s="6">
        <v>9498</v>
      </c>
      <c r="B264" s="6">
        <v>2</v>
      </c>
      <c r="C264" s="6">
        <v>4</v>
      </c>
      <c r="D264" s="6">
        <v>120</v>
      </c>
      <c r="E264" s="6">
        <v>3</v>
      </c>
      <c r="F264" s="6"/>
      <c r="G264" s="19"/>
      <c r="H264" s="6"/>
      <c r="I264" s="19"/>
      <c r="J264" s="6">
        <v>917</v>
      </c>
      <c r="K264" s="19">
        <f t="shared" si="94"/>
        <v>5.9623693356700214</v>
      </c>
      <c r="L264" s="6">
        <v>1421</v>
      </c>
      <c r="M264" s="19">
        <f t="shared" si="109"/>
        <v>6.1525940779274695</v>
      </c>
      <c r="N264" s="6">
        <v>361</v>
      </c>
      <c r="O264" s="19">
        <f t="shared" si="110"/>
        <v>5.5575072019056577</v>
      </c>
      <c r="P264" s="6">
        <v>476</v>
      </c>
      <c r="Q264" s="19">
        <f t="shared" si="101"/>
        <v>5.6776069527204935</v>
      </c>
      <c r="R264" s="14">
        <f t="shared" si="111"/>
        <v>154.96183206106869</v>
      </c>
      <c r="S264" s="19">
        <f t="shared" si="112"/>
        <v>39.367502726281351</v>
      </c>
      <c r="T264" s="19">
        <f t="shared" si="113"/>
        <v>51.908396946564885</v>
      </c>
      <c r="U264" s="6">
        <v>9999</v>
      </c>
      <c r="V264" s="6">
        <v>40.799999999999997</v>
      </c>
      <c r="W264" s="6">
        <v>47.8</v>
      </c>
      <c r="X264" s="6">
        <v>44.4</v>
      </c>
      <c r="Y264" s="6">
        <v>44.9</v>
      </c>
      <c r="Z264" s="6">
        <v>42.5</v>
      </c>
      <c r="AA264" s="6">
        <v>46.3</v>
      </c>
      <c r="AB264" s="41"/>
      <c r="AC264" s="24"/>
      <c r="AD264" s="16"/>
    </row>
    <row r="265" spans="1:30" s="18" customFormat="1" x14ac:dyDescent="0.25">
      <c r="A265" s="6">
        <v>9763</v>
      </c>
      <c r="B265" s="6">
        <v>2</v>
      </c>
      <c r="C265" s="6">
        <v>3</v>
      </c>
      <c r="D265" s="6">
        <v>120</v>
      </c>
      <c r="E265" s="6">
        <v>3</v>
      </c>
      <c r="F265" s="6">
        <v>34</v>
      </c>
      <c r="G265" s="19">
        <f t="shared" ref="G265:G272" si="114">LOG10(F265*1000)</f>
        <v>4.5314789170422554</v>
      </c>
      <c r="H265" s="6">
        <v>220</v>
      </c>
      <c r="I265" s="19">
        <f t="shared" ref="I265:I272" si="115">LOG10(H265*1000)</f>
        <v>5.3424226808222066</v>
      </c>
      <c r="J265" s="6">
        <v>1655</v>
      </c>
      <c r="K265" s="19">
        <f t="shared" si="94"/>
        <v>6.2187979981117376</v>
      </c>
      <c r="L265" s="6">
        <v>669</v>
      </c>
      <c r="M265" s="19">
        <f t="shared" si="109"/>
        <v>5.8254261177678233</v>
      </c>
      <c r="N265" s="6">
        <v>2754</v>
      </c>
      <c r="O265" s="19">
        <f t="shared" si="110"/>
        <v>6.4399639359209049</v>
      </c>
      <c r="P265" s="6">
        <v>624</v>
      </c>
      <c r="Q265" s="19">
        <f t="shared" si="101"/>
        <v>5.7951845896824237</v>
      </c>
      <c r="R265" s="14">
        <f t="shared" si="111"/>
        <v>40.422960725075527</v>
      </c>
      <c r="S265" s="19">
        <f t="shared" si="112"/>
        <v>166.40483383685802</v>
      </c>
      <c r="T265" s="19">
        <f t="shared" si="113"/>
        <v>37.703927492447129</v>
      </c>
      <c r="U265" s="6">
        <v>9999</v>
      </c>
      <c r="V265" s="6">
        <v>55.8</v>
      </c>
      <c r="W265" s="6">
        <v>56.2</v>
      </c>
      <c r="X265" s="6">
        <v>58.7</v>
      </c>
      <c r="Y265" s="6">
        <v>53.5</v>
      </c>
      <c r="Z265" s="6">
        <v>40.5</v>
      </c>
      <c r="AA265" s="6">
        <v>42.6</v>
      </c>
      <c r="AB265" s="41"/>
      <c r="AC265" s="24"/>
      <c r="AD265" s="16"/>
    </row>
    <row r="266" spans="1:30" s="18" customFormat="1" x14ac:dyDescent="0.25">
      <c r="A266" s="6">
        <v>8677</v>
      </c>
      <c r="B266" s="6">
        <v>2</v>
      </c>
      <c r="C266" s="6">
        <v>6</v>
      </c>
      <c r="D266" s="6">
        <v>150</v>
      </c>
      <c r="E266" s="6">
        <v>3</v>
      </c>
      <c r="F266" s="6">
        <v>191</v>
      </c>
      <c r="G266" s="19">
        <f t="shared" si="114"/>
        <v>5.2810333672477272</v>
      </c>
      <c r="H266" s="6">
        <v>261</v>
      </c>
      <c r="I266" s="19">
        <f t="shared" si="115"/>
        <v>5.4166405073382808</v>
      </c>
      <c r="J266" s="6">
        <v>1307</v>
      </c>
      <c r="K266" s="19">
        <f t="shared" si="94"/>
        <v>6.1162755875805441</v>
      </c>
      <c r="L266" s="6">
        <v>1189</v>
      </c>
      <c r="M266" s="19">
        <f t="shared" si="109"/>
        <v>6.075181854618692</v>
      </c>
      <c r="N266" s="6">
        <v>210</v>
      </c>
      <c r="O266" s="19">
        <f t="shared" si="110"/>
        <v>5.3222192947339195</v>
      </c>
      <c r="P266" s="6">
        <v>950</v>
      </c>
      <c r="Q266" s="19">
        <f t="shared" si="101"/>
        <v>5.9777236052888476</v>
      </c>
      <c r="R266" s="14">
        <f t="shared" si="111"/>
        <v>90.971690895179805</v>
      </c>
      <c r="S266" s="19">
        <f t="shared" si="112"/>
        <v>16.067329762815607</v>
      </c>
      <c r="T266" s="19">
        <f t="shared" si="113"/>
        <v>72.685539403213468</v>
      </c>
      <c r="U266" s="6">
        <v>9999</v>
      </c>
      <c r="V266" s="6">
        <v>61.7</v>
      </c>
      <c r="W266" s="6">
        <v>54.6</v>
      </c>
      <c r="X266" s="6">
        <v>48.3</v>
      </c>
      <c r="Y266" s="6">
        <v>46.9</v>
      </c>
      <c r="Z266" s="6">
        <v>52.5</v>
      </c>
      <c r="AA266" s="6">
        <v>46.9</v>
      </c>
      <c r="AB266" s="41"/>
      <c r="AC266" s="24"/>
      <c r="AD266" s="16"/>
    </row>
    <row r="267" spans="1:30" s="18" customFormat="1" x14ac:dyDescent="0.25">
      <c r="A267" s="6">
        <v>8705</v>
      </c>
      <c r="B267" s="6">
        <v>2</v>
      </c>
      <c r="C267" s="6">
        <v>5</v>
      </c>
      <c r="D267" s="6">
        <v>150</v>
      </c>
      <c r="E267" s="6">
        <v>3</v>
      </c>
      <c r="F267" s="6">
        <v>201</v>
      </c>
      <c r="G267" s="19">
        <f t="shared" si="114"/>
        <v>5.3031960574204886</v>
      </c>
      <c r="H267" s="6">
        <v>376</v>
      </c>
      <c r="I267" s="19">
        <f t="shared" si="115"/>
        <v>5.5751878449276608</v>
      </c>
      <c r="J267" s="6">
        <v>1303</v>
      </c>
      <c r="K267" s="19">
        <f t="shared" si="94"/>
        <v>6.1149444157125847</v>
      </c>
      <c r="L267" s="6">
        <v>901</v>
      </c>
      <c r="M267" s="19">
        <f t="shared" si="109"/>
        <v>5.9547247909790633</v>
      </c>
      <c r="N267" s="6">
        <v>1860</v>
      </c>
      <c r="O267" s="19">
        <f t="shared" si="110"/>
        <v>6.2695129442179161</v>
      </c>
      <c r="P267" s="6">
        <v>2063</v>
      </c>
      <c r="Q267" s="19">
        <f t="shared" si="101"/>
        <v>6.314499227973152</v>
      </c>
      <c r="R267" s="14">
        <f t="shared" si="111"/>
        <v>69.148119723714501</v>
      </c>
      <c r="S267" s="19">
        <f t="shared" si="112"/>
        <v>142.7475057559478</v>
      </c>
      <c r="T267" s="19">
        <f t="shared" si="113"/>
        <v>158.32693783576363</v>
      </c>
      <c r="U267" s="6">
        <v>9999</v>
      </c>
      <c r="V267" s="6">
        <v>53</v>
      </c>
      <c r="W267" s="6">
        <v>52.2</v>
      </c>
      <c r="X267" s="6">
        <v>54</v>
      </c>
      <c r="Y267" s="6">
        <v>47.4</v>
      </c>
      <c r="Z267" s="6">
        <v>43.7</v>
      </c>
      <c r="AA267" s="6">
        <v>51.5</v>
      </c>
      <c r="AB267" s="41"/>
      <c r="AC267" s="24"/>
      <c r="AD267" s="16"/>
    </row>
    <row r="268" spans="1:30" s="10" customFormat="1" ht="14.25" customHeight="1" x14ac:dyDescent="0.25">
      <c r="A268" s="6">
        <v>9747</v>
      </c>
      <c r="B268" s="6">
        <v>2</v>
      </c>
      <c r="C268" s="6">
        <v>3</v>
      </c>
      <c r="D268" s="6">
        <v>150</v>
      </c>
      <c r="E268" s="6">
        <v>3</v>
      </c>
      <c r="F268" s="6">
        <v>43</v>
      </c>
      <c r="G268" s="19">
        <f t="shared" si="114"/>
        <v>4.6334684555795862</v>
      </c>
      <c r="H268" s="6">
        <v>27</v>
      </c>
      <c r="I268" s="19">
        <f t="shared" si="115"/>
        <v>4.4313637641589869</v>
      </c>
      <c r="J268" s="6">
        <v>930</v>
      </c>
      <c r="K268" s="19">
        <f t="shared" si="94"/>
        <v>5.9684829485539348</v>
      </c>
      <c r="L268" s="6">
        <v>2184</v>
      </c>
      <c r="M268" s="19">
        <f t="shared" si="109"/>
        <v>6.3392526340326993</v>
      </c>
      <c r="N268" s="6">
        <v>1065</v>
      </c>
      <c r="O268" s="19">
        <f t="shared" si="110"/>
        <v>6.0273496077747568</v>
      </c>
      <c r="P268" s="6">
        <v>1018</v>
      </c>
      <c r="Q268" s="19">
        <f t="shared" si="101"/>
        <v>6.0077477780007396</v>
      </c>
      <c r="R268" s="14">
        <f t="shared" si="111"/>
        <v>234.83870967741936</v>
      </c>
      <c r="S268" s="19">
        <f t="shared" si="112"/>
        <v>114.51612903225806</v>
      </c>
      <c r="T268" s="19">
        <f t="shared" si="113"/>
        <v>109.46236559139786</v>
      </c>
      <c r="U268" s="6">
        <v>9999</v>
      </c>
      <c r="V268" s="6">
        <v>50.2</v>
      </c>
      <c r="W268" s="6">
        <v>47.2</v>
      </c>
      <c r="X268" s="6">
        <v>46.9</v>
      </c>
      <c r="Y268" s="6">
        <v>46.2</v>
      </c>
      <c r="Z268" s="6">
        <v>46.2</v>
      </c>
      <c r="AA268" s="6">
        <v>42.6</v>
      </c>
      <c r="AB268" s="41"/>
      <c r="AC268" s="24"/>
      <c r="AD268" s="16"/>
    </row>
    <row r="269" spans="1:30" s="18" customFormat="1" x14ac:dyDescent="0.25">
      <c r="A269" s="6">
        <v>9883</v>
      </c>
      <c r="B269" s="6">
        <v>2</v>
      </c>
      <c r="C269" s="6">
        <v>2</v>
      </c>
      <c r="D269" s="6">
        <v>150</v>
      </c>
      <c r="E269" s="6">
        <v>3</v>
      </c>
      <c r="F269" s="6">
        <v>50</v>
      </c>
      <c r="G269" s="19">
        <f t="shared" si="114"/>
        <v>4.6989700043360187</v>
      </c>
      <c r="H269" s="6">
        <v>32</v>
      </c>
      <c r="I269" s="19">
        <f t="shared" si="115"/>
        <v>4.5051499783199063</v>
      </c>
      <c r="J269" s="6">
        <v>4679</v>
      </c>
      <c r="K269" s="19">
        <f t="shared" si="94"/>
        <v>6.6701530451921807</v>
      </c>
      <c r="L269" s="6">
        <v>2080</v>
      </c>
      <c r="M269" s="19">
        <f t="shared" si="109"/>
        <v>6.318063334962762</v>
      </c>
      <c r="N269" s="6" t="s">
        <v>3</v>
      </c>
      <c r="O269" s="19"/>
      <c r="P269" s="6"/>
      <c r="Q269" s="19"/>
      <c r="R269" s="14">
        <f t="shared" si="111"/>
        <v>44.453943150245777</v>
      </c>
      <c r="S269" s="19"/>
      <c r="T269" s="19"/>
      <c r="U269" s="6">
        <v>1</v>
      </c>
      <c r="V269" s="6">
        <v>50</v>
      </c>
      <c r="W269" s="6">
        <v>32</v>
      </c>
      <c r="X269" s="6">
        <v>29.8</v>
      </c>
      <c r="Y269" s="6">
        <v>28</v>
      </c>
      <c r="Z269" s="6"/>
      <c r="AA269" s="6"/>
      <c r="AB269" s="41"/>
      <c r="AC269" s="24"/>
      <c r="AD269" s="16"/>
    </row>
    <row r="270" spans="1:30" s="18" customFormat="1" x14ac:dyDescent="0.25">
      <c r="A270" s="6">
        <v>9718</v>
      </c>
      <c r="B270" s="6">
        <v>2</v>
      </c>
      <c r="C270" s="6">
        <v>3</v>
      </c>
      <c r="D270" s="6">
        <v>160</v>
      </c>
      <c r="E270" s="6">
        <v>3</v>
      </c>
      <c r="F270" s="6">
        <v>24</v>
      </c>
      <c r="G270" s="19">
        <f t="shared" si="114"/>
        <v>4.3802112417116064</v>
      </c>
      <c r="H270" s="6">
        <v>28</v>
      </c>
      <c r="I270" s="19">
        <f t="shared" si="115"/>
        <v>4.4471580313422194</v>
      </c>
      <c r="J270" s="6">
        <v>596</v>
      </c>
      <c r="K270" s="19">
        <f t="shared" si="94"/>
        <v>5.7752462597402365</v>
      </c>
      <c r="L270" s="6">
        <v>2782</v>
      </c>
      <c r="M270" s="19">
        <f t="shared" si="109"/>
        <v>6.4443571256560279</v>
      </c>
      <c r="N270" s="6">
        <v>2087</v>
      </c>
      <c r="O270" s="19">
        <f t="shared" ref="O270:O285" si="116">LOG10(N270*1000)</f>
        <v>6.3195224490654542</v>
      </c>
      <c r="P270" s="6">
        <v>2514</v>
      </c>
      <c r="Q270" s="19">
        <f t="shared" si="101"/>
        <v>6.400365273349939</v>
      </c>
      <c r="R270" s="14">
        <f t="shared" si="111"/>
        <v>466.77852348993287</v>
      </c>
      <c r="S270" s="19">
        <f t="shared" ref="S270:S285" si="117">N270*100/J270</f>
        <v>350.16778523489933</v>
      </c>
      <c r="T270" s="19">
        <f>P270*100/J270</f>
        <v>421.81208053691273</v>
      </c>
      <c r="U270" s="6">
        <v>9999</v>
      </c>
      <c r="V270" s="6">
        <v>62.6</v>
      </c>
      <c r="W270" s="6">
        <v>60.3</v>
      </c>
      <c r="X270" s="6">
        <v>55.9</v>
      </c>
      <c r="Y270" s="6">
        <v>49.3</v>
      </c>
      <c r="Z270" s="6">
        <v>43.3</v>
      </c>
      <c r="AA270" s="6">
        <v>40.5</v>
      </c>
      <c r="AB270" s="41"/>
      <c r="AC270" s="24"/>
      <c r="AD270" s="16"/>
    </row>
    <row r="271" spans="1:30" s="18" customFormat="1" x14ac:dyDescent="0.25">
      <c r="A271" s="6">
        <v>91</v>
      </c>
      <c r="B271" s="6">
        <v>2</v>
      </c>
      <c r="C271" s="6">
        <v>1</v>
      </c>
      <c r="D271" s="6">
        <v>180</v>
      </c>
      <c r="E271" s="6">
        <v>3</v>
      </c>
      <c r="F271" s="6">
        <v>117</v>
      </c>
      <c r="G271" s="19">
        <f t="shared" si="114"/>
        <v>5.0681858617461613</v>
      </c>
      <c r="H271" s="6">
        <v>60</v>
      </c>
      <c r="I271" s="19">
        <f t="shared" si="115"/>
        <v>4.7781512503836439</v>
      </c>
      <c r="J271" s="6">
        <v>1630</v>
      </c>
      <c r="K271" s="19">
        <f t="shared" si="94"/>
        <v>6.2121876044039581</v>
      </c>
      <c r="L271" s="6">
        <v>74</v>
      </c>
      <c r="M271" s="19">
        <f t="shared" si="109"/>
        <v>4.8692317197309762</v>
      </c>
      <c r="N271" s="6">
        <v>54</v>
      </c>
      <c r="O271" s="19">
        <f t="shared" si="116"/>
        <v>4.7323937598229682</v>
      </c>
      <c r="P271" s="6">
        <v>122</v>
      </c>
      <c r="Q271" s="19">
        <f t="shared" si="101"/>
        <v>5.0863598306747484</v>
      </c>
      <c r="R271" s="14">
        <f t="shared" si="111"/>
        <v>4.5398773006134974</v>
      </c>
      <c r="S271" s="19">
        <f t="shared" si="117"/>
        <v>3.3128834355828221</v>
      </c>
      <c r="T271" s="19">
        <f>P271*100/J271</f>
        <v>7.4846625766871169</v>
      </c>
      <c r="U271" s="6">
        <v>9999</v>
      </c>
      <c r="V271" s="6">
        <v>35.200000000000003</v>
      </c>
      <c r="W271" s="6">
        <v>39.200000000000003</v>
      </c>
      <c r="X271" s="6">
        <v>36.200000000000003</v>
      </c>
      <c r="Y271" s="6">
        <v>38.1</v>
      </c>
      <c r="Z271" s="6">
        <v>37.299999999999997</v>
      </c>
      <c r="AA271" s="6">
        <v>35.9</v>
      </c>
      <c r="AB271" s="41"/>
      <c r="AC271" s="24"/>
      <c r="AD271" s="16"/>
    </row>
    <row r="272" spans="1:30" s="18" customFormat="1" x14ac:dyDescent="0.25">
      <c r="A272" s="6">
        <v>9516</v>
      </c>
      <c r="B272" s="6">
        <v>2</v>
      </c>
      <c r="C272" s="6">
        <v>2</v>
      </c>
      <c r="D272" s="6">
        <v>180</v>
      </c>
      <c r="E272" s="6">
        <v>3</v>
      </c>
      <c r="F272" s="6">
        <v>229</v>
      </c>
      <c r="G272" s="19">
        <f t="shared" si="114"/>
        <v>5.3598354823398884</v>
      </c>
      <c r="H272" s="6">
        <v>198</v>
      </c>
      <c r="I272" s="19">
        <f t="shared" si="115"/>
        <v>5.2966651902615309</v>
      </c>
      <c r="J272" s="6">
        <v>2743</v>
      </c>
      <c r="K272" s="19">
        <f t="shared" si="94"/>
        <v>6.4382258076045291</v>
      </c>
      <c r="L272" s="6">
        <v>2164</v>
      </c>
      <c r="M272" s="19">
        <f t="shared" si="109"/>
        <v>6.3352572564345317</v>
      </c>
      <c r="N272" s="6">
        <v>995</v>
      </c>
      <c r="O272" s="19">
        <f t="shared" si="116"/>
        <v>5.9978230807457251</v>
      </c>
      <c r="P272" s="6" t="s">
        <v>3</v>
      </c>
      <c r="Q272" s="19"/>
      <c r="R272" s="14">
        <f t="shared" si="111"/>
        <v>78.891724389354721</v>
      </c>
      <c r="S272" s="19">
        <f t="shared" si="117"/>
        <v>36.274152387896464</v>
      </c>
      <c r="T272" s="19"/>
      <c r="U272" s="6">
        <v>1</v>
      </c>
      <c r="V272" s="6">
        <v>45</v>
      </c>
      <c r="W272" s="6">
        <v>42</v>
      </c>
      <c r="X272" s="6">
        <v>28.8</v>
      </c>
      <c r="Y272" s="6">
        <v>22.8</v>
      </c>
      <c r="Z272" s="6"/>
      <c r="AA272" s="6"/>
      <c r="AB272" s="41"/>
      <c r="AC272" s="24"/>
      <c r="AD272" s="16"/>
    </row>
    <row r="273" spans="1:30" s="18" customFormat="1" x14ac:dyDescent="0.25">
      <c r="A273" s="6">
        <v>9751</v>
      </c>
      <c r="B273" s="6">
        <v>2</v>
      </c>
      <c r="C273" s="6">
        <v>3</v>
      </c>
      <c r="D273" s="6">
        <v>180</v>
      </c>
      <c r="E273" s="6">
        <v>3</v>
      </c>
      <c r="F273" s="6"/>
      <c r="G273" s="19"/>
      <c r="H273" s="6"/>
      <c r="I273" s="19"/>
      <c r="J273" s="6">
        <v>952</v>
      </c>
      <c r="K273" s="19">
        <f t="shared" si="94"/>
        <v>5.9786369483844739</v>
      </c>
      <c r="L273" s="6">
        <v>841</v>
      </c>
      <c r="M273" s="19">
        <f t="shared" si="109"/>
        <v>5.9247959957979122</v>
      </c>
      <c r="N273" s="6">
        <v>353</v>
      </c>
      <c r="O273" s="19">
        <f t="shared" si="116"/>
        <v>5.5477747053878224</v>
      </c>
      <c r="P273" s="6">
        <v>596</v>
      </c>
      <c r="Q273" s="19">
        <f t="shared" si="101"/>
        <v>5.7752462597402365</v>
      </c>
      <c r="R273" s="14">
        <f t="shared" si="111"/>
        <v>88.340336134453779</v>
      </c>
      <c r="S273" s="19">
        <f t="shared" si="117"/>
        <v>37.079831932773111</v>
      </c>
      <c r="T273" s="19">
        <f t="shared" ref="T273:T282" si="118">P273*100/J273</f>
        <v>62.605042016806721</v>
      </c>
      <c r="U273" s="6">
        <v>9999</v>
      </c>
      <c r="V273" s="6"/>
      <c r="W273" s="6"/>
      <c r="X273" s="6">
        <v>47.2</v>
      </c>
      <c r="Y273" s="6">
        <v>63.1</v>
      </c>
      <c r="Z273" s="6">
        <v>59.5</v>
      </c>
      <c r="AA273" s="6">
        <v>61.6</v>
      </c>
      <c r="AB273" s="41"/>
      <c r="AC273" s="24"/>
      <c r="AD273" s="16"/>
    </row>
    <row r="274" spans="1:30" s="18" customFormat="1" x14ac:dyDescent="0.25">
      <c r="A274" s="6">
        <v>9626</v>
      </c>
      <c r="B274" s="6">
        <v>2</v>
      </c>
      <c r="C274" s="6">
        <v>3</v>
      </c>
      <c r="D274" s="6">
        <v>210</v>
      </c>
      <c r="E274" s="6">
        <v>3</v>
      </c>
      <c r="F274" s="6">
        <v>317</v>
      </c>
      <c r="G274" s="19">
        <f t="shared" ref="G274:G290" si="119">LOG10(F274*1000)</f>
        <v>5.5010592622177512</v>
      </c>
      <c r="H274" s="6">
        <v>180</v>
      </c>
      <c r="I274" s="19">
        <f t="shared" ref="I274:I289" si="120">LOG10(H274*1000)</f>
        <v>5.2552725051033065</v>
      </c>
      <c r="J274" s="6">
        <v>1891</v>
      </c>
      <c r="K274" s="19">
        <f t="shared" si="94"/>
        <v>6.2766915288450393</v>
      </c>
      <c r="L274" s="6">
        <v>200</v>
      </c>
      <c r="M274" s="19">
        <f t="shared" si="109"/>
        <v>5.3010299956639813</v>
      </c>
      <c r="N274" s="6">
        <v>2856</v>
      </c>
      <c r="O274" s="19">
        <f t="shared" si="116"/>
        <v>6.4557582031041365</v>
      </c>
      <c r="P274" s="6">
        <v>1556</v>
      </c>
      <c r="Q274" s="19">
        <f t="shared" si="101"/>
        <v>6.1920095926536698</v>
      </c>
      <c r="R274" s="14">
        <f t="shared" si="111"/>
        <v>10.576414595452142</v>
      </c>
      <c r="S274" s="19">
        <f t="shared" si="117"/>
        <v>151.03120042305659</v>
      </c>
      <c r="T274" s="19">
        <f t="shared" si="118"/>
        <v>82.284505552617659</v>
      </c>
      <c r="U274" s="6">
        <v>2</v>
      </c>
      <c r="V274" s="6"/>
      <c r="W274" s="6">
        <v>47.1</v>
      </c>
      <c r="X274" s="6">
        <v>37.299999999999997</v>
      </c>
      <c r="Y274" s="6">
        <v>36.799999999999997</v>
      </c>
      <c r="Z274" s="6">
        <v>36.799999999999997</v>
      </c>
      <c r="AA274" s="6">
        <v>27.2</v>
      </c>
      <c r="AB274" s="41"/>
      <c r="AC274" s="24"/>
      <c r="AD274" s="16"/>
    </row>
    <row r="275" spans="1:30" s="18" customFormat="1" x14ac:dyDescent="0.25">
      <c r="A275" s="6">
        <v>126</v>
      </c>
      <c r="B275" s="6">
        <v>2</v>
      </c>
      <c r="C275" s="6">
        <v>1</v>
      </c>
      <c r="D275" s="6">
        <v>240</v>
      </c>
      <c r="E275" s="6">
        <v>3</v>
      </c>
      <c r="F275" s="6">
        <v>815</v>
      </c>
      <c r="G275" s="19">
        <f t="shared" si="119"/>
        <v>5.9111576087399769</v>
      </c>
      <c r="H275" s="6">
        <v>411</v>
      </c>
      <c r="I275" s="19">
        <f t="shared" si="120"/>
        <v>5.6138418218760693</v>
      </c>
      <c r="J275" s="6">
        <v>1467</v>
      </c>
      <c r="K275" s="19">
        <f t="shared" si="94"/>
        <v>6.1664301138432824</v>
      </c>
      <c r="L275" s="6">
        <v>735</v>
      </c>
      <c r="M275" s="19">
        <f t="shared" si="109"/>
        <v>5.8662873390841952</v>
      </c>
      <c r="N275" s="6">
        <v>1040</v>
      </c>
      <c r="O275" s="19">
        <f t="shared" si="116"/>
        <v>6.0170333392987807</v>
      </c>
      <c r="P275" s="6">
        <v>398</v>
      </c>
      <c r="Q275" s="19">
        <f t="shared" si="101"/>
        <v>5.5998830720736876</v>
      </c>
      <c r="R275" s="14">
        <f t="shared" si="111"/>
        <v>50.102249488752555</v>
      </c>
      <c r="S275" s="19">
        <f t="shared" si="117"/>
        <v>70.892978868438988</v>
      </c>
      <c r="T275" s="19">
        <f t="shared" si="118"/>
        <v>27.130197682344921</v>
      </c>
      <c r="U275" s="6">
        <v>9999</v>
      </c>
      <c r="V275" s="6"/>
      <c r="W275" s="6">
        <v>37.200000000000003</v>
      </c>
      <c r="X275" s="6">
        <v>37.1</v>
      </c>
      <c r="Y275" s="6">
        <v>38.299999999999997</v>
      </c>
      <c r="Z275" s="6">
        <v>32.799999999999997</v>
      </c>
      <c r="AA275" s="6">
        <v>31.4</v>
      </c>
      <c r="AB275" s="41"/>
      <c r="AC275" s="24"/>
      <c r="AD275" s="16"/>
    </row>
    <row r="276" spans="1:30" s="18" customFormat="1" x14ac:dyDescent="0.25">
      <c r="A276" s="6">
        <v>9756</v>
      </c>
      <c r="B276" s="6">
        <v>2</v>
      </c>
      <c r="C276" s="6">
        <v>1</v>
      </c>
      <c r="D276" s="6">
        <v>240</v>
      </c>
      <c r="E276" s="6">
        <v>3</v>
      </c>
      <c r="F276" s="6">
        <v>51</v>
      </c>
      <c r="G276" s="19">
        <f t="shared" si="119"/>
        <v>4.7075701760979367</v>
      </c>
      <c r="H276" s="6">
        <v>42</v>
      </c>
      <c r="I276" s="19">
        <f t="shared" si="120"/>
        <v>4.6232492903979008</v>
      </c>
      <c r="J276" s="6">
        <v>5116</v>
      </c>
      <c r="K276" s="19">
        <f t="shared" si="94"/>
        <v>6.7089305358066165</v>
      </c>
      <c r="L276" s="6">
        <v>1279</v>
      </c>
      <c r="M276" s="19">
        <f t="shared" si="109"/>
        <v>6.106870544478654</v>
      </c>
      <c r="N276" s="6">
        <v>573</v>
      </c>
      <c r="O276" s="19">
        <f t="shared" si="116"/>
        <v>5.7581546219673898</v>
      </c>
      <c r="P276" s="6">
        <v>661</v>
      </c>
      <c r="Q276" s="19">
        <f t="shared" si="101"/>
        <v>5.8202014594856406</v>
      </c>
      <c r="R276" s="14">
        <f t="shared" si="111"/>
        <v>25</v>
      </c>
      <c r="S276" s="19">
        <f t="shared" si="117"/>
        <v>11.200156372165754</v>
      </c>
      <c r="T276" s="19">
        <f t="shared" si="118"/>
        <v>12.920250195465208</v>
      </c>
      <c r="U276" s="6">
        <v>9999</v>
      </c>
      <c r="V276" s="6">
        <v>36.299999999999997</v>
      </c>
      <c r="W276" s="6">
        <v>32.1</v>
      </c>
      <c r="X276" s="6">
        <v>24.9</v>
      </c>
      <c r="Y276" s="6">
        <v>26.3</v>
      </c>
      <c r="Z276" s="6">
        <v>30.5</v>
      </c>
      <c r="AA276" s="6">
        <v>26.7</v>
      </c>
      <c r="AB276" s="41"/>
      <c r="AC276" s="24"/>
      <c r="AD276" s="16"/>
    </row>
    <row r="277" spans="1:30" s="18" customFormat="1" x14ac:dyDescent="0.25">
      <c r="A277" s="6">
        <v>9300</v>
      </c>
      <c r="B277" s="6">
        <v>2</v>
      </c>
      <c r="C277" s="6">
        <v>3</v>
      </c>
      <c r="D277" s="6">
        <v>270</v>
      </c>
      <c r="E277" s="6">
        <v>3</v>
      </c>
      <c r="F277" s="6">
        <v>192</v>
      </c>
      <c r="G277" s="19">
        <f t="shared" si="119"/>
        <v>5.2833012287035492</v>
      </c>
      <c r="H277" s="6">
        <v>122</v>
      </c>
      <c r="I277" s="19">
        <f t="shared" si="120"/>
        <v>5.0863598306747484</v>
      </c>
      <c r="J277" s="6">
        <v>2614</v>
      </c>
      <c r="K277" s="19">
        <f t="shared" si="94"/>
        <v>6.4173055832445254</v>
      </c>
      <c r="L277" s="6">
        <v>143</v>
      </c>
      <c r="M277" s="19">
        <f t="shared" si="109"/>
        <v>5.1553360374650614</v>
      </c>
      <c r="N277" s="6">
        <v>145</v>
      </c>
      <c r="O277" s="19">
        <f t="shared" si="116"/>
        <v>5.1613680022349753</v>
      </c>
      <c r="P277" s="6">
        <v>164</v>
      </c>
      <c r="Q277" s="19">
        <f t="shared" si="101"/>
        <v>5.214843848047698</v>
      </c>
      <c r="R277" s="14">
        <f t="shared" si="111"/>
        <v>5.4705432287681717</v>
      </c>
      <c r="S277" s="19">
        <f t="shared" si="117"/>
        <v>5.547054322876817</v>
      </c>
      <c r="T277" s="19">
        <f t="shared" si="118"/>
        <v>6.2739097169089515</v>
      </c>
      <c r="U277" s="6">
        <v>9999</v>
      </c>
      <c r="V277" s="6">
        <v>37.799999999999997</v>
      </c>
      <c r="W277" s="6">
        <v>42</v>
      </c>
      <c r="X277" s="6">
        <v>34.299999999999997</v>
      </c>
      <c r="Y277" s="6">
        <v>36.5</v>
      </c>
      <c r="Z277" s="6">
        <v>27.4</v>
      </c>
      <c r="AA277" s="6">
        <v>29.6</v>
      </c>
      <c r="AB277" s="41"/>
      <c r="AC277" s="24"/>
      <c r="AD277" s="16"/>
    </row>
    <row r="278" spans="1:30" s="18" customFormat="1" x14ac:dyDescent="0.25">
      <c r="A278" s="6">
        <v>108</v>
      </c>
      <c r="B278" s="6">
        <v>2</v>
      </c>
      <c r="C278" s="6">
        <v>1</v>
      </c>
      <c r="D278" s="6">
        <v>270</v>
      </c>
      <c r="E278" s="6">
        <v>3</v>
      </c>
      <c r="F278" s="6">
        <v>168</v>
      </c>
      <c r="G278" s="19">
        <f t="shared" si="119"/>
        <v>5.2253092817258633</v>
      </c>
      <c r="H278" s="6">
        <v>242</v>
      </c>
      <c r="I278" s="19">
        <f t="shared" si="120"/>
        <v>5.3838153659804311</v>
      </c>
      <c r="J278" s="6">
        <v>2056</v>
      </c>
      <c r="K278" s="19">
        <f t="shared" si="94"/>
        <v>6.3130231103232379</v>
      </c>
      <c r="L278" s="6">
        <v>830</v>
      </c>
      <c r="M278" s="19">
        <f t="shared" si="109"/>
        <v>5.9190780923760737</v>
      </c>
      <c r="N278" s="6">
        <v>987</v>
      </c>
      <c r="O278" s="19">
        <f t="shared" si="116"/>
        <v>5.9943171526696366</v>
      </c>
      <c r="P278" s="6">
        <v>465</v>
      </c>
      <c r="Q278" s="19">
        <f t="shared" si="101"/>
        <v>5.6674529528899535</v>
      </c>
      <c r="R278" s="14">
        <f t="shared" si="111"/>
        <v>40.369649805447473</v>
      </c>
      <c r="S278" s="19">
        <f t="shared" si="117"/>
        <v>48.005836575875485</v>
      </c>
      <c r="T278" s="19">
        <f t="shared" si="118"/>
        <v>22.616731517509727</v>
      </c>
      <c r="U278" s="6">
        <v>9999</v>
      </c>
      <c r="V278" s="6">
        <v>37.200000000000003</v>
      </c>
      <c r="W278" s="6">
        <v>39.9</v>
      </c>
      <c r="X278" s="6">
        <v>20.5</v>
      </c>
      <c r="Y278" s="6">
        <v>35.5</v>
      </c>
      <c r="Z278" s="6">
        <v>35.9</v>
      </c>
      <c r="AA278" s="6">
        <v>38.299999999999997</v>
      </c>
      <c r="AB278" s="41"/>
      <c r="AC278" s="24"/>
      <c r="AD278" s="16"/>
    </row>
    <row r="279" spans="1:30" s="18" customFormat="1" x14ac:dyDescent="0.25">
      <c r="A279" s="6">
        <v>8820</v>
      </c>
      <c r="B279" s="6">
        <v>2</v>
      </c>
      <c r="C279" s="6">
        <v>4</v>
      </c>
      <c r="D279" s="6">
        <v>270</v>
      </c>
      <c r="E279" s="6">
        <v>3</v>
      </c>
      <c r="F279" s="6">
        <v>754</v>
      </c>
      <c r="G279" s="19">
        <f t="shared" si="119"/>
        <v>5.8773713458697738</v>
      </c>
      <c r="H279" s="6">
        <v>531</v>
      </c>
      <c r="I279" s="19">
        <f t="shared" si="120"/>
        <v>5.725094521081469</v>
      </c>
      <c r="J279" s="6">
        <v>1174</v>
      </c>
      <c r="K279" s="19">
        <f t="shared" si="94"/>
        <v>6.0696680969115953</v>
      </c>
      <c r="L279" s="6">
        <v>685</v>
      </c>
      <c r="M279" s="19">
        <f t="shared" si="109"/>
        <v>5.8356905714924254</v>
      </c>
      <c r="N279" s="6">
        <v>1660</v>
      </c>
      <c r="O279" s="19">
        <f t="shared" si="116"/>
        <v>6.220108088040055</v>
      </c>
      <c r="P279" s="6">
        <v>3413</v>
      </c>
      <c r="Q279" s="19">
        <f t="shared" si="101"/>
        <v>6.533136288278639</v>
      </c>
      <c r="R279" s="14">
        <f t="shared" si="111"/>
        <v>58.347529812606474</v>
      </c>
      <c r="S279" s="19">
        <f t="shared" si="117"/>
        <v>141.39693356047701</v>
      </c>
      <c r="T279" s="19">
        <f t="shared" si="118"/>
        <v>290.71550255536624</v>
      </c>
      <c r="U279" s="6">
        <v>9999</v>
      </c>
      <c r="V279" s="6">
        <v>52.2</v>
      </c>
      <c r="W279" s="6">
        <v>54.8</v>
      </c>
      <c r="X279" s="6">
        <v>47.7</v>
      </c>
      <c r="Y279" s="6">
        <v>30.2</v>
      </c>
      <c r="Z279" s="6">
        <v>33.5</v>
      </c>
      <c r="AA279" s="6">
        <v>29.8</v>
      </c>
      <c r="AB279" s="41"/>
      <c r="AC279" s="24"/>
      <c r="AD279" s="16"/>
    </row>
    <row r="280" spans="1:30" s="18" customFormat="1" x14ac:dyDescent="0.25">
      <c r="A280" s="6">
        <v>8837</v>
      </c>
      <c r="B280" s="6">
        <v>2</v>
      </c>
      <c r="C280" s="6">
        <v>4</v>
      </c>
      <c r="D280" s="6">
        <v>270</v>
      </c>
      <c r="E280" s="6">
        <v>3</v>
      </c>
      <c r="F280" s="6">
        <v>2806</v>
      </c>
      <c r="G280" s="19">
        <f t="shared" si="119"/>
        <v>6.4480876666923415</v>
      </c>
      <c r="H280" s="6">
        <v>578</v>
      </c>
      <c r="I280" s="19">
        <f t="shared" si="120"/>
        <v>5.7619278384205295</v>
      </c>
      <c r="J280" s="6">
        <v>7180</v>
      </c>
      <c r="K280" s="19">
        <f t="shared" si="94"/>
        <v>6.8561244442423002</v>
      </c>
      <c r="L280" s="6">
        <v>3834</v>
      </c>
      <c r="M280" s="19">
        <f t="shared" si="109"/>
        <v>6.5836521085420436</v>
      </c>
      <c r="N280" s="6">
        <v>4619</v>
      </c>
      <c r="O280" s="19">
        <f t="shared" si="116"/>
        <v>6.6645479622465471</v>
      </c>
      <c r="P280" s="6">
        <v>4240</v>
      </c>
      <c r="Q280" s="19">
        <f t="shared" si="101"/>
        <v>6.6273658565927329</v>
      </c>
      <c r="R280" s="14">
        <f t="shared" si="111"/>
        <v>53.398328690807801</v>
      </c>
      <c r="S280" s="19">
        <f t="shared" si="117"/>
        <v>64.331476323119773</v>
      </c>
      <c r="T280" s="19">
        <f t="shared" si="118"/>
        <v>59.052924791086348</v>
      </c>
      <c r="U280" s="6">
        <v>9999</v>
      </c>
      <c r="V280" s="6">
        <v>42.5</v>
      </c>
      <c r="W280" s="6">
        <v>61.4</v>
      </c>
      <c r="X280" s="6">
        <v>50.6</v>
      </c>
      <c r="Y280" s="6">
        <v>50.4</v>
      </c>
      <c r="Z280" s="6">
        <v>49</v>
      </c>
      <c r="AA280" s="6">
        <v>45.5</v>
      </c>
      <c r="AB280" s="41"/>
      <c r="AC280" s="24"/>
      <c r="AD280" s="16"/>
    </row>
    <row r="281" spans="1:30" s="18" customFormat="1" x14ac:dyDescent="0.25">
      <c r="A281" s="6">
        <v>9120</v>
      </c>
      <c r="B281" s="6">
        <v>2</v>
      </c>
      <c r="C281" s="6">
        <v>4</v>
      </c>
      <c r="D281" s="6">
        <v>270</v>
      </c>
      <c r="E281" s="6">
        <v>3</v>
      </c>
      <c r="F281" s="6">
        <v>178</v>
      </c>
      <c r="G281" s="19">
        <f t="shared" si="119"/>
        <v>5.2504200023088936</v>
      </c>
      <c r="H281" s="6">
        <v>239</v>
      </c>
      <c r="I281" s="19">
        <f t="shared" si="120"/>
        <v>5.378397900948138</v>
      </c>
      <c r="J281" s="6">
        <v>4024</v>
      </c>
      <c r="K281" s="19">
        <f t="shared" si="94"/>
        <v>6.6046579720478711</v>
      </c>
      <c r="L281" s="6">
        <v>2000</v>
      </c>
      <c r="M281" s="19">
        <f t="shared" si="109"/>
        <v>6.3010299956639813</v>
      </c>
      <c r="N281" s="6">
        <v>1616</v>
      </c>
      <c r="O281" s="19">
        <f t="shared" si="116"/>
        <v>6.2084413564385672</v>
      </c>
      <c r="P281" s="6">
        <v>932</v>
      </c>
      <c r="Q281" s="19">
        <f t="shared" si="101"/>
        <v>5.9694159123539814</v>
      </c>
      <c r="R281" s="14">
        <f t="shared" si="111"/>
        <v>49.70178926441352</v>
      </c>
      <c r="S281" s="19">
        <f t="shared" si="117"/>
        <v>40.159045725646124</v>
      </c>
      <c r="T281" s="19">
        <f t="shared" si="118"/>
        <v>23.1610337972167</v>
      </c>
      <c r="U281" s="6">
        <v>9999</v>
      </c>
      <c r="V281" s="6">
        <v>55.8</v>
      </c>
      <c r="W281" s="6">
        <v>52.1</v>
      </c>
      <c r="X281" s="6">
        <v>42.5</v>
      </c>
      <c r="Y281" s="6">
        <v>45.9</v>
      </c>
      <c r="Z281" s="6">
        <v>45.2</v>
      </c>
      <c r="AA281" s="6">
        <v>30.8</v>
      </c>
      <c r="AB281" s="41"/>
      <c r="AC281" s="24"/>
      <c r="AD281" s="16"/>
    </row>
    <row r="282" spans="1:30" s="18" customFormat="1" x14ac:dyDescent="0.25">
      <c r="A282" s="6">
        <v>9270</v>
      </c>
      <c r="B282" s="6">
        <v>2</v>
      </c>
      <c r="C282" s="6">
        <v>2</v>
      </c>
      <c r="D282" s="6">
        <v>270</v>
      </c>
      <c r="E282" s="6">
        <v>3</v>
      </c>
      <c r="F282" s="6">
        <v>184</v>
      </c>
      <c r="G282" s="19">
        <f t="shared" si="119"/>
        <v>5.2648178230095368</v>
      </c>
      <c r="H282" s="6">
        <v>850</v>
      </c>
      <c r="I282" s="19">
        <f t="shared" si="120"/>
        <v>5.9294189257142929</v>
      </c>
      <c r="J282" s="6">
        <v>1013</v>
      </c>
      <c r="K282" s="19">
        <f t="shared" si="94"/>
        <v>6.0056094453602809</v>
      </c>
      <c r="L282" s="6">
        <v>2645</v>
      </c>
      <c r="M282" s="19">
        <f t="shared" si="109"/>
        <v>6.4224256763712049</v>
      </c>
      <c r="N282" s="6">
        <v>1367</v>
      </c>
      <c r="O282" s="19">
        <f t="shared" si="116"/>
        <v>6.1357685145678227</v>
      </c>
      <c r="P282" s="6">
        <v>1763</v>
      </c>
      <c r="Q282" s="19">
        <f t="shared" si="101"/>
        <v>6.2462523122993217</v>
      </c>
      <c r="R282" s="14">
        <f t="shared" si="111"/>
        <v>261.10562685093782</v>
      </c>
      <c r="S282" s="19">
        <f t="shared" si="117"/>
        <v>134.94570582428432</v>
      </c>
      <c r="T282" s="19">
        <f t="shared" si="118"/>
        <v>174.03751233958539</v>
      </c>
      <c r="U282" s="6">
        <v>9999</v>
      </c>
      <c r="V282" s="6">
        <v>37.200000000000003</v>
      </c>
      <c r="W282" s="6">
        <v>32.6</v>
      </c>
      <c r="X282" s="6">
        <v>29.4</v>
      </c>
      <c r="Y282" s="6">
        <v>32.200000000000003</v>
      </c>
      <c r="Z282" s="6">
        <v>18.100000000000001</v>
      </c>
      <c r="AA282" s="6">
        <v>13.4</v>
      </c>
      <c r="AB282" s="41"/>
      <c r="AC282" s="24"/>
      <c r="AD282" s="16"/>
    </row>
    <row r="283" spans="1:30" s="18" customFormat="1" x14ac:dyDescent="0.25">
      <c r="A283" s="6">
        <v>9432</v>
      </c>
      <c r="B283" s="6">
        <v>2</v>
      </c>
      <c r="C283" s="6">
        <v>3</v>
      </c>
      <c r="D283" s="6">
        <v>270</v>
      </c>
      <c r="E283" s="6">
        <v>3</v>
      </c>
      <c r="F283" s="6">
        <v>122</v>
      </c>
      <c r="G283" s="19">
        <f t="shared" si="119"/>
        <v>5.0863598306747484</v>
      </c>
      <c r="H283" s="6">
        <v>103</v>
      </c>
      <c r="I283" s="19">
        <f t="shared" si="120"/>
        <v>5.012837224705172</v>
      </c>
      <c r="J283" s="6">
        <v>4428</v>
      </c>
      <c r="K283" s="19">
        <f t="shared" si="94"/>
        <v>6.6462076122066849</v>
      </c>
      <c r="L283" s="6">
        <v>2752</v>
      </c>
      <c r="M283" s="19">
        <f t="shared" si="109"/>
        <v>6.4396484295634737</v>
      </c>
      <c r="N283" s="6">
        <v>330</v>
      </c>
      <c r="O283" s="19">
        <f t="shared" si="116"/>
        <v>5.5185139398778871</v>
      </c>
      <c r="P283" s="6"/>
      <c r="Q283" s="19"/>
      <c r="R283" s="14">
        <f t="shared" si="111"/>
        <v>62.149954832881662</v>
      </c>
      <c r="S283" s="19">
        <f t="shared" si="117"/>
        <v>7.4525745257452574</v>
      </c>
      <c r="T283" s="19"/>
      <c r="U283" s="6">
        <v>9999</v>
      </c>
      <c r="V283" s="6">
        <v>39.9</v>
      </c>
      <c r="W283" s="6">
        <v>34.799999999999997</v>
      </c>
      <c r="X283" s="6">
        <v>32.799999999999997</v>
      </c>
      <c r="Y283" s="6">
        <v>27.2</v>
      </c>
      <c r="Z283" s="6">
        <v>24.1</v>
      </c>
      <c r="AA283" s="6"/>
      <c r="AB283" s="41"/>
      <c r="AC283" s="24"/>
      <c r="AD283" s="16"/>
    </row>
    <row r="284" spans="1:30" s="18" customFormat="1" x14ac:dyDescent="0.25">
      <c r="A284" s="6">
        <v>8625</v>
      </c>
      <c r="B284" s="6">
        <v>2</v>
      </c>
      <c r="C284" s="6">
        <v>5</v>
      </c>
      <c r="D284" s="6">
        <v>300</v>
      </c>
      <c r="E284" s="6">
        <v>3</v>
      </c>
      <c r="F284" s="6">
        <v>267</v>
      </c>
      <c r="G284" s="19">
        <f t="shared" si="119"/>
        <v>5.426511261364575</v>
      </c>
      <c r="H284" s="6">
        <v>453</v>
      </c>
      <c r="I284" s="19">
        <f t="shared" si="120"/>
        <v>5.6560982020128323</v>
      </c>
      <c r="J284" s="6">
        <v>1527</v>
      </c>
      <c r="K284" s="19">
        <f t="shared" si="94"/>
        <v>6.1838390370564209</v>
      </c>
      <c r="L284" s="6">
        <v>915</v>
      </c>
      <c r="M284" s="19">
        <f t="shared" si="109"/>
        <v>5.9614210940664485</v>
      </c>
      <c r="N284" s="6">
        <v>736</v>
      </c>
      <c r="O284" s="19">
        <f t="shared" si="116"/>
        <v>5.8668778143374984</v>
      </c>
      <c r="P284" s="6" t="s">
        <v>3</v>
      </c>
      <c r="Q284" s="19"/>
      <c r="R284" s="14">
        <f t="shared" si="111"/>
        <v>59.921414538310415</v>
      </c>
      <c r="S284" s="19">
        <f t="shared" si="117"/>
        <v>48.199083169613623</v>
      </c>
      <c r="T284" s="19"/>
      <c r="U284" s="6">
        <v>9999</v>
      </c>
      <c r="V284" s="6">
        <v>40</v>
      </c>
      <c r="W284" s="6">
        <v>39.6</v>
      </c>
      <c r="X284" s="6">
        <v>27</v>
      </c>
      <c r="Y284" s="6">
        <v>15</v>
      </c>
      <c r="Z284" s="6"/>
      <c r="AA284" s="6"/>
      <c r="AB284" s="41"/>
      <c r="AC284" s="24"/>
      <c r="AD284" s="16"/>
    </row>
    <row r="285" spans="1:30" s="18" customFormat="1" x14ac:dyDescent="0.25">
      <c r="A285" s="6">
        <v>8444</v>
      </c>
      <c r="B285" s="6">
        <v>2</v>
      </c>
      <c r="C285" s="6">
        <v>5</v>
      </c>
      <c r="D285" s="6">
        <v>360</v>
      </c>
      <c r="E285" s="6">
        <v>3</v>
      </c>
      <c r="F285" s="6">
        <v>345</v>
      </c>
      <c r="G285" s="19">
        <f t="shared" si="119"/>
        <v>5.5378190950732744</v>
      </c>
      <c r="H285" s="6">
        <v>460</v>
      </c>
      <c r="I285" s="19">
        <f t="shared" si="120"/>
        <v>5.6627578316815743</v>
      </c>
      <c r="J285" s="6">
        <v>1529</v>
      </c>
      <c r="K285" s="19">
        <f t="shared" si="94"/>
        <v>6.1844074854123203</v>
      </c>
      <c r="L285" s="6">
        <v>913</v>
      </c>
      <c r="M285" s="19">
        <f t="shared" si="109"/>
        <v>5.9604707775342991</v>
      </c>
      <c r="N285" s="6">
        <v>729</v>
      </c>
      <c r="O285" s="19">
        <f t="shared" si="116"/>
        <v>5.8627275283179747</v>
      </c>
      <c r="P285" s="6">
        <v>613</v>
      </c>
      <c r="Q285" s="19">
        <f t="shared" si="101"/>
        <v>5.7874604745184151</v>
      </c>
      <c r="R285" s="14">
        <f t="shared" si="111"/>
        <v>59.71223021582734</v>
      </c>
      <c r="S285" s="19">
        <f t="shared" si="117"/>
        <v>47.678221059516027</v>
      </c>
      <c r="T285" s="19">
        <f>P285*100/J285</f>
        <v>40.091563113145845</v>
      </c>
      <c r="U285" s="6">
        <v>9999</v>
      </c>
      <c r="V285" s="6">
        <v>24.8</v>
      </c>
      <c r="W285" s="6">
        <v>27.7</v>
      </c>
      <c r="X285" s="6">
        <v>25.2</v>
      </c>
      <c r="Y285" s="6">
        <v>24.7</v>
      </c>
      <c r="Z285" s="6">
        <v>21.8</v>
      </c>
      <c r="AA285" s="6">
        <v>24.8</v>
      </c>
      <c r="AB285" s="41"/>
      <c r="AC285" s="24"/>
      <c r="AD285" s="16"/>
    </row>
    <row r="286" spans="1:30" s="18" customFormat="1" x14ac:dyDescent="0.25">
      <c r="A286" s="6">
        <v>2479</v>
      </c>
      <c r="B286" s="6">
        <v>3</v>
      </c>
      <c r="C286" s="6">
        <v>6</v>
      </c>
      <c r="D286" s="6">
        <v>90</v>
      </c>
      <c r="E286" s="6">
        <v>3</v>
      </c>
      <c r="F286" s="6">
        <v>199</v>
      </c>
      <c r="G286" s="19">
        <f t="shared" si="119"/>
        <v>5.2988530764097064</v>
      </c>
      <c r="H286" s="6">
        <v>640</v>
      </c>
      <c r="I286" s="19">
        <f t="shared" si="120"/>
        <v>5.8061799739838875</v>
      </c>
      <c r="J286" s="6">
        <v>7892</v>
      </c>
      <c r="K286" s="19">
        <f t="shared" si="94"/>
        <v>6.8971870765801535</v>
      </c>
      <c r="L286" s="6">
        <v>7310</v>
      </c>
      <c r="M286" s="19">
        <f t="shared" si="109"/>
        <v>6.8639173769578603</v>
      </c>
      <c r="N286" s="6" t="s">
        <v>3</v>
      </c>
      <c r="O286" s="19"/>
      <c r="P286" s="6"/>
      <c r="Q286" s="19"/>
      <c r="R286" s="14">
        <f t="shared" si="111"/>
        <v>92.625443487075515</v>
      </c>
      <c r="S286" s="19"/>
      <c r="T286" s="19"/>
      <c r="U286" s="6">
        <v>1</v>
      </c>
      <c r="V286" s="6">
        <v>53</v>
      </c>
      <c r="W286" s="6">
        <v>42.3</v>
      </c>
      <c r="X286" s="6">
        <v>42.9</v>
      </c>
      <c r="Y286" s="6">
        <v>51.2</v>
      </c>
      <c r="Z286" s="6">
        <v>51</v>
      </c>
      <c r="AA286" s="6"/>
      <c r="AB286" s="41"/>
      <c r="AC286" s="28"/>
      <c r="AD286" s="11" t="s">
        <v>11</v>
      </c>
    </row>
    <row r="287" spans="1:30" s="18" customFormat="1" x14ac:dyDescent="0.25">
      <c r="A287" s="6">
        <v>3254</v>
      </c>
      <c r="B287" s="6">
        <v>3</v>
      </c>
      <c r="C287" s="6">
        <v>6</v>
      </c>
      <c r="D287" s="6">
        <v>90</v>
      </c>
      <c r="E287" s="6">
        <v>3</v>
      </c>
      <c r="F287" s="6">
        <v>211</v>
      </c>
      <c r="G287" s="19">
        <f t="shared" si="119"/>
        <v>5.3242824552976931</v>
      </c>
      <c r="H287" s="6">
        <v>826</v>
      </c>
      <c r="I287" s="19">
        <f t="shared" si="120"/>
        <v>5.916980047320382</v>
      </c>
      <c r="J287" s="6">
        <v>1904</v>
      </c>
      <c r="K287" s="19">
        <f t="shared" si="94"/>
        <v>6.2796669440484552</v>
      </c>
      <c r="L287" s="6">
        <v>2000</v>
      </c>
      <c r="M287" s="19">
        <f t="shared" si="109"/>
        <v>6.3010299956639813</v>
      </c>
      <c r="N287" s="6"/>
      <c r="O287" s="19"/>
      <c r="P287" s="6"/>
      <c r="Q287" s="19"/>
      <c r="R287" s="14">
        <f t="shared" si="111"/>
        <v>105.04201680672269</v>
      </c>
      <c r="S287" s="19"/>
      <c r="T287" s="19"/>
      <c r="U287" s="6">
        <v>9999</v>
      </c>
      <c r="V287" s="6">
        <v>62.4</v>
      </c>
      <c r="W287" s="6">
        <v>46.9</v>
      </c>
      <c r="X287" s="6">
        <v>53.8</v>
      </c>
      <c r="Y287" s="6">
        <v>32.1</v>
      </c>
      <c r="Z287" s="6">
        <v>40.799999999999997</v>
      </c>
      <c r="AA287" s="6">
        <v>41.8</v>
      </c>
      <c r="AB287" s="42" t="s">
        <v>10</v>
      </c>
      <c r="AC287" s="28"/>
      <c r="AD287" s="11"/>
    </row>
    <row r="288" spans="1:30" s="18" customFormat="1" x14ac:dyDescent="0.25">
      <c r="A288" s="6">
        <v>3730</v>
      </c>
      <c r="B288" s="6">
        <v>3</v>
      </c>
      <c r="C288" s="6">
        <v>3</v>
      </c>
      <c r="D288" s="6">
        <v>150</v>
      </c>
      <c r="E288" s="6">
        <v>3</v>
      </c>
      <c r="F288" s="6">
        <v>122</v>
      </c>
      <c r="G288" s="19">
        <f t="shared" si="119"/>
        <v>5.0863598306747484</v>
      </c>
      <c r="H288" s="6">
        <v>191</v>
      </c>
      <c r="I288" s="19">
        <f t="shared" si="120"/>
        <v>5.2810333672477272</v>
      </c>
      <c r="J288" s="6">
        <v>1356</v>
      </c>
      <c r="K288" s="19">
        <f t="shared" si="94"/>
        <v>6.1322596895310442</v>
      </c>
      <c r="L288" s="6"/>
      <c r="M288" s="19"/>
      <c r="N288" s="6" t="s">
        <v>3</v>
      </c>
      <c r="O288" s="19"/>
      <c r="P288" s="6"/>
      <c r="Q288" s="19"/>
      <c r="R288" s="14"/>
      <c r="S288" s="19"/>
      <c r="T288" s="19"/>
      <c r="U288" s="6">
        <v>1</v>
      </c>
      <c r="V288" s="6">
        <v>58.2</v>
      </c>
      <c r="W288" s="6">
        <v>50.7</v>
      </c>
      <c r="X288" s="6">
        <v>44.1</v>
      </c>
      <c r="Y288" s="6">
        <v>34.1</v>
      </c>
      <c r="Z288" s="6"/>
      <c r="AA288" s="6"/>
      <c r="AB288" s="42" t="s">
        <v>10</v>
      </c>
      <c r="AC288" s="28"/>
      <c r="AD288" s="11"/>
    </row>
    <row r="289" spans="1:30" s="18" customFormat="1" x14ac:dyDescent="0.25">
      <c r="A289" s="6">
        <v>3771</v>
      </c>
      <c r="B289" s="6">
        <v>3</v>
      </c>
      <c r="C289" s="6">
        <v>4</v>
      </c>
      <c r="D289" s="6">
        <v>150</v>
      </c>
      <c r="E289" s="6">
        <v>3</v>
      </c>
      <c r="F289" s="6">
        <v>153</v>
      </c>
      <c r="G289" s="19">
        <f t="shared" si="119"/>
        <v>5.1846914308175984</v>
      </c>
      <c r="H289" s="6">
        <v>71</v>
      </c>
      <c r="I289" s="19">
        <f t="shared" si="120"/>
        <v>4.8512583487190755</v>
      </c>
      <c r="J289" s="6">
        <v>2540</v>
      </c>
      <c r="K289" s="19">
        <f t="shared" si="94"/>
        <v>6.4048337166199385</v>
      </c>
      <c r="L289" s="6"/>
      <c r="M289" s="19"/>
      <c r="N289" s="6">
        <v>3870</v>
      </c>
      <c r="O289" s="19">
        <f t="shared" ref="O289:O297" si="121">LOG10(N289*1000)</f>
        <v>6.5877109650189114</v>
      </c>
      <c r="P289" s="6"/>
      <c r="Q289" s="19"/>
      <c r="R289" s="14"/>
      <c r="S289" s="19">
        <f t="shared" ref="S289:S297" si="122">N289*100/J289</f>
        <v>152.36220472440945</v>
      </c>
      <c r="T289" s="19"/>
      <c r="U289" s="6">
        <v>9999</v>
      </c>
      <c r="V289" s="6">
        <v>56.6</v>
      </c>
      <c r="W289" s="6">
        <v>56.7</v>
      </c>
      <c r="X289" s="6">
        <v>32.5</v>
      </c>
      <c r="Y289" s="6">
        <v>39.4</v>
      </c>
      <c r="Z289" s="6">
        <v>39.700000000000003</v>
      </c>
      <c r="AA289" s="6">
        <v>40.5</v>
      </c>
      <c r="AB289" s="42" t="s">
        <v>15</v>
      </c>
      <c r="AC289" s="28"/>
      <c r="AD289" s="11" t="s">
        <v>21</v>
      </c>
    </row>
    <row r="290" spans="1:30" s="18" customFormat="1" x14ac:dyDescent="0.25">
      <c r="A290" s="6">
        <v>3376</v>
      </c>
      <c r="B290" s="6">
        <v>3</v>
      </c>
      <c r="C290" s="6">
        <v>4</v>
      </c>
      <c r="D290" s="6">
        <v>80</v>
      </c>
      <c r="E290" s="6">
        <v>3</v>
      </c>
      <c r="F290" s="6">
        <v>50</v>
      </c>
      <c r="G290" s="19">
        <f t="shared" si="119"/>
        <v>4.6989700043360187</v>
      </c>
      <c r="H290" s="6"/>
      <c r="I290" s="19"/>
      <c r="J290" s="6">
        <v>2668</v>
      </c>
      <c r="K290" s="19">
        <f t="shared" si="94"/>
        <v>6.4261858252445112</v>
      </c>
      <c r="L290" s="6"/>
      <c r="M290" s="19"/>
      <c r="N290" s="6">
        <v>489</v>
      </c>
      <c r="O290" s="19">
        <f t="shared" si="121"/>
        <v>5.6893088591236198</v>
      </c>
      <c r="P290" s="6">
        <v>5583</v>
      </c>
      <c r="Q290" s="19">
        <f t="shared" si="101"/>
        <v>6.7468676278504294</v>
      </c>
      <c r="R290" s="14"/>
      <c r="S290" s="19">
        <f t="shared" si="122"/>
        <v>18.328335832083958</v>
      </c>
      <c r="T290" s="19">
        <f t="shared" ref="T290:T297" si="123">P290*100/J290</f>
        <v>209.25787106446776</v>
      </c>
      <c r="U290" s="6">
        <v>9999</v>
      </c>
      <c r="V290" s="6">
        <v>43</v>
      </c>
      <c r="W290" s="6">
        <v>52.1</v>
      </c>
      <c r="X290" s="6">
        <v>47.4</v>
      </c>
      <c r="Y290" s="6">
        <v>13.2</v>
      </c>
      <c r="Z290" s="6">
        <v>42.1</v>
      </c>
      <c r="AA290" s="6">
        <v>40</v>
      </c>
      <c r="AB290" s="42" t="s">
        <v>21</v>
      </c>
      <c r="AC290" s="28"/>
      <c r="AD290" s="11"/>
    </row>
    <row r="291" spans="1:30" s="18" customFormat="1" x14ac:dyDescent="0.25">
      <c r="A291" s="6">
        <v>3790</v>
      </c>
      <c r="B291" s="6">
        <v>3</v>
      </c>
      <c r="C291" s="6">
        <v>4</v>
      </c>
      <c r="D291" s="6">
        <v>20</v>
      </c>
      <c r="E291" s="6">
        <v>3</v>
      </c>
      <c r="F291" s="6"/>
      <c r="G291" s="19"/>
      <c r="H291" s="6">
        <v>936</v>
      </c>
      <c r="I291" s="19">
        <f t="shared" ref="I291:I307" si="124">LOG10(H291*1000)</f>
        <v>5.971275848738105</v>
      </c>
      <c r="J291" s="6">
        <v>1316</v>
      </c>
      <c r="K291" s="19">
        <f t="shared" si="94"/>
        <v>6.1192558892779365</v>
      </c>
      <c r="L291" s="6">
        <v>1212</v>
      </c>
      <c r="M291" s="19">
        <f>LOG10(L291*1000)</f>
        <v>6.0835026198302673</v>
      </c>
      <c r="N291" s="6">
        <v>1119</v>
      </c>
      <c r="O291" s="19">
        <f t="shared" si="121"/>
        <v>6.0488300865283504</v>
      </c>
      <c r="P291" s="6">
        <v>2898</v>
      </c>
      <c r="Q291" s="19">
        <f t="shared" si="101"/>
        <v>6.4620983811351556</v>
      </c>
      <c r="R291" s="14">
        <f>L291*100/J291</f>
        <v>92.097264437689972</v>
      </c>
      <c r="S291" s="19">
        <f t="shared" si="122"/>
        <v>85.030395136778111</v>
      </c>
      <c r="T291" s="19">
        <f t="shared" si="123"/>
        <v>220.21276595744681</v>
      </c>
      <c r="U291" s="6">
        <v>9999</v>
      </c>
      <c r="V291" s="6"/>
      <c r="W291" s="6"/>
      <c r="X291" s="6">
        <v>44.3</v>
      </c>
      <c r="Y291" s="6">
        <v>45</v>
      </c>
      <c r="Z291" s="6">
        <v>45.9</v>
      </c>
      <c r="AA291" s="6">
        <v>20.399999999999999</v>
      </c>
      <c r="AB291" s="42" t="s">
        <v>11</v>
      </c>
      <c r="AC291" s="28"/>
      <c r="AD291" s="32" t="s">
        <v>22</v>
      </c>
    </row>
    <row r="292" spans="1:30" s="18" customFormat="1" x14ac:dyDescent="0.25">
      <c r="A292" s="6">
        <v>3810</v>
      </c>
      <c r="B292" s="6">
        <v>3</v>
      </c>
      <c r="C292" s="6">
        <v>4</v>
      </c>
      <c r="D292" s="6">
        <v>240</v>
      </c>
      <c r="E292" s="6">
        <v>3</v>
      </c>
      <c r="F292" s="6">
        <v>298</v>
      </c>
      <c r="G292" s="19">
        <f t="shared" ref="G292:G297" si="125">LOG10(F292*1000)</f>
        <v>5.4742162640762553</v>
      </c>
      <c r="H292" s="6">
        <v>103</v>
      </c>
      <c r="I292" s="19">
        <f t="shared" si="124"/>
        <v>5.012837224705172</v>
      </c>
      <c r="J292" s="6">
        <v>1410</v>
      </c>
      <c r="K292" s="19">
        <f t="shared" si="94"/>
        <v>6.1492191126553797</v>
      </c>
      <c r="L292" s="6">
        <v>6569</v>
      </c>
      <c r="M292" s="19">
        <f>LOG10(L292*1000)</f>
        <v>6.8174992618677583</v>
      </c>
      <c r="N292" s="6">
        <v>2358</v>
      </c>
      <c r="O292" s="19">
        <f t="shared" si="121"/>
        <v>6.37254380075907</v>
      </c>
      <c r="P292" s="6">
        <v>1381</v>
      </c>
      <c r="Q292" s="19">
        <f t="shared" si="101"/>
        <v>6.1401936785786315</v>
      </c>
      <c r="R292" s="14">
        <f>L292*100/J292</f>
        <v>465.88652482269504</v>
      </c>
      <c r="S292" s="19">
        <f t="shared" si="122"/>
        <v>167.2340425531915</v>
      </c>
      <c r="T292" s="19">
        <f t="shared" si="123"/>
        <v>97.943262411347519</v>
      </c>
      <c r="U292" s="6">
        <v>9999</v>
      </c>
      <c r="V292" s="6">
        <v>46.9</v>
      </c>
      <c r="W292" s="6">
        <v>43.2</v>
      </c>
      <c r="X292" s="6">
        <v>41.2</v>
      </c>
      <c r="Y292" s="6">
        <v>0.1</v>
      </c>
      <c r="Z292" s="6">
        <v>25.7</v>
      </c>
      <c r="AA292" s="6">
        <v>23.6</v>
      </c>
      <c r="AB292" s="45" t="s">
        <v>22</v>
      </c>
      <c r="AC292" s="28"/>
      <c r="AD292" s="11" t="s">
        <v>17</v>
      </c>
    </row>
    <row r="293" spans="1:30" s="18" customFormat="1" x14ac:dyDescent="0.25">
      <c r="A293" s="6">
        <v>4369</v>
      </c>
      <c r="B293" s="6">
        <v>3</v>
      </c>
      <c r="C293" s="6">
        <v>3</v>
      </c>
      <c r="D293" s="6">
        <v>420</v>
      </c>
      <c r="E293" s="6">
        <v>3</v>
      </c>
      <c r="F293" s="6">
        <v>116</v>
      </c>
      <c r="G293" s="19">
        <f t="shared" si="125"/>
        <v>5.0644579892269181</v>
      </c>
      <c r="H293" s="6">
        <v>181</v>
      </c>
      <c r="I293" s="19">
        <f t="shared" si="124"/>
        <v>5.2576785748691846</v>
      </c>
      <c r="J293" s="6">
        <v>1829</v>
      </c>
      <c r="K293" s="19">
        <f t="shared" si="94"/>
        <v>6.2622137054764169</v>
      </c>
      <c r="L293" s="6"/>
      <c r="M293" s="19"/>
      <c r="N293" s="6">
        <v>226</v>
      </c>
      <c r="O293" s="19">
        <f t="shared" si="121"/>
        <v>5.3541084391474012</v>
      </c>
      <c r="P293" s="6">
        <v>160</v>
      </c>
      <c r="Q293" s="19">
        <f t="shared" si="101"/>
        <v>5.204119982655925</v>
      </c>
      <c r="R293" s="14"/>
      <c r="S293" s="19">
        <f t="shared" si="122"/>
        <v>12.356478950246036</v>
      </c>
      <c r="T293" s="19">
        <f t="shared" si="123"/>
        <v>8.7479496992892294</v>
      </c>
      <c r="U293" s="6">
        <v>9999</v>
      </c>
      <c r="V293" s="6">
        <v>39.4</v>
      </c>
      <c r="W293" s="6">
        <v>37.200000000000003</v>
      </c>
      <c r="X293" s="6">
        <v>32.200000000000003</v>
      </c>
      <c r="Y293" s="6">
        <v>23.6</v>
      </c>
      <c r="Z293" s="6">
        <v>34</v>
      </c>
      <c r="AA293" s="6" t="s">
        <v>23</v>
      </c>
      <c r="AB293" s="42" t="s">
        <v>17</v>
      </c>
      <c r="AC293" s="28"/>
      <c r="AD293" s="11" t="s">
        <v>10</v>
      </c>
    </row>
    <row r="294" spans="1:30" s="18" customFormat="1" x14ac:dyDescent="0.25">
      <c r="A294" s="6">
        <v>2200</v>
      </c>
      <c r="B294" s="6">
        <v>3</v>
      </c>
      <c r="C294" s="6">
        <v>7</v>
      </c>
      <c r="D294" s="6">
        <v>180</v>
      </c>
      <c r="E294" s="6">
        <v>3</v>
      </c>
      <c r="F294" s="6">
        <v>266</v>
      </c>
      <c r="G294" s="19">
        <f t="shared" si="125"/>
        <v>5.424881636631067</v>
      </c>
      <c r="H294" s="6">
        <v>540</v>
      </c>
      <c r="I294" s="19">
        <f t="shared" si="124"/>
        <v>5.7323937598229682</v>
      </c>
      <c r="J294" s="6">
        <v>1470</v>
      </c>
      <c r="K294" s="19">
        <f t="shared" si="94"/>
        <v>6.1673173347481764</v>
      </c>
      <c r="L294" s="6">
        <v>496</v>
      </c>
      <c r="M294" s="19">
        <f t="shared" ref="M294:M304" si="126">LOG10(L294*1000)</f>
        <v>5.6954816764901972</v>
      </c>
      <c r="N294" s="6">
        <v>1954</v>
      </c>
      <c r="O294" s="19">
        <f t="shared" si="121"/>
        <v>6.2909245593827539</v>
      </c>
      <c r="P294" s="6">
        <v>171</v>
      </c>
      <c r="Q294" s="19">
        <f t="shared" si="101"/>
        <v>5.2329961103921541</v>
      </c>
      <c r="R294" s="14">
        <f t="shared" ref="R294:R304" si="127">L294*100/J294</f>
        <v>33.741496598639458</v>
      </c>
      <c r="S294" s="19">
        <f t="shared" si="122"/>
        <v>132.9251700680272</v>
      </c>
      <c r="T294" s="19">
        <f t="shared" si="123"/>
        <v>11.63265306122449</v>
      </c>
      <c r="U294" s="6">
        <v>9999</v>
      </c>
      <c r="V294" s="6">
        <v>32.6</v>
      </c>
      <c r="W294" s="6">
        <v>38.799999999999997</v>
      </c>
      <c r="X294" s="6">
        <v>36.1</v>
      </c>
      <c r="Y294" s="6">
        <v>38.4</v>
      </c>
      <c r="Z294" s="6">
        <v>36.4</v>
      </c>
      <c r="AA294" s="6">
        <v>32.5</v>
      </c>
      <c r="AB294" s="42"/>
      <c r="AC294" s="28"/>
      <c r="AD294" s="11"/>
    </row>
    <row r="295" spans="1:30" s="18" customFormat="1" x14ac:dyDescent="0.25">
      <c r="A295" s="6">
        <v>2287</v>
      </c>
      <c r="B295" s="6">
        <v>3</v>
      </c>
      <c r="C295" s="6">
        <v>6</v>
      </c>
      <c r="D295" s="6">
        <v>330</v>
      </c>
      <c r="E295" s="6">
        <v>3</v>
      </c>
      <c r="F295" s="6">
        <v>308</v>
      </c>
      <c r="G295" s="19">
        <f t="shared" si="125"/>
        <v>5.4885507165004439</v>
      </c>
      <c r="H295" s="6">
        <v>346</v>
      </c>
      <c r="I295" s="19">
        <f t="shared" si="124"/>
        <v>5.5390760987927763</v>
      </c>
      <c r="J295" s="6">
        <v>13.909000000000001</v>
      </c>
      <c r="K295" s="19">
        <f t="shared" si="94"/>
        <v>4.143295907124072</v>
      </c>
      <c r="L295" s="6">
        <v>1544</v>
      </c>
      <c r="M295" s="19">
        <f t="shared" si="126"/>
        <v>6.1886472959997176</v>
      </c>
      <c r="N295" s="6">
        <v>4087</v>
      </c>
      <c r="O295" s="19">
        <f t="shared" si="121"/>
        <v>6.6114046377115931</v>
      </c>
      <c r="P295" s="6">
        <v>5237</v>
      </c>
      <c r="Q295" s="19">
        <f t="shared" si="101"/>
        <v>6.7190825739014857</v>
      </c>
      <c r="R295" s="14">
        <f t="shared" si="127"/>
        <v>11100.726148536918</v>
      </c>
      <c r="S295" s="19">
        <f t="shared" si="122"/>
        <v>29383.852182040406</v>
      </c>
      <c r="T295" s="19">
        <f t="shared" si="123"/>
        <v>37651.880077647562</v>
      </c>
      <c r="U295" s="6">
        <v>9999</v>
      </c>
      <c r="V295" s="6">
        <v>36.9</v>
      </c>
      <c r="W295" s="6">
        <v>41.7</v>
      </c>
      <c r="X295" s="6">
        <v>39.200000000000003</v>
      </c>
      <c r="Y295" s="6">
        <v>43.3</v>
      </c>
      <c r="Z295" s="6">
        <v>33.6</v>
      </c>
      <c r="AA295" s="6">
        <v>28.8</v>
      </c>
      <c r="AB295" s="42"/>
      <c r="AC295" s="28"/>
      <c r="AD295" s="11" t="s">
        <v>10</v>
      </c>
    </row>
    <row r="296" spans="1:30" s="18" customFormat="1" x14ac:dyDescent="0.25">
      <c r="A296" s="6">
        <v>2345</v>
      </c>
      <c r="B296" s="6">
        <v>3</v>
      </c>
      <c r="C296" s="6">
        <v>7</v>
      </c>
      <c r="D296" s="6">
        <v>240</v>
      </c>
      <c r="E296" s="6">
        <v>3</v>
      </c>
      <c r="F296" s="6">
        <v>54</v>
      </c>
      <c r="G296" s="19">
        <f t="shared" si="125"/>
        <v>4.7323937598229682</v>
      </c>
      <c r="H296" s="6">
        <v>818</v>
      </c>
      <c r="I296" s="19">
        <f t="shared" si="124"/>
        <v>5.9127533036713231</v>
      </c>
      <c r="J296" s="6">
        <v>2313</v>
      </c>
      <c r="K296" s="19">
        <f t="shared" si="94"/>
        <v>6.3641756327706194</v>
      </c>
      <c r="L296" s="6">
        <v>343</v>
      </c>
      <c r="M296" s="19">
        <f t="shared" si="126"/>
        <v>5.5352941200427708</v>
      </c>
      <c r="N296" s="6">
        <v>518</v>
      </c>
      <c r="O296" s="19">
        <f t="shared" si="121"/>
        <v>5.7143297597452332</v>
      </c>
      <c r="P296" s="6">
        <v>338</v>
      </c>
      <c r="Q296" s="19">
        <f t="shared" si="101"/>
        <v>5.5289167002776551</v>
      </c>
      <c r="R296" s="14">
        <f t="shared" si="127"/>
        <v>14.829226113272806</v>
      </c>
      <c r="S296" s="19">
        <f t="shared" si="122"/>
        <v>22.395157803718114</v>
      </c>
      <c r="T296" s="19">
        <f t="shared" si="123"/>
        <v>14.61305663640294</v>
      </c>
      <c r="U296" s="6">
        <v>9999</v>
      </c>
      <c r="V296" s="6">
        <v>37.700000000000003</v>
      </c>
      <c r="W296" s="6">
        <v>36.6</v>
      </c>
      <c r="X296" s="6">
        <v>35.799999999999997</v>
      </c>
      <c r="Y296" s="6">
        <v>27</v>
      </c>
      <c r="Z296" s="6">
        <v>27.8</v>
      </c>
      <c r="AA296" s="6">
        <v>25.2</v>
      </c>
      <c r="AB296" s="42" t="s">
        <v>10</v>
      </c>
      <c r="AC296" s="28"/>
      <c r="AD296" s="11"/>
    </row>
    <row r="297" spans="1:30" s="18" customFormat="1" x14ac:dyDescent="0.25">
      <c r="A297" s="6">
        <v>2508</v>
      </c>
      <c r="B297" s="6">
        <v>3</v>
      </c>
      <c r="C297" s="6">
        <v>6</v>
      </c>
      <c r="D297" s="6">
        <v>240</v>
      </c>
      <c r="E297" s="6">
        <v>3</v>
      </c>
      <c r="F297" s="6">
        <v>412</v>
      </c>
      <c r="G297" s="19">
        <f t="shared" si="125"/>
        <v>5.6148972160331345</v>
      </c>
      <c r="H297" s="6">
        <v>151</v>
      </c>
      <c r="I297" s="19">
        <f t="shared" si="124"/>
        <v>5.1789769472931697</v>
      </c>
      <c r="J297" s="6">
        <v>1902</v>
      </c>
      <c r="K297" s="19">
        <f t="shared" ref="K297:K360" si="128">LOG10(J297*1000)</f>
        <v>6.2792105126013951</v>
      </c>
      <c r="L297" s="6">
        <v>4303</v>
      </c>
      <c r="M297" s="19">
        <f t="shared" si="126"/>
        <v>6.6337713460825558</v>
      </c>
      <c r="N297" s="6">
        <v>3558</v>
      </c>
      <c r="O297" s="19">
        <f t="shared" si="121"/>
        <v>6.551205943747906</v>
      </c>
      <c r="P297" s="6">
        <v>841</v>
      </c>
      <c r="Q297" s="19">
        <f t="shared" si="101"/>
        <v>5.9247959957979122</v>
      </c>
      <c r="R297" s="14">
        <f t="shared" si="127"/>
        <v>226.23554153522608</v>
      </c>
      <c r="S297" s="19">
        <f t="shared" si="122"/>
        <v>187.06624605678235</v>
      </c>
      <c r="T297" s="19">
        <f t="shared" si="123"/>
        <v>44.216614090431122</v>
      </c>
      <c r="U297" s="6">
        <v>9999</v>
      </c>
      <c r="V297" s="6">
        <v>35</v>
      </c>
      <c r="W297" s="6">
        <v>33.299999999999997</v>
      </c>
      <c r="X297" s="6">
        <v>37.9</v>
      </c>
      <c r="Y297" s="6">
        <v>32.9</v>
      </c>
      <c r="Z297" s="6">
        <v>39.799999999999997</v>
      </c>
      <c r="AA297" s="6">
        <v>32.4</v>
      </c>
      <c r="AB297" s="46" t="s">
        <v>24</v>
      </c>
      <c r="AC297" s="28"/>
      <c r="AD297" s="11"/>
    </row>
    <row r="298" spans="1:30" s="18" customFormat="1" x14ac:dyDescent="0.25">
      <c r="A298" s="6">
        <v>2581</v>
      </c>
      <c r="B298" s="6">
        <v>3</v>
      </c>
      <c r="C298" s="6">
        <v>6</v>
      </c>
      <c r="D298" s="6">
        <v>85</v>
      </c>
      <c r="E298" s="6">
        <v>3</v>
      </c>
      <c r="F298" s="6"/>
      <c r="G298" s="19"/>
      <c r="H298" s="6">
        <v>198</v>
      </c>
      <c r="I298" s="19">
        <f t="shared" si="124"/>
        <v>5.2966651902615309</v>
      </c>
      <c r="J298" s="6">
        <v>1546</v>
      </c>
      <c r="K298" s="19">
        <f t="shared" si="128"/>
        <v>6.1892094895823062</v>
      </c>
      <c r="L298" s="6">
        <v>5931</v>
      </c>
      <c r="M298" s="19">
        <f t="shared" si="126"/>
        <v>6.7731279240333349</v>
      </c>
      <c r="N298" s="6" t="s">
        <v>3</v>
      </c>
      <c r="O298" s="19"/>
      <c r="P298" s="6"/>
      <c r="Q298" s="19"/>
      <c r="R298" s="14">
        <f t="shared" si="127"/>
        <v>383.63518758085382</v>
      </c>
      <c r="S298" s="19"/>
      <c r="T298" s="19"/>
      <c r="U298" s="6">
        <v>1</v>
      </c>
      <c r="V298" s="6"/>
      <c r="W298" s="6">
        <v>35.5</v>
      </c>
      <c r="X298" s="6">
        <v>44.4</v>
      </c>
      <c r="Y298" s="6">
        <v>39.200000000000003</v>
      </c>
      <c r="Z298" s="6">
        <v>37.200000000000003</v>
      </c>
      <c r="AA298" s="6">
        <v>38</v>
      </c>
      <c r="AB298" s="42" t="s">
        <v>11</v>
      </c>
      <c r="AC298" s="28"/>
      <c r="AD298" s="11" t="s">
        <v>10</v>
      </c>
    </row>
    <row r="299" spans="1:30" s="18" customFormat="1" x14ac:dyDescent="0.25">
      <c r="A299" s="6">
        <v>2623</v>
      </c>
      <c r="B299" s="6">
        <v>3</v>
      </c>
      <c r="C299" s="6">
        <v>5</v>
      </c>
      <c r="D299" s="6">
        <v>120</v>
      </c>
      <c r="E299" s="6">
        <v>3</v>
      </c>
      <c r="F299" s="6">
        <v>146</v>
      </c>
      <c r="G299" s="19">
        <f t="shared" ref="G299:G308" si="129">LOG10(F299*1000)</f>
        <v>5.1643528557844371</v>
      </c>
      <c r="H299" s="6">
        <v>259</v>
      </c>
      <c r="I299" s="19">
        <f t="shared" si="124"/>
        <v>5.4132997640812519</v>
      </c>
      <c r="J299" s="6">
        <v>2936</v>
      </c>
      <c r="K299" s="19">
        <f t="shared" si="128"/>
        <v>6.4677560512440326</v>
      </c>
      <c r="L299" s="6">
        <v>590</v>
      </c>
      <c r="M299" s="19">
        <f t="shared" si="126"/>
        <v>5.7708520116421438</v>
      </c>
      <c r="N299" s="6">
        <v>1476</v>
      </c>
      <c r="O299" s="19">
        <f>LOG10(N299*1000)</f>
        <v>6.1690863574870232</v>
      </c>
      <c r="P299" s="6">
        <v>675</v>
      </c>
      <c r="Q299" s="19">
        <f t="shared" si="101"/>
        <v>5.8293037728310253</v>
      </c>
      <c r="R299" s="14">
        <f t="shared" si="127"/>
        <v>20.095367847411445</v>
      </c>
      <c r="S299" s="19">
        <f>N299*100/J299</f>
        <v>50.2724795640327</v>
      </c>
      <c r="T299" s="19">
        <f>P299*100/J299</f>
        <v>22.990463215258856</v>
      </c>
      <c r="U299" s="6">
        <v>9999</v>
      </c>
      <c r="V299" s="6">
        <v>51</v>
      </c>
      <c r="W299" s="6">
        <v>61.5</v>
      </c>
      <c r="X299" s="6">
        <v>57.6</v>
      </c>
      <c r="Y299" s="6">
        <v>59.4</v>
      </c>
      <c r="Z299" s="6">
        <v>64.900000000000006</v>
      </c>
      <c r="AA299" s="6">
        <v>58</v>
      </c>
      <c r="AB299" s="46" t="s">
        <v>25</v>
      </c>
      <c r="AC299" s="28"/>
      <c r="AD299" s="11" t="s">
        <v>19</v>
      </c>
    </row>
    <row r="300" spans="1:30" s="18" customFormat="1" x14ac:dyDescent="0.25">
      <c r="A300" s="6">
        <v>2700</v>
      </c>
      <c r="B300" s="6">
        <v>3</v>
      </c>
      <c r="C300" s="6">
        <v>6</v>
      </c>
      <c r="D300" s="6">
        <v>120</v>
      </c>
      <c r="E300" s="6">
        <v>3</v>
      </c>
      <c r="F300" s="6">
        <v>939</v>
      </c>
      <c r="G300" s="19">
        <f t="shared" si="129"/>
        <v>5.9726655922661109</v>
      </c>
      <c r="H300" s="6">
        <v>23</v>
      </c>
      <c r="I300" s="19">
        <f t="shared" si="124"/>
        <v>4.3617278360175931</v>
      </c>
      <c r="J300" s="6">
        <v>3084</v>
      </c>
      <c r="K300" s="19">
        <f t="shared" si="128"/>
        <v>6.4891143693789193</v>
      </c>
      <c r="L300" s="6">
        <v>1324</v>
      </c>
      <c r="M300" s="19">
        <f t="shared" si="126"/>
        <v>6.1218879851036814</v>
      </c>
      <c r="N300" s="6">
        <v>1172</v>
      </c>
      <c r="O300" s="19">
        <f>LOG10(N300*1000)</f>
        <v>6.0689276116820716</v>
      </c>
      <c r="P300" s="6">
        <v>2986</v>
      </c>
      <c r="Q300" s="19">
        <f t="shared" si="101"/>
        <v>6.4750898033890065</v>
      </c>
      <c r="R300" s="14">
        <f t="shared" si="127"/>
        <v>42.931258106355379</v>
      </c>
      <c r="S300" s="19">
        <f>N300*100/J300</f>
        <v>38.002594033722438</v>
      </c>
      <c r="T300" s="19">
        <f>P300*100/J300</f>
        <v>96.822308690012974</v>
      </c>
      <c r="U300" s="6">
        <v>9999</v>
      </c>
      <c r="V300" s="6">
        <v>48.3</v>
      </c>
      <c r="W300" s="6">
        <v>46.3</v>
      </c>
      <c r="X300" s="6">
        <v>24</v>
      </c>
      <c r="Y300" s="6">
        <v>43.6</v>
      </c>
      <c r="Z300" s="6">
        <v>43.3</v>
      </c>
      <c r="AA300" s="6">
        <v>35.299999999999997</v>
      </c>
      <c r="AB300" s="42" t="s">
        <v>19</v>
      </c>
      <c r="AC300" s="28"/>
      <c r="AD300" s="11" t="s">
        <v>19</v>
      </c>
    </row>
    <row r="301" spans="1:30" s="18" customFormat="1" x14ac:dyDescent="0.25">
      <c r="A301" s="6">
        <v>2715</v>
      </c>
      <c r="B301" s="6">
        <v>3</v>
      </c>
      <c r="C301" s="6">
        <v>6</v>
      </c>
      <c r="D301" s="6">
        <v>90</v>
      </c>
      <c r="E301" s="6">
        <v>3</v>
      </c>
      <c r="F301" s="6">
        <v>42</v>
      </c>
      <c r="G301" s="19">
        <f t="shared" si="129"/>
        <v>4.6232492903979008</v>
      </c>
      <c r="H301" s="6">
        <v>59</v>
      </c>
      <c r="I301" s="19">
        <f t="shared" si="124"/>
        <v>4.7708520116421438</v>
      </c>
      <c r="J301" s="6">
        <v>1016</v>
      </c>
      <c r="K301" s="19">
        <f t="shared" si="128"/>
        <v>6.0068937079479001</v>
      </c>
      <c r="L301" s="6">
        <v>5146</v>
      </c>
      <c r="M301" s="19">
        <f t="shared" si="126"/>
        <v>6.7114697818743281</v>
      </c>
      <c r="N301" s="6" t="s">
        <v>3</v>
      </c>
      <c r="O301" s="19"/>
      <c r="P301" s="6"/>
      <c r="Q301" s="19"/>
      <c r="R301" s="14">
        <f t="shared" si="127"/>
        <v>506.49606299212599</v>
      </c>
      <c r="S301" s="19"/>
      <c r="T301" s="19"/>
      <c r="U301" s="6">
        <v>1</v>
      </c>
      <c r="V301" s="6">
        <v>51.1</v>
      </c>
      <c r="W301" s="6">
        <v>25.6</v>
      </c>
      <c r="X301" s="6">
        <v>50.3</v>
      </c>
      <c r="Y301" s="6">
        <v>44.8</v>
      </c>
      <c r="Z301" s="6">
        <v>42.6</v>
      </c>
      <c r="AA301" s="6">
        <v>40.799999999999997</v>
      </c>
      <c r="AB301" s="42" t="s">
        <v>19</v>
      </c>
      <c r="AC301" s="28"/>
      <c r="AD301" s="11"/>
    </row>
    <row r="302" spans="1:30" s="18" customFormat="1" x14ac:dyDescent="0.25">
      <c r="A302" s="6">
        <v>2779</v>
      </c>
      <c r="B302" s="6">
        <v>3</v>
      </c>
      <c r="C302" s="6">
        <v>5</v>
      </c>
      <c r="D302" s="6">
        <v>120</v>
      </c>
      <c r="E302" s="6">
        <v>3</v>
      </c>
      <c r="F302" s="6">
        <v>644</v>
      </c>
      <c r="G302" s="19">
        <f t="shared" si="129"/>
        <v>5.8088858673598125</v>
      </c>
      <c r="H302" s="6">
        <v>493</v>
      </c>
      <c r="I302" s="19">
        <f t="shared" si="124"/>
        <v>5.6928469192772297</v>
      </c>
      <c r="J302" s="6">
        <v>2876</v>
      </c>
      <c r="K302" s="19">
        <f t="shared" si="128"/>
        <v>6.458788881710845</v>
      </c>
      <c r="L302" s="6">
        <v>854</v>
      </c>
      <c r="M302" s="19">
        <f t="shared" si="126"/>
        <v>5.9314578706890053</v>
      </c>
      <c r="N302" s="6">
        <v>2290</v>
      </c>
      <c r="O302" s="19">
        <f>LOG10(N302*1000)</f>
        <v>6.3598354823398884</v>
      </c>
      <c r="P302" s="6">
        <v>1859</v>
      </c>
      <c r="Q302" s="19">
        <f t="shared" ref="Q302:Q362" si="130">LOG10(P302*1000)</f>
        <v>6.2692793897718984</v>
      </c>
      <c r="R302" s="14">
        <f t="shared" si="127"/>
        <v>29.694019471488179</v>
      </c>
      <c r="S302" s="19">
        <f>N302*100/J302</f>
        <v>79.624478442280946</v>
      </c>
      <c r="T302" s="19">
        <f>P302*100/J302</f>
        <v>64.638386648122392</v>
      </c>
      <c r="U302" s="6">
        <v>9999</v>
      </c>
      <c r="V302" s="6">
        <v>45.1</v>
      </c>
      <c r="W302" s="6">
        <v>44.3</v>
      </c>
      <c r="X302" s="6">
        <v>39.6</v>
      </c>
      <c r="Y302" s="6">
        <v>40.299999999999997</v>
      </c>
      <c r="Z302" s="6">
        <v>37</v>
      </c>
      <c r="AA302" s="6">
        <v>31.1</v>
      </c>
      <c r="AB302" s="42"/>
      <c r="AC302" s="28"/>
      <c r="AD302" s="11" t="s">
        <v>9</v>
      </c>
    </row>
    <row r="303" spans="1:30" s="18" customFormat="1" x14ac:dyDescent="0.25">
      <c r="A303" s="6">
        <v>2798</v>
      </c>
      <c r="B303" s="6">
        <v>3</v>
      </c>
      <c r="C303" s="6">
        <v>6</v>
      </c>
      <c r="D303" s="6">
        <v>120</v>
      </c>
      <c r="E303" s="6">
        <v>3</v>
      </c>
      <c r="F303" s="6">
        <v>239</v>
      </c>
      <c r="G303" s="19">
        <f t="shared" si="129"/>
        <v>5.378397900948138</v>
      </c>
      <c r="H303" s="6">
        <v>552</v>
      </c>
      <c r="I303" s="19">
        <f t="shared" si="124"/>
        <v>5.7419390777291985</v>
      </c>
      <c r="J303" s="6">
        <v>1494</v>
      </c>
      <c r="K303" s="19">
        <f t="shared" si="128"/>
        <v>6.1743505974793802</v>
      </c>
      <c r="L303" s="6">
        <v>9093</v>
      </c>
      <c r="M303" s="19">
        <f t="shared" si="126"/>
        <v>6.9587071910872851</v>
      </c>
      <c r="N303" s="6">
        <v>1844</v>
      </c>
      <c r="O303" s="19">
        <f>LOG10(N303*1000)</f>
        <v>6.2657609167176105</v>
      </c>
      <c r="P303" s="6">
        <v>2422</v>
      </c>
      <c r="Q303" s="19">
        <f t="shared" si="130"/>
        <v>6.3841741388070332</v>
      </c>
      <c r="R303" s="14">
        <f t="shared" si="127"/>
        <v>608.63453815261039</v>
      </c>
      <c r="S303" s="19">
        <f>N303*100/J303</f>
        <v>123.42704149933066</v>
      </c>
      <c r="T303" s="19">
        <f>P303*100/J303</f>
        <v>162.11512717536814</v>
      </c>
      <c r="U303" s="6">
        <v>9999</v>
      </c>
      <c r="V303" s="6">
        <v>47.6</v>
      </c>
      <c r="W303" s="6">
        <v>35.1</v>
      </c>
      <c r="X303" s="6">
        <v>41.4</v>
      </c>
      <c r="Y303" s="6">
        <v>40.299999999999997</v>
      </c>
      <c r="Z303" s="6">
        <v>27.5</v>
      </c>
      <c r="AA303" s="6">
        <v>41.9</v>
      </c>
      <c r="AB303" s="42" t="s">
        <v>9</v>
      </c>
      <c r="AC303" s="28"/>
      <c r="AD303" s="11" t="s">
        <v>9</v>
      </c>
    </row>
    <row r="304" spans="1:30" s="18" customFormat="1" x14ac:dyDescent="0.25">
      <c r="A304" s="6">
        <v>2860</v>
      </c>
      <c r="B304" s="6">
        <v>3</v>
      </c>
      <c r="C304" s="6">
        <v>4</v>
      </c>
      <c r="D304" s="6">
        <v>240</v>
      </c>
      <c r="E304" s="6">
        <v>3</v>
      </c>
      <c r="F304" s="6">
        <v>90</v>
      </c>
      <c r="G304" s="19">
        <f t="shared" si="129"/>
        <v>4.9542425094393252</v>
      </c>
      <c r="H304" s="6">
        <v>667</v>
      </c>
      <c r="I304" s="19">
        <f t="shared" si="124"/>
        <v>5.8241258339165487</v>
      </c>
      <c r="J304" s="6">
        <v>6049</v>
      </c>
      <c r="K304" s="19">
        <f t="shared" si="128"/>
        <v>6.7816835845073511</v>
      </c>
      <c r="L304" s="6">
        <v>2432</v>
      </c>
      <c r="M304" s="19">
        <f t="shared" si="126"/>
        <v>6.3859635706006976</v>
      </c>
      <c r="N304" s="6" t="s">
        <v>3</v>
      </c>
      <c r="O304" s="19"/>
      <c r="P304" s="6"/>
      <c r="Q304" s="19"/>
      <c r="R304" s="14">
        <f t="shared" si="127"/>
        <v>40.204992560753844</v>
      </c>
      <c r="S304" s="19"/>
      <c r="T304" s="19"/>
      <c r="U304" s="6">
        <v>1</v>
      </c>
      <c r="V304" s="6">
        <v>43.9</v>
      </c>
      <c r="W304" s="6">
        <v>47.8</v>
      </c>
      <c r="X304" s="6">
        <v>36.4</v>
      </c>
      <c r="Y304" s="6">
        <v>36.700000000000003</v>
      </c>
      <c r="Z304" s="6"/>
      <c r="AA304" s="6"/>
      <c r="AB304" s="42" t="s">
        <v>10</v>
      </c>
      <c r="AC304" s="28"/>
      <c r="AD304" s="11" t="s">
        <v>15</v>
      </c>
    </row>
    <row r="305" spans="1:30" s="18" customFormat="1" x14ac:dyDescent="0.25">
      <c r="A305" s="6">
        <v>2879</v>
      </c>
      <c r="B305" s="6">
        <v>3</v>
      </c>
      <c r="C305" s="6">
        <v>6</v>
      </c>
      <c r="D305" s="6">
        <v>150</v>
      </c>
      <c r="E305" s="6">
        <v>3</v>
      </c>
      <c r="F305" s="6">
        <v>239</v>
      </c>
      <c r="G305" s="19">
        <f t="shared" si="129"/>
        <v>5.378397900948138</v>
      </c>
      <c r="H305" s="6">
        <v>908</v>
      </c>
      <c r="I305" s="19">
        <f t="shared" si="124"/>
        <v>5.958085848521085</v>
      </c>
      <c r="J305" s="6">
        <v>6232</v>
      </c>
      <c r="K305" s="19">
        <f t="shared" si="128"/>
        <v>6.7946274446645081</v>
      </c>
      <c r="L305" s="6"/>
      <c r="M305" s="19"/>
      <c r="N305" s="6">
        <v>831</v>
      </c>
      <c r="O305" s="19">
        <f t="shared" ref="O305:O314" si="131">LOG10(N305*1000)</f>
        <v>5.9196010237841108</v>
      </c>
      <c r="P305" s="6">
        <v>1584</v>
      </c>
      <c r="Q305" s="19">
        <f t="shared" si="130"/>
        <v>6.1997551772534747</v>
      </c>
      <c r="R305" s="14"/>
      <c r="S305" s="19">
        <f t="shared" ref="S305:S314" si="132">N305*100/J305</f>
        <v>13.334403080872914</v>
      </c>
      <c r="T305" s="19">
        <f>P305*100/J305</f>
        <v>25.417201540436459</v>
      </c>
      <c r="U305" s="6">
        <v>9999</v>
      </c>
      <c r="V305" s="6">
        <v>52.4</v>
      </c>
      <c r="W305" s="6">
        <v>42.3</v>
      </c>
      <c r="X305" s="6">
        <v>44.8</v>
      </c>
      <c r="Y305" s="6">
        <v>39.4</v>
      </c>
      <c r="Z305" s="6">
        <v>45.7</v>
      </c>
      <c r="AA305" s="6">
        <v>31.8</v>
      </c>
      <c r="AB305" s="42" t="s">
        <v>11</v>
      </c>
      <c r="AC305" s="28"/>
      <c r="AD305" s="11"/>
    </row>
    <row r="306" spans="1:30" s="18" customFormat="1" x14ac:dyDescent="0.25">
      <c r="A306" s="6">
        <v>2900</v>
      </c>
      <c r="B306" s="6">
        <v>3</v>
      </c>
      <c r="C306" s="6">
        <v>6</v>
      </c>
      <c r="D306" s="6">
        <v>200</v>
      </c>
      <c r="E306" s="6">
        <v>3</v>
      </c>
      <c r="F306" s="6">
        <v>251</v>
      </c>
      <c r="G306" s="19">
        <f t="shared" si="129"/>
        <v>5.3996737214810384</v>
      </c>
      <c r="H306" s="6">
        <v>232</v>
      </c>
      <c r="I306" s="19">
        <f t="shared" si="124"/>
        <v>5.3654879848908994</v>
      </c>
      <c r="J306" s="6">
        <v>1527</v>
      </c>
      <c r="K306" s="19">
        <f t="shared" si="128"/>
        <v>6.1838390370564209</v>
      </c>
      <c r="L306" s="6">
        <v>1611</v>
      </c>
      <c r="M306" s="19">
        <f t="shared" ref="M306:M311" si="133">LOG10(L306*1000)</f>
        <v>6.2070955404192176</v>
      </c>
      <c r="N306" s="6">
        <v>1344</v>
      </c>
      <c r="O306" s="19">
        <f t="shared" si="131"/>
        <v>6.1283992687178062</v>
      </c>
      <c r="P306" s="6">
        <v>1157</v>
      </c>
      <c r="Q306" s="19">
        <f t="shared" si="130"/>
        <v>6.0633333589517493</v>
      </c>
      <c r="R306" s="14">
        <f t="shared" ref="R306:R311" si="134">L306*100/J306</f>
        <v>105.50098231827111</v>
      </c>
      <c r="S306" s="19">
        <f t="shared" si="132"/>
        <v>88.015717092337923</v>
      </c>
      <c r="T306" s="19">
        <f>P306*100/J306</f>
        <v>75.769482645710539</v>
      </c>
      <c r="U306" s="6">
        <v>9999</v>
      </c>
      <c r="V306" s="6">
        <v>51.7</v>
      </c>
      <c r="W306" s="6">
        <v>62.4</v>
      </c>
      <c r="X306" s="6">
        <v>35.4</v>
      </c>
      <c r="Y306" s="6">
        <v>34.4</v>
      </c>
      <c r="Z306" s="6">
        <v>40</v>
      </c>
      <c r="AA306" s="6">
        <v>36.299999999999997</v>
      </c>
      <c r="AB306" s="42" t="s">
        <v>11</v>
      </c>
      <c r="AC306" s="28"/>
      <c r="AD306" s="11"/>
    </row>
    <row r="307" spans="1:30" s="18" customFormat="1" x14ac:dyDescent="0.25">
      <c r="A307" s="6">
        <v>2920</v>
      </c>
      <c r="B307" s="6">
        <v>3</v>
      </c>
      <c r="C307" s="6">
        <v>5</v>
      </c>
      <c r="D307" s="6">
        <v>300</v>
      </c>
      <c r="E307" s="6">
        <v>3</v>
      </c>
      <c r="F307" s="6">
        <v>143</v>
      </c>
      <c r="G307" s="19">
        <f t="shared" si="129"/>
        <v>5.1553360374650614</v>
      </c>
      <c r="H307" s="6">
        <v>54</v>
      </c>
      <c r="I307" s="19">
        <f t="shared" si="124"/>
        <v>4.7323937598229682</v>
      </c>
      <c r="J307" s="6">
        <v>1582</v>
      </c>
      <c r="K307" s="19">
        <f t="shared" si="128"/>
        <v>6.1992064791616581</v>
      </c>
      <c r="L307" s="6">
        <v>4003</v>
      </c>
      <c r="M307" s="19">
        <f t="shared" si="133"/>
        <v>6.6023855901051052</v>
      </c>
      <c r="N307" s="6">
        <v>2414</v>
      </c>
      <c r="O307" s="19">
        <f t="shared" si="131"/>
        <v>6.3827372657613308</v>
      </c>
      <c r="P307" s="6">
        <v>1873</v>
      </c>
      <c r="Q307" s="19">
        <f t="shared" si="130"/>
        <v>6.2725377773752378</v>
      </c>
      <c r="R307" s="14">
        <f t="shared" si="134"/>
        <v>253.03413400758532</v>
      </c>
      <c r="S307" s="19">
        <f t="shared" si="132"/>
        <v>152.59165613147914</v>
      </c>
      <c r="T307" s="19">
        <f>P307*100/J307</f>
        <v>118.39443742098609</v>
      </c>
      <c r="U307" s="6">
        <v>9999</v>
      </c>
      <c r="V307" s="6">
        <v>45.1</v>
      </c>
      <c r="W307" s="6">
        <v>44.6</v>
      </c>
      <c r="X307" s="6">
        <v>44.9</v>
      </c>
      <c r="Y307" s="6">
        <v>37.4</v>
      </c>
      <c r="Z307" s="6">
        <v>43</v>
      </c>
      <c r="AA307" s="6">
        <v>36.700000000000003</v>
      </c>
      <c r="AB307" s="42"/>
      <c r="AC307" s="28"/>
      <c r="AD307" s="11"/>
    </row>
    <row r="308" spans="1:30" s="18" customFormat="1" x14ac:dyDescent="0.25">
      <c r="A308" s="6">
        <v>2995</v>
      </c>
      <c r="B308" s="6">
        <v>3</v>
      </c>
      <c r="C308" s="6">
        <v>5</v>
      </c>
      <c r="D308" s="6">
        <v>80</v>
      </c>
      <c r="E308" s="6">
        <v>3</v>
      </c>
      <c r="F308" s="6">
        <v>40</v>
      </c>
      <c r="G308" s="19">
        <f t="shared" si="129"/>
        <v>4.6020599913279625</v>
      </c>
      <c r="H308" s="6"/>
      <c r="I308" s="19"/>
      <c r="J308" s="6">
        <v>1106</v>
      </c>
      <c r="K308" s="19">
        <f t="shared" si="128"/>
        <v>6.0437551269686791</v>
      </c>
      <c r="L308" s="6">
        <v>1054</v>
      </c>
      <c r="M308" s="19">
        <f t="shared" si="133"/>
        <v>6.0228406108765276</v>
      </c>
      <c r="N308" s="6">
        <v>4742</v>
      </c>
      <c r="O308" s="19">
        <f t="shared" si="131"/>
        <v>6.6759615496421691</v>
      </c>
      <c r="P308" s="6">
        <v>5250</v>
      </c>
      <c r="Q308" s="19">
        <f t="shared" si="130"/>
        <v>6.720159303405957</v>
      </c>
      <c r="R308" s="14">
        <f t="shared" si="134"/>
        <v>95.298372513562384</v>
      </c>
      <c r="S308" s="19">
        <f t="shared" si="132"/>
        <v>428.75226039783001</v>
      </c>
      <c r="T308" s="19">
        <f>P308*100/J308</f>
        <v>474.68354430379748</v>
      </c>
      <c r="U308" s="6">
        <v>9999</v>
      </c>
      <c r="V308" s="6">
        <v>41.9</v>
      </c>
      <c r="W308" s="6">
        <v>52.9</v>
      </c>
      <c r="X308" s="6">
        <v>49.9</v>
      </c>
      <c r="Y308" s="6">
        <v>54</v>
      </c>
      <c r="Z308" s="6">
        <v>43.6</v>
      </c>
      <c r="AA308" s="6">
        <v>34.4</v>
      </c>
      <c r="AB308" s="46" t="s">
        <v>26</v>
      </c>
      <c r="AC308" s="28"/>
      <c r="AD308" s="11"/>
    </row>
    <row r="309" spans="1:30" s="18" customFormat="1" x14ac:dyDescent="0.25">
      <c r="A309" s="6">
        <v>3019</v>
      </c>
      <c r="B309" s="6">
        <v>3</v>
      </c>
      <c r="C309" s="6">
        <v>6</v>
      </c>
      <c r="D309" s="6">
        <v>20</v>
      </c>
      <c r="E309" s="6">
        <v>3</v>
      </c>
      <c r="F309" s="6"/>
      <c r="G309" s="19"/>
      <c r="H309" s="6">
        <v>550</v>
      </c>
      <c r="I309" s="19">
        <f>LOG10(H309*1000)</f>
        <v>5.7403626894942441</v>
      </c>
      <c r="J309" s="6">
        <v>2366</v>
      </c>
      <c r="K309" s="19">
        <f t="shared" si="128"/>
        <v>6.3740147402919112</v>
      </c>
      <c r="L309" s="6">
        <v>672</v>
      </c>
      <c r="M309" s="19">
        <f t="shared" si="133"/>
        <v>5.8273692730538249</v>
      </c>
      <c r="N309" s="6">
        <v>1600</v>
      </c>
      <c r="O309" s="19">
        <f t="shared" si="131"/>
        <v>6.204119982655925</v>
      </c>
      <c r="P309" s="6">
        <v>1653</v>
      </c>
      <c r="Q309" s="19">
        <f t="shared" si="130"/>
        <v>6.2182728535714471</v>
      </c>
      <c r="R309" s="14">
        <f t="shared" si="134"/>
        <v>28.402366863905325</v>
      </c>
      <c r="S309" s="19">
        <f t="shared" si="132"/>
        <v>67.624683009298394</v>
      </c>
      <c r="T309" s="19">
        <f>P309*100/J309</f>
        <v>69.864750633981402</v>
      </c>
      <c r="U309" s="6">
        <v>9999</v>
      </c>
      <c r="V309" s="6"/>
      <c r="W309" s="6"/>
      <c r="X309" s="6">
        <v>44.3</v>
      </c>
      <c r="Y309" s="6">
        <v>51.7</v>
      </c>
      <c r="Z309" s="6">
        <v>56.4</v>
      </c>
      <c r="AA309" s="6">
        <v>57.3</v>
      </c>
      <c r="AB309" s="42"/>
      <c r="AC309" s="28"/>
      <c r="AD309" s="11"/>
    </row>
    <row r="310" spans="1:30" s="18" customFormat="1" x14ac:dyDescent="0.25">
      <c r="A310" s="6">
        <v>3054</v>
      </c>
      <c r="B310" s="6">
        <v>3</v>
      </c>
      <c r="C310" s="6">
        <v>6</v>
      </c>
      <c r="D310" s="6">
        <v>150</v>
      </c>
      <c r="E310" s="6">
        <v>3</v>
      </c>
      <c r="F310" s="6">
        <v>214</v>
      </c>
      <c r="G310" s="19">
        <f>LOG10(F310*1000)</f>
        <v>5.330413773349191</v>
      </c>
      <c r="H310" s="6">
        <v>41</v>
      </c>
      <c r="I310" s="19">
        <f>LOG10(H310*1000)</f>
        <v>4.6127838567197355</v>
      </c>
      <c r="J310" s="6">
        <v>13013</v>
      </c>
      <c r="K310" s="19">
        <f t="shared" si="128"/>
        <v>7.1143774297861553</v>
      </c>
      <c r="L310" s="6">
        <v>10000</v>
      </c>
      <c r="M310" s="19">
        <f t="shared" si="133"/>
        <v>7</v>
      </c>
      <c r="N310" s="6">
        <v>2992</v>
      </c>
      <c r="O310" s="19">
        <f t="shared" si="131"/>
        <v>6.4759615891924236</v>
      </c>
      <c r="P310" s="6" t="s">
        <v>3</v>
      </c>
      <c r="Q310" s="19"/>
      <c r="R310" s="14">
        <f t="shared" si="134"/>
        <v>76.846230692384538</v>
      </c>
      <c r="S310" s="19">
        <f t="shared" si="132"/>
        <v>22.992392223161453</v>
      </c>
      <c r="T310" s="19"/>
      <c r="U310" s="6">
        <v>1</v>
      </c>
      <c r="V310" s="6">
        <v>29.2</v>
      </c>
      <c r="W310" s="6">
        <v>35.299999999999997</v>
      </c>
      <c r="X310" s="6">
        <v>31.4</v>
      </c>
      <c r="Y310" s="6">
        <v>25.2</v>
      </c>
      <c r="Z310" s="6">
        <v>27.8</v>
      </c>
      <c r="AA310" s="6"/>
      <c r="AB310" s="42" t="s">
        <v>11</v>
      </c>
      <c r="AC310" s="28"/>
      <c r="AD310" s="11"/>
    </row>
    <row r="311" spans="1:30" s="18" customFormat="1" x14ac:dyDescent="0.25">
      <c r="A311" s="6">
        <v>3074</v>
      </c>
      <c r="B311" s="6">
        <v>3</v>
      </c>
      <c r="C311" s="6">
        <v>6</v>
      </c>
      <c r="D311" s="6">
        <v>40</v>
      </c>
      <c r="E311" s="6">
        <v>3</v>
      </c>
      <c r="F311" s="6"/>
      <c r="G311" s="19"/>
      <c r="H311" s="6">
        <v>424</v>
      </c>
      <c r="I311" s="19">
        <f>LOG10(H311*1000)</f>
        <v>5.6273658565927329</v>
      </c>
      <c r="J311" s="6">
        <v>2829</v>
      </c>
      <c r="K311" s="19">
        <f t="shared" si="128"/>
        <v>6.4516329474569911</v>
      </c>
      <c r="L311" s="6">
        <v>684</v>
      </c>
      <c r="M311" s="19">
        <f t="shared" si="133"/>
        <v>5.8350561017201166</v>
      </c>
      <c r="N311" s="6">
        <v>1368</v>
      </c>
      <c r="O311" s="19">
        <f t="shared" si="131"/>
        <v>6.1360860973840978</v>
      </c>
      <c r="P311" s="6"/>
      <c r="Q311" s="19"/>
      <c r="R311" s="14">
        <f t="shared" si="134"/>
        <v>24.17815482502651</v>
      </c>
      <c r="S311" s="19">
        <f t="shared" si="132"/>
        <v>48.356309650053021</v>
      </c>
      <c r="T311" s="19"/>
      <c r="U311" s="6">
        <v>9999</v>
      </c>
      <c r="V311" s="6"/>
      <c r="W311" s="6">
        <v>36</v>
      </c>
      <c r="X311" s="6">
        <v>43.6</v>
      </c>
      <c r="Y311" s="6">
        <v>36.700000000000003</v>
      </c>
      <c r="Z311" s="6">
        <v>35.200000000000003</v>
      </c>
      <c r="AA311" s="6">
        <v>30.9</v>
      </c>
      <c r="AB311" s="42" t="s">
        <v>11</v>
      </c>
      <c r="AC311" s="28"/>
      <c r="AD311" s="11"/>
    </row>
    <row r="312" spans="1:30" s="18" customFormat="1" x14ac:dyDescent="0.25">
      <c r="A312" s="6">
        <v>3106</v>
      </c>
      <c r="B312" s="6">
        <v>3</v>
      </c>
      <c r="C312" s="6">
        <v>6</v>
      </c>
      <c r="D312" s="6">
        <v>30</v>
      </c>
      <c r="E312" s="6">
        <v>3</v>
      </c>
      <c r="F312" s="6"/>
      <c r="G312" s="19"/>
      <c r="H312" s="6">
        <v>18</v>
      </c>
      <c r="I312" s="19">
        <f>LOG10(H312*1000)</f>
        <v>4.2552725051033065</v>
      </c>
      <c r="J312" s="6">
        <v>1533</v>
      </c>
      <c r="K312" s="19">
        <f t="shared" si="128"/>
        <v>6.1855421548543754</v>
      </c>
      <c r="L312" s="6"/>
      <c r="M312" s="19"/>
      <c r="N312" s="6">
        <v>1794</v>
      </c>
      <c r="O312" s="19">
        <f t="shared" si="131"/>
        <v>6.253822438708073</v>
      </c>
      <c r="P312" s="6" t="s">
        <v>3</v>
      </c>
      <c r="Q312" s="19"/>
      <c r="R312" s="14"/>
      <c r="S312" s="19">
        <f t="shared" si="132"/>
        <v>117.02544031311155</v>
      </c>
      <c r="T312" s="19"/>
      <c r="U312" s="6">
        <v>1</v>
      </c>
      <c r="V312" s="6"/>
      <c r="W312" s="6">
        <v>54.5</v>
      </c>
      <c r="X312" s="6">
        <v>37</v>
      </c>
      <c r="Y312" s="6">
        <v>41</v>
      </c>
      <c r="Z312" s="6">
        <v>40</v>
      </c>
      <c r="AA312" s="6">
        <v>35.9</v>
      </c>
      <c r="AB312" s="42" t="s">
        <v>11</v>
      </c>
      <c r="AC312" s="28"/>
      <c r="AD312" s="11"/>
    </row>
    <row r="313" spans="1:30" s="18" customFormat="1" x14ac:dyDescent="0.25">
      <c r="A313" s="6">
        <v>3132</v>
      </c>
      <c r="B313" s="6">
        <v>3</v>
      </c>
      <c r="C313" s="6">
        <v>6</v>
      </c>
      <c r="D313" s="6">
        <v>90</v>
      </c>
      <c r="E313" s="6">
        <v>3</v>
      </c>
      <c r="F313" s="6">
        <v>14</v>
      </c>
      <c r="G313" s="19">
        <f>LOG10(F313*1000)</f>
        <v>4.1461280356782382</v>
      </c>
      <c r="H313" s="6"/>
      <c r="I313" s="19"/>
      <c r="J313" s="6">
        <v>1026</v>
      </c>
      <c r="K313" s="19">
        <f t="shared" si="128"/>
        <v>6.011147360775797</v>
      </c>
      <c r="L313" s="6"/>
      <c r="M313" s="19"/>
      <c r="N313" s="6">
        <v>4589</v>
      </c>
      <c r="O313" s="19">
        <f t="shared" si="131"/>
        <v>6.6617180576946593</v>
      </c>
      <c r="P313" s="6">
        <v>1444</v>
      </c>
      <c r="Q313" s="19">
        <f t="shared" si="130"/>
        <v>6.1595671932336202</v>
      </c>
      <c r="R313" s="14"/>
      <c r="S313" s="19">
        <f t="shared" si="132"/>
        <v>447.27095516569199</v>
      </c>
      <c r="T313" s="19">
        <f>P313*100/J313</f>
        <v>140.74074074074073</v>
      </c>
      <c r="U313" s="6">
        <v>9999</v>
      </c>
      <c r="V313" s="6">
        <v>55.4</v>
      </c>
      <c r="W313" s="6">
        <v>58.9</v>
      </c>
      <c r="X313" s="6">
        <v>47.8</v>
      </c>
      <c r="Y313" s="6"/>
      <c r="Z313" s="6">
        <v>42.3</v>
      </c>
      <c r="AA313" s="6">
        <v>36.700000000000003</v>
      </c>
      <c r="AB313" s="42" t="s">
        <v>10</v>
      </c>
      <c r="AC313" s="28"/>
      <c r="AD313" s="11" t="s">
        <v>21</v>
      </c>
    </row>
    <row r="314" spans="1:30" s="18" customFormat="1" x14ac:dyDescent="0.25">
      <c r="A314" s="6">
        <v>3142</v>
      </c>
      <c r="B314" s="6">
        <v>3</v>
      </c>
      <c r="C314" s="6">
        <v>6</v>
      </c>
      <c r="D314" s="6">
        <v>10</v>
      </c>
      <c r="E314" s="6">
        <v>3</v>
      </c>
      <c r="F314" s="6"/>
      <c r="G314" s="19"/>
      <c r="H314" s="6">
        <v>36</v>
      </c>
      <c r="I314" s="19">
        <f>LOG10(H314*1000)</f>
        <v>4.5563025007672868</v>
      </c>
      <c r="J314" s="6">
        <v>7798</v>
      </c>
      <c r="K314" s="19">
        <f t="shared" si="128"/>
        <v>6.8919832308519666</v>
      </c>
      <c r="L314" s="6"/>
      <c r="M314" s="19"/>
      <c r="N314" s="6">
        <v>1198</v>
      </c>
      <c r="O314" s="19">
        <f t="shared" si="131"/>
        <v>6.0784568180532927</v>
      </c>
      <c r="P314" s="6">
        <v>1153</v>
      </c>
      <c r="Q314" s="19">
        <f t="shared" si="130"/>
        <v>6.0618293072946994</v>
      </c>
      <c r="R314" s="14"/>
      <c r="S314" s="19">
        <f t="shared" si="132"/>
        <v>15.362913567581431</v>
      </c>
      <c r="T314" s="19">
        <f>P314*100/J314</f>
        <v>14.785842523724032</v>
      </c>
      <c r="U314" s="6">
        <v>9999</v>
      </c>
      <c r="V314" s="6"/>
      <c r="W314" s="6"/>
      <c r="X314" s="6">
        <v>35.299999999999997</v>
      </c>
      <c r="Y314" s="6">
        <v>48.1</v>
      </c>
      <c r="Z314" s="6">
        <v>48.8</v>
      </c>
      <c r="AA314" s="6">
        <v>50.8</v>
      </c>
      <c r="AB314" s="42" t="s">
        <v>11</v>
      </c>
      <c r="AC314" s="28"/>
      <c r="AD314" s="11" t="s">
        <v>10</v>
      </c>
    </row>
    <row r="315" spans="1:30" s="18" customFormat="1" x14ac:dyDescent="0.25">
      <c r="A315" s="6">
        <v>3190</v>
      </c>
      <c r="B315" s="6">
        <v>3</v>
      </c>
      <c r="C315" s="6">
        <v>5</v>
      </c>
      <c r="D315" s="6">
        <v>120</v>
      </c>
      <c r="E315" s="6">
        <v>3</v>
      </c>
      <c r="F315" s="6">
        <v>40</v>
      </c>
      <c r="G315" s="19">
        <f>LOG10(F315*1000)</f>
        <v>4.6020599913279625</v>
      </c>
      <c r="H315" s="6">
        <v>323</v>
      </c>
      <c r="I315" s="19">
        <f>LOG10(H315*1000)</f>
        <v>5.509202522331103</v>
      </c>
      <c r="J315" s="6">
        <v>1224</v>
      </c>
      <c r="K315" s="19">
        <f t="shared" si="128"/>
        <v>6.0877814178095422</v>
      </c>
      <c r="L315" s="6" t="s">
        <v>3</v>
      </c>
      <c r="M315" s="19"/>
      <c r="N315" s="6"/>
      <c r="O315" s="19"/>
      <c r="P315" s="6"/>
      <c r="Q315" s="19"/>
      <c r="R315" s="14"/>
      <c r="S315" s="19"/>
      <c r="T315" s="19"/>
      <c r="U315" s="6">
        <v>1</v>
      </c>
      <c r="V315" s="6">
        <v>56.1</v>
      </c>
      <c r="W315" s="6">
        <v>57.8</v>
      </c>
      <c r="X315" s="6">
        <v>57.7</v>
      </c>
      <c r="Y315" s="6">
        <v>32.299999999999997</v>
      </c>
      <c r="Z315" s="6"/>
      <c r="AA315" s="6"/>
      <c r="AB315" s="42"/>
      <c r="AC315" s="28"/>
      <c r="AD315" s="11"/>
    </row>
    <row r="316" spans="1:30" s="18" customFormat="1" x14ac:dyDescent="0.25">
      <c r="A316" s="6">
        <v>3197</v>
      </c>
      <c r="B316" s="6">
        <v>3</v>
      </c>
      <c r="C316" s="6">
        <v>5</v>
      </c>
      <c r="D316" s="6">
        <v>180</v>
      </c>
      <c r="E316" s="6">
        <v>3</v>
      </c>
      <c r="F316" s="6">
        <v>700</v>
      </c>
      <c r="G316" s="19">
        <f>LOG10(F316*1000)</f>
        <v>5.8450980400142569</v>
      </c>
      <c r="H316" s="6">
        <v>483</v>
      </c>
      <c r="I316" s="19">
        <f>LOG10(H316*1000)</f>
        <v>5.6839471307515126</v>
      </c>
      <c r="J316" s="6">
        <v>2282</v>
      </c>
      <c r="K316" s="19">
        <f t="shared" si="128"/>
        <v>6.3583156400821954</v>
      </c>
      <c r="L316" s="6">
        <v>5406</v>
      </c>
      <c r="M316" s="19">
        <f t="shared" ref="M316:M323" si="135">LOG10(L316*1000)</f>
        <v>6.7328760413627062</v>
      </c>
      <c r="N316" s="6" t="s">
        <v>3</v>
      </c>
      <c r="O316" s="19"/>
      <c r="P316" s="6"/>
      <c r="Q316" s="19"/>
      <c r="R316" s="14">
        <f t="shared" ref="R316:R323" si="136">L316*100/J316</f>
        <v>236.89745836985099</v>
      </c>
      <c r="S316" s="19"/>
      <c r="T316" s="19"/>
      <c r="U316" s="6">
        <v>1</v>
      </c>
      <c r="V316" s="6">
        <v>36.200000000000003</v>
      </c>
      <c r="W316" s="6">
        <v>35.299999999999997</v>
      </c>
      <c r="X316" s="6">
        <v>34.299999999999997</v>
      </c>
      <c r="Y316" s="6">
        <v>19.100000000000001</v>
      </c>
      <c r="Z316" s="6"/>
      <c r="AA316" s="6"/>
      <c r="AB316" s="42" t="s">
        <v>10</v>
      </c>
      <c r="AC316" s="28"/>
      <c r="AD316" s="11"/>
    </row>
    <row r="317" spans="1:30" s="18" customFormat="1" x14ac:dyDescent="0.25">
      <c r="A317" s="6">
        <v>3223</v>
      </c>
      <c r="B317" s="6">
        <v>3</v>
      </c>
      <c r="C317" s="6">
        <v>5</v>
      </c>
      <c r="D317" s="6">
        <v>90</v>
      </c>
      <c r="E317" s="6">
        <v>3</v>
      </c>
      <c r="F317" s="6">
        <v>515</v>
      </c>
      <c r="G317" s="19">
        <f>LOG10(F317*1000)</f>
        <v>5.7118072290411908</v>
      </c>
      <c r="H317" s="6">
        <v>920</v>
      </c>
      <c r="I317" s="19">
        <f>LOG10(H317*1000)</f>
        <v>5.9637878273455556</v>
      </c>
      <c r="J317" s="6">
        <v>13621</v>
      </c>
      <c r="K317" s="19">
        <f t="shared" si="128"/>
        <v>7.1342089929320833</v>
      </c>
      <c r="L317" s="6">
        <v>2095</v>
      </c>
      <c r="M317" s="19">
        <f t="shared" si="135"/>
        <v>6.3211840273023139</v>
      </c>
      <c r="N317" s="6">
        <v>1326</v>
      </c>
      <c r="O317" s="19">
        <f>LOG10(N317*1000)</f>
        <v>6.122543524068754</v>
      </c>
      <c r="P317" s="6">
        <v>10438</v>
      </c>
      <c r="Q317" s="19">
        <f t="shared" si="130"/>
        <v>7.0186172925194414</v>
      </c>
      <c r="R317" s="14">
        <f t="shared" si="136"/>
        <v>15.380662212759709</v>
      </c>
      <c r="S317" s="19">
        <f>N317*100/J317</f>
        <v>9.7349680640187941</v>
      </c>
      <c r="T317" s="19">
        <f>P317*100/J317</f>
        <v>76.63167168343</v>
      </c>
      <c r="U317" s="6">
        <v>9999</v>
      </c>
      <c r="V317" s="6">
        <v>30.6</v>
      </c>
      <c r="W317" s="6">
        <v>45.1</v>
      </c>
      <c r="X317" s="6">
        <v>29.5</v>
      </c>
      <c r="Y317" s="6">
        <v>38.299999999999997</v>
      </c>
      <c r="Z317" s="6">
        <v>39.1</v>
      </c>
      <c r="AA317" s="6">
        <v>36.700000000000003</v>
      </c>
      <c r="AB317" s="46" t="s">
        <v>26</v>
      </c>
      <c r="AC317" s="28"/>
      <c r="AD317" s="11" t="s">
        <v>19</v>
      </c>
    </row>
    <row r="318" spans="1:30" s="18" customFormat="1" x14ac:dyDescent="0.25">
      <c r="A318" s="6">
        <v>3257</v>
      </c>
      <c r="B318" s="6">
        <v>3</v>
      </c>
      <c r="C318" s="6">
        <v>4</v>
      </c>
      <c r="D318" s="6">
        <v>210</v>
      </c>
      <c r="E318" s="6">
        <v>3</v>
      </c>
      <c r="F318" s="6">
        <v>33</v>
      </c>
      <c r="G318" s="19">
        <f>LOG10(F318*1000)</f>
        <v>4.5185139398778871</v>
      </c>
      <c r="H318" s="6">
        <v>301</v>
      </c>
      <c r="I318" s="19">
        <f>LOG10(H318*1000)</f>
        <v>5.4785664955938431</v>
      </c>
      <c r="J318" s="6">
        <v>2996</v>
      </c>
      <c r="K318" s="19">
        <f t="shared" si="128"/>
        <v>6.4765418090274292</v>
      </c>
      <c r="L318" s="6">
        <v>2399</v>
      </c>
      <c r="M318" s="19">
        <f t="shared" si="135"/>
        <v>6.3800302479678308</v>
      </c>
      <c r="N318" s="6"/>
      <c r="O318" s="19"/>
      <c r="P318" s="6">
        <v>2695</v>
      </c>
      <c r="Q318" s="19">
        <f t="shared" si="130"/>
        <v>6.4305587695227571</v>
      </c>
      <c r="R318" s="14">
        <f t="shared" si="136"/>
        <v>80.073431241655541</v>
      </c>
      <c r="S318" s="19"/>
      <c r="T318" s="19">
        <f>P318*100/J318</f>
        <v>89.953271028037378</v>
      </c>
      <c r="U318" s="6">
        <v>9999</v>
      </c>
      <c r="V318" s="6">
        <v>39</v>
      </c>
      <c r="W318" s="6">
        <v>35.799999999999997</v>
      </c>
      <c r="X318" s="6">
        <v>35.6</v>
      </c>
      <c r="Y318" s="6">
        <v>31.3</v>
      </c>
      <c r="Z318" s="6">
        <v>31.4</v>
      </c>
      <c r="AA318" s="6">
        <v>25.4</v>
      </c>
      <c r="AB318" s="42" t="s">
        <v>10</v>
      </c>
      <c r="AC318" s="28"/>
      <c r="AD318" s="11"/>
    </row>
    <row r="319" spans="1:30" s="18" customFormat="1" x14ac:dyDescent="0.25">
      <c r="A319" s="6">
        <v>3260</v>
      </c>
      <c r="B319" s="6">
        <v>3</v>
      </c>
      <c r="C319" s="6">
        <v>4</v>
      </c>
      <c r="D319" s="6">
        <v>90</v>
      </c>
      <c r="E319" s="6">
        <v>3</v>
      </c>
      <c r="F319" s="6">
        <v>817</v>
      </c>
      <c r="G319" s="19">
        <f>LOG10(F319*1000)</f>
        <v>5.9122220565324151</v>
      </c>
      <c r="H319" s="6"/>
      <c r="I319" s="19"/>
      <c r="J319" s="6">
        <v>2530</v>
      </c>
      <c r="K319" s="19">
        <f t="shared" si="128"/>
        <v>6.4031205211758175</v>
      </c>
      <c r="L319" s="6">
        <v>5489</v>
      </c>
      <c r="M319" s="19">
        <f t="shared" si="135"/>
        <v>6.7394932307816147</v>
      </c>
      <c r="N319" s="6" t="s">
        <v>3</v>
      </c>
      <c r="O319" s="19"/>
      <c r="P319" s="6"/>
      <c r="Q319" s="19"/>
      <c r="R319" s="14">
        <f t="shared" si="136"/>
        <v>216.95652173913044</v>
      </c>
      <c r="S319" s="19"/>
      <c r="T319" s="19"/>
      <c r="U319" s="6">
        <v>1</v>
      </c>
      <c r="V319" s="6">
        <v>66.099999999999994</v>
      </c>
      <c r="W319" s="6">
        <v>56.4</v>
      </c>
      <c r="X319" s="6">
        <v>58.4</v>
      </c>
      <c r="Y319" s="6">
        <v>45.2</v>
      </c>
      <c r="Z319" s="6"/>
      <c r="AA319" s="6"/>
      <c r="AB319" s="42" t="s">
        <v>15</v>
      </c>
      <c r="AC319" s="28"/>
      <c r="AD319" s="11" t="s">
        <v>10</v>
      </c>
    </row>
    <row r="320" spans="1:30" s="18" customFormat="1" x14ac:dyDescent="0.25">
      <c r="A320" s="6">
        <v>3265</v>
      </c>
      <c r="B320" s="6">
        <v>3</v>
      </c>
      <c r="C320" s="6">
        <v>5</v>
      </c>
      <c r="D320" s="6">
        <v>20</v>
      </c>
      <c r="E320" s="6">
        <v>3</v>
      </c>
      <c r="F320" s="6"/>
      <c r="G320" s="19"/>
      <c r="H320" s="6"/>
      <c r="I320" s="19"/>
      <c r="J320" s="6">
        <v>1965</v>
      </c>
      <c r="K320" s="19">
        <f t="shared" si="128"/>
        <v>6.2933625547114458</v>
      </c>
      <c r="L320" s="6">
        <v>1991</v>
      </c>
      <c r="M320" s="19">
        <f t="shared" si="135"/>
        <v>6.2990712600274099</v>
      </c>
      <c r="N320" s="6">
        <v>769</v>
      </c>
      <c r="O320" s="19">
        <f>LOG10(N320*1000)</f>
        <v>5.885926339801431</v>
      </c>
      <c r="P320" s="6">
        <v>484</v>
      </c>
      <c r="Q320" s="19">
        <f t="shared" si="130"/>
        <v>5.6848453616444123</v>
      </c>
      <c r="R320" s="14">
        <f t="shared" si="136"/>
        <v>101.32315521628499</v>
      </c>
      <c r="S320" s="19">
        <f>N320*100/J320</f>
        <v>39.134860050890588</v>
      </c>
      <c r="T320" s="19">
        <f>P320*100/J320</f>
        <v>24.631043256997454</v>
      </c>
      <c r="U320" s="6">
        <v>9999</v>
      </c>
      <c r="V320" s="6"/>
      <c r="W320" s="6"/>
      <c r="X320" s="6">
        <v>32.6</v>
      </c>
      <c r="Y320" s="6">
        <v>42</v>
      </c>
      <c r="Z320" s="6">
        <v>47.2</v>
      </c>
      <c r="AA320" s="6">
        <v>44.9</v>
      </c>
      <c r="AB320" s="42" t="s">
        <v>10</v>
      </c>
      <c r="AC320" s="28"/>
      <c r="AD320" s="11"/>
    </row>
    <row r="321" spans="1:30" s="18" customFormat="1" x14ac:dyDescent="0.25">
      <c r="A321" s="6">
        <v>3286</v>
      </c>
      <c r="B321" s="6">
        <v>3</v>
      </c>
      <c r="C321" s="6">
        <v>6</v>
      </c>
      <c r="D321" s="6">
        <v>26</v>
      </c>
      <c r="E321" s="6">
        <v>3</v>
      </c>
      <c r="F321" s="6"/>
      <c r="G321" s="19"/>
      <c r="H321" s="6">
        <v>733</v>
      </c>
      <c r="I321" s="19">
        <f>LOG10(H321*1000)</f>
        <v>5.8651039746411282</v>
      </c>
      <c r="J321" s="6">
        <v>1178</v>
      </c>
      <c r="K321" s="19">
        <f t="shared" si="128"/>
        <v>6.0711452904510832</v>
      </c>
      <c r="L321" s="6">
        <v>431</v>
      </c>
      <c r="M321" s="19">
        <f t="shared" si="135"/>
        <v>5.6344772701607315</v>
      </c>
      <c r="N321" s="6">
        <v>529</v>
      </c>
      <c r="O321" s="19">
        <f>LOG10(N321*1000)</f>
        <v>5.7234556720351861</v>
      </c>
      <c r="P321" s="6">
        <v>217</v>
      </c>
      <c r="Q321" s="19">
        <f t="shared" si="130"/>
        <v>5.3364597338485291</v>
      </c>
      <c r="R321" s="14">
        <f t="shared" si="136"/>
        <v>36.587436332767403</v>
      </c>
      <c r="S321" s="19">
        <f>N321*100/J321</f>
        <v>44.906621392190154</v>
      </c>
      <c r="T321" s="19">
        <f>P321*100/J321</f>
        <v>18.421052631578949</v>
      </c>
      <c r="U321" s="6">
        <v>9999</v>
      </c>
      <c r="V321" s="6"/>
      <c r="W321" s="6"/>
      <c r="X321" s="6">
        <v>60.2</v>
      </c>
      <c r="Y321" s="6">
        <v>53.5</v>
      </c>
      <c r="Z321" s="6">
        <v>61.3</v>
      </c>
      <c r="AA321" s="6">
        <v>51.6</v>
      </c>
      <c r="AB321" s="42"/>
      <c r="AC321" s="28"/>
      <c r="AD321" s="11"/>
    </row>
    <row r="322" spans="1:30" s="18" customFormat="1" x14ac:dyDescent="0.25">
      <c r="A322" s="6">
        <v>3289</v>
      </c>
      <c r="B322" s="6">
        <v>3</v>
      </c>
      <c r="C322" s="6">
        <v>5</v>
      </c>
      <c r="D322" s="6">
        <v>120</v>
      </c>
      <c r="E322" s="6">
        <v>3</v>
      </c>
      <c r="F322" s="6">
        <v>219</v>
      </c>
      <c r="G322" s="19">
        <f>LOG10(F322*1000)</f>
        <v>5.3404441148401185</v>
      </c>
      <c r="H322" s="6">
        <v>73</v>
      </c>
      <c r="I322" s="19">
        <f>LOG10(H322*1000)</f>
        <v>4.8633228601204559</v>
      </c>
      <c r="J322" s="6">
        <v>3224</v>
      </c>
      <c r="K322" s="19">
        <f t="shared" si="128"/>
        <v>6.5083950331330529</v>
      </c>
      <c r="L322" s="6">
        <v>201</v>
      </c>
      <c r="M322" s="19">
        <f t="shared" si="135"/>
        <v>5.3031960574204886</v>
      </c>
      <c r="N322" s="6">
        <v>2907</v>
      </c>
      <c r="O322" s="19">
        <f>LOG10(N322*1000)</f>
        <v>6.4634450317704282</v>
      </c>
      <c r="P322" s="6">
        <v>2161</v>
      </c>
      <c r="Q322" s="19">
        <f t="shared" si="130"/>
        <v>6.3346547668832409</v>
      </c>
      <c r="R322" s="14">
        <f t="shared" si="136"/>
        <v>6.2344913151364763</v>
      </c>
      <c r="S322" s="19">
        <f>N322*100/J322</f>
        <v>90.16749379652606</v>
      </c>
      <c r="T322" s="19">
        <f>P322*100/J322</f>
        <v>67.028535980148888</v>
      </c>
      <c r="U322" s="6">
        <v>9999</v>
      </c>
      <c r="V322" s="6">
        <v>47.6</v>
      </c>
      <c r="W322" s="6">
        <v>52.2</v>
      </c>
      <c r="X322" s="6">
        <v>49.3</v>
      </c>
      <c r="Y322" s="6">
        <v>41</v>
      </c>
      <c r="Z322" s="6">
        <v>45.2</v>
      </c>
      <c r="AA322" s="6">
        <v>33.299999999999997</v>
      </c>
      <c r="AB322" s="42"/>
      <c r="AC322" s="28"/>
      <c r="AD322" s="11"/>
    </row>
    <row r="323" spans="1:30" s="18" customFormat="1" x14ac:dyDescent="0.25">
      <c r="A323" s="6">
        <v>3299</v>
      </c>
      <c r="B323" s="6">
        <v>3</v>
      </c>
      <c r="C323" s="6">
        <v>4</v>
      </c>
      <c r="D323" s="6">
        <v>40</v>
      </c>
      <c r="E323" s="6">
        <v>3</v>
      </c>
      <c r="F323" s="6"/>
      <c r="G323" s="19"/>
      <c r="H323" s="6">
        <v>83</v>
      </c>
      <c r="I323" s="19">
        <f>LOG10(H323*1000)</f>
        <v>4.9190780923760737</v>
      </c>
      <c r="J323" s="6">
        <v>7017</v>
      </c>
      <c r="K323" s="19">
        <f t="shared" si="128"/>
        <v>6.8461514765288154</v>
      </c>
      <c r="L323" s="6">
        <v>636</v>
      </c>
      <c r="M323" s="19">
        <f t="shared" si="135"/>
        <v>5.8034571156484143</v>
      </c>
      <c r="N323" s="6">
        <v>7879</v>
      </c>
      <c r="O323" s="19">
        <f>LOG10(N323*1000)</f>
        <v>6.8964711004792774</v>
      </c>
      <c r="P323" s="6"/>
      <c r="Q323" s="19"/>
      <c r="R323" s="14">
        <f t="shared" si="136"/>
        <v>9.063702436938863</v>
      </c>
      <c r="S323" s="19">
        <f>N323*100/J323</f>
        <v>112.28445204503349</v>
      </c>
      <c r="T323" s="19"/>
      <c r="U323" s="6">
        <v>9999</v>
      </c>
      <c r="V323" s="6"/>
      <c r="W323" s="6">
        <v>51.7</v>
      </c>
      <c r="X323" s="6">
        <v>31.8</v>
      </c>
      <c r="Y323" s="6">
        <v>36.5</v>
      </c>
      <c r="Z323" s="6">
        <v>34.799999999999997</v>
      </c>
      <c r="AA323" s="6"/>
      <c r="AB323" s="42" t="s">
        <v>9</v>
      </c>
      <c r="AC323" s="28"/>
      <c r="AD323" s="11"/>
    </row>
    <row r="324" spans="1:30" s="18" customFormat="1" x14ac:dyDescent="0.25">
      <c r="A324" s="6">
        <v>3365</v>
      </c>
      <c r="B324" s="6">
        <v>3</v>
      </c>
      <c r="C324" s="6">
        <v>6</v>
      </c>
      <c r="D324" s="6">
        <v>210</v>
      </c>
      <c r="E324" s="6">
        <v>3</v>
      </c>
      <c r="F324" s="6">
        <v>159</v>
      </c>
      <c r="G324" s="19">
        <f>LOG10(F324*1000)</f>
        <v>5.2013971243204518</v>
      </c>
      <c r="H324" s="6">
        <v>865</v>
      </c>
      <c r="I324" s="19">
        <f>LOG10(H324*1000)</f>
        <v>5.9370161074648138</v>
      </c>
      <c r="J324" s="6">
        <v>1195</v>
      </c>
      <c r="K324" s="19">
        <f t="shared" si="128"/>
        <v>6.0773679052841567</v>
      </c>
      <c r="L324" s="6" t="s">
        <v>3</v>
      </c>
      <c r="M324" s="19"/>
      <c r="N324" s="6"/>
      <c r="O324" s="19"/>
      <c r="P324" s="6"/>
      <c r="Q324" s="19"/>
      <c r="R324" s="14"/>
      <c r="S324" s="19"/>
      <c r="T324" s="19"/>
      <c r="U324" s="6">
        <v>9999</v>
      </c>
      <c r="V324" s="6">
        <v>39.299999999999997</v>
      </c>
      <c r="W324" s="6"/>
      <c r="X324" s="6">
        <v>32.4</v>
      </c>
      <c r="Y324" s="6">
        <v>28.6</v>
      </c>
      <c r="Z324" s="6">
        <v>29.8</v>
      </c>
      <c r="AA324" s="6">
        <v>29.7</v>
      </c>
      <c r="AB324" s="42" t="s">
        <v>17</v>
      </c>
      <c r="AC324" s="28"/>
      <c r="AD324" s="11"/>
    </row>
    <row r="325" spans="1:30" s="18" customFormat="1" x14ac:dyDescent="0.25">
      <c r="A325" s="6">
        <v>3406</v>
      </c>
      <c r="B325" s="6">
        <v>3</v>
      </c>
      <c r="C325" s="6">
        <v>4</v>
      </c>
      <c r="D325" s="6">
        <v>30</v>
      </c>
      <c r="E325" s="6">
        <v>3</v>
      </c>
      <c r="F325" s="6"/>
      <c r="G325" s="19"/>
      <c r="H325" s="6"/>
      <c r="I325" s="19"/>
      <c r="J325" s="6">
        <v>2027</v>
      </c>
      <c r="K325" s="19">
        <f t="shared" si="128"/>
        <v>6.3068537486930083</v>
      </c>
      <c r="L325" s="6">
        <v>536</v>
      </c>
      <c r="M325" s="19">
        <f>LOG10(L325*1000)</f>
        <v>5.7291647896927698</v>
      </c>
      <c r="N325" s="6">
        <v>1781</v>
      </c>
      <c r="O325" s="19">
        <f>LOG10(N325*1000)</f>
        <v>6.2506639194632436</v>
      </c>
      <c r="P325" s="6">
        <v>1837</v>
      </c>
      <c r="Q325" s="19">
        <f t="shared" si="130"/>
        <v>6.2641091563058087</v>
      </c>
      <c r="R325" s="14">
        <f>L325*100/J325</f>
        <v>26.443019240256536</v>
      </c>
      <c r="S325" s="19">
        <f>N325*100/J325</f>
        <v>87.86383818450912</v>
      </c>
      <c r="T325" s="19">
        <f>P325*100/J325</f>
        <v>90.626541687222499</v>
      </c>
      <c r="U325" s="6">
        <v>9999</v>
      </c>
      <c r="V325" s="6"/>
      <c r="W325" s="6">
        <v>42.3</v>
      </c>
      <c r="X325" s="6">
        <v>41.5</v>
      </c>
      <c r="Y325" s="6">
        <v>42.6</v>
      </c>
      <c r="Z325" s="6">
        <v>33.5</v>
      </c>
      <c r="AA325" s="6">
        <v>46.3</v>
      </c>
      <c r="AB325" s="42" t="s">
        <v>21</v>
      </c>
      <c r="AC325" s="28"/>
      <c r="AD325" s="33" t="s">
        <v>26</v>
      </c>
    </row>
    <row r="326" spans="1:30" s="18" customFormat="1" x14ac:dyDescent="0.25">
      <c r="A326" s="6">
        <v>3416</v>
      </c>
      <c r="B326" s="6">
        <v>3</v>
      </c>
      <c r="C326" s="6">
        <v>4</v>
      </c>
      <c r="D326" s="6">
        <v>20</v>
      </c>
      <c r="E326" s="6">
        <v>3</v>
      </c>
      <c r="F326" s="6"/>
      <c r="G326" s="19"/>
      <c r="H326" s="6">
        <v>141</v>
      </c>
      <c r="I326" s="19">
        <f t="shared" ref="I326:I334" si="137">LOG10(H326*1000)</f>
        <v>5.1492191126553797</v>
      </c>
      <c r="J326" s="6">
        <v>1965</v>
      </c>
      <c r="K326" s="19">
        <f t="shared" si="128"/>
        <v>6.2933625547114458</v>
      </c>
      <c r="L326" s="6">
        <v>813</v>
      </c>
      <c r="M326" s="19">
        <f>LOG10(L326*1000)</f>
        <v>5.910090545594068</v>
      </c>
      <c r="N326" s="6">
        <v>724</v>
      </c>
      <c r="O326" s="19">
        <f>LOG10(N326*1000)</f>
        <v>5.8597385661971471</v>
      </c>
      <c r="P326" s="6" t="s">
        <v>3</v>
      </c>
      <c r="Q326" s="19"/>
      <c r="R326" s="14">
        <f>L326*100/J326</f>
        <v>41.374045801526719</v>
      </c>
      <c r="S326" s="19">
        <f>N326*100/J326</f>
        <v>36.844783715012724</v>
      </c>
      <c r="T326" s="19"/>
      <c r="U326" s="6">
        <v>1</v>
      </c>
      <c r="V326" s="6"/>
      <c r="W326" s="6"/>
      <c r="X326" s="6">
        <v>50</v>
      </c>
      <c r="Y326" s="6">
        <v>51.3</v>
      </c>
      <c r="Z326" s="6">
        <v>54.1</v>
      </c>
      <c r="AA326" s="6"/>
      <c r="AB326" s="46" t="s">
        <v>26</v>
      </c>
      <c r="AC326" s="28"/>
      <c r="AD326" s="11" t="s">
        <v>27</v>
      </c>
    </row>
    <row r="327" spans="1:30" s="18" customFormat="1" x14ac:dyDescent="0.25">
      <c r="A327" s="6">
        <v>3418</v>
      </c>
      <c r="B327" s="6">
        <v>3</v>
      </c>
      <c r="C327" s="6">
        <v>4</v>
      </c>
      <c r="D327" s="6">
        <v>90</v>
      </c>
      <c r="E327" s="6">
        <v>3</v>
      </c>
      <c r="F327" s="6">
        <v>30</v>
      </c>
      <c r="G327" s="19">
        <f t="shared" ref="G327:G335" si="138">LOG10(F327*1000)</f>
        <v>4.4771212547196626</v>
      </c>
      <c r="H327" s="6">
        <v>302</v>
      </c>
      <c r="I327" s="19">
        <f t="shared" si="137"/>
        <v>5.480006942957151</v>
      </c>
      <c r="J327" s="6">
        <v>1818</v>
      </c>
      <c r="K327" s="19">
        <f t="shared" si="128"/>
        <v>6.2595938788859486</v>
      </c>
      <c r="L327" s="6">
        <v>1490</v>
      </c>
      <c r="M327" s="19">
        <f>LOG10(L327*1000)</f>
        <v>6.173186268412274</v>
      </c>
      <c r="N327" s="6"/>
      <c r="O327" s="19"/>
      <c r="P327" s="6"/>
      <c r="Q327" s="19"/>
      <c r="R327" s="14">
        <f>L327*100/J327</f>
        <v>81.95819581958196</v>
      </c>
      <c r="S327" s="19"/>
      <c r="T327" s="19"/>
      <c r="U327" s="6">
        <v>9999</v>
      </c>
      <c r="V327" s="6">
        <v>51.8</v>
      </c>
      <c r="W327" s="6">
        <v>50.2</v>
      </c>
      <c r="X327" s="6">
        <v>45.5</v>
      </c>
      <c r="Y327" s="6">
        <v>49.3</v>
      </c>
      <c r="Z327" s="6">
        <v>37.799999999999997</v>
      </c>
      <c r="AA327" s="6">
        <v>27.4</v>
      </c>
      <c r="AB327" s="42"/>
      <c r="AC327" s="28"/>
      <c r="AD327" s="11" t="s">
        <v>10</v>
      </c>
    </row>
    <row r="328" spans="1:30" s="18" customFormat="1" x14ac:dyDescent="0.25">
      <c r="A328" s="6">
        <v>3439</v>
      </c>
      <c r="B328" s="6">
        <v>3</v>
      </c>
      <c r="C328" s="6">
        <v>5</v>
      </c>
      <c r="D328" s="6">
        <v>90</v>
      </c>
      <c r="E328" s="6">
        <v>3</v>
      </c>
      <c r="F328" s="6">
        <v>131</v>
      </c>
      <c r="G328" s="19">
        <f t="shared" si="138"/>
        <v>5.1172712956557644</v>
      </c>
      <c r="H328" s="6">
        <v>440</v>
      </c>
      <c r="I328" s="19">
        <f t="shared" si="137"/>
        <v>5.6434526764861879</v>
      </c>
      <c r="J328" s="6">
        <v>1806</v>
      </c>
      <c r="K328" s="19">
        <f t="shared" si="128"/>
        <v>6.256717745977487</v>
      </c>
      <c r="L328" s="6">
        <v>2511</v>
      </c>
      <c r="M328" s="19">
        <f>LOG10(L328*1000)</f>
        <v>6.3998467127129226</v>
      </c>
      <c r="N328" s="6"/>
      <c r="O328" s="19"/>
      <c r="P328" s="6"/>
      <c r="Q328" s="19"/>
      <c r="R328" s="14">
        <f>L328*100/J328</f>
        <v>139.03654485049833</v>
      </c>
      <c r="S328" s="19"/>
      <c r="T328" s="19"/>
      <c r="U328" s="6">
        <v>9999</v>
      </c>
      <c r="V328" s="6">
        <v>50.7</v>
      </c>
      <c r="W328" s="6">
        <v>45.8</v>
      </c>
      <c r="X328" s="6">
        <v>41.2</v>
      </c>
      <c r="Y328" s="6">
        <v>55.5</v>
      </c>
      <c r="Z328" s="6">
        <v>32.799999999999997</v>
      </c>
      <c r="AA328" s="6">
        <v>35.1</v>
      </c>
      <c r="AB328" s="42" t="s">
        <v>10</v>
      </c>
      <c r="AC328" s="28"/>
      <c r="AD328" s="11" t="s">
        <v>10</v>
      </c>
    </row>
    <row r="329" spans="1:30" s="18" customFormat="1" x14ac:dyDescent="0.25">
      <c r="A329" s="6">
        <v>3470</v>
      </c>
      <c r="B329" s="6">
        <v>3</v>
      </c>
      <c r="C329" s="6">
        <v>4</v>
      </c>
      <c r="D329" s="6">
        <v>90</v>
      </c>
      <c r="E329" s="6">
        <v>3</v>
      </c>
      <c r="F329" s="6">
        <v>7</v>
      </c>
      <c r="G329" s="19">
        <f t="shared" si="138"/>
        <v>3.8450980400142569</v>
      </c>
      <c r="H329" s="6">
        <v>20</v>
      </c>
      <c r="I329" s="19">
        <f t="shared" si="137"/>
        <v>4.3010299956639813</v>
      </c>
      <c r="J329" s="6">
        <v>1788</v>
      </c>
      <c r="K329" s="19">
        <f t="shared" si="128"/>
        <v>6.2523675144598991</v>
      </c>
      <c r="L329" s="6"/>
      <c r="M329" s="19"/>
      <c r="N329" s="6">
        <v>1288</v>
      </c>
      <c r="O329" s="19">
        <f>LOG10(N329*1000)</f>
        <v>6.1099158630237929</v>
      </c>
      <c r="P329" s="6">
        <v>9289</v>
      </c>
      <c r="Q329" s="19">
        <f t="shared" si="130"/>
        <v>6.9679689628786923</v>
      </c>
      <c r="R329" s="14"/>
      <c r="S329" s="19">
        <f>N329*100/J329</f>
        <v>72.035794183445191</v>
      </c>
      <c r="T329" s="19">
        <f>P329*100/J329</f>
        <v>519.51901565995524</v>
      </c>
      <c r="U329" s="6">
        <v>9999</v>
      </c>
      <c r="V329" s="6">
        <v>32.5</v>
      </c>
      <c r="W329" s="6">
        <v>47.3</v>
      </c>
      <c r="X329" s="6">
        <v>47.2</v>
      </c>
      <c r="Y329" s="6">
        <v>53.3</v>
      </c>
      <c r="Z329" s="6">
        <v>44.9</v>
      </c>
      <c r="AA329" s="6">
        <v>49.2</v>
      </c>
      <c r="AB329" s="42" t="s">
        <v>10</v>
      </c>
      <c r="AC329" s="28"/>
      <c r="AD329" s="11"/>
    </row>
    <row r="330" spans="1:30" s="18" customFormat="1" x14ac:dyDescent="0.25">
      <c r="A330" s="6">
        <v>3488</v>
      </c>
      <c r="B330" s="6">
        <v>3</v>
      </c>
      <c r="C330" s="6">
        <v>4</v>
      </c>
      <c r="D330" s="6">
        <v>120</v>
      </c>
      <c r="E330" s="6">
        <v>3</v>
      </c>
      <c r="F330" s="6">
        <v>45</v>
      </c>
      <c r="G330" s="19">
        <f t="shared" si="138"/>
        <v>4.653212513775344</v>
      </c>
      <c r="H330" s="6">
        <v>154</v>
      </c>
      <c r="I330" s="19">
        <f t="shared" si="137"/>
        <v>5.1875207208364627</v>
      </c>
      <c r="J330" s="6">
        <v>1225</v>
      </c>
      <c r="K330" s="19">
        <f t="shared" si="128"/>
        <v>6.0881360887005513</v>
      </c>
      <c r="L330" s="6">
        <v>2408</v>
      </c>
      <c r="M330" s="19">
        <f>LOG10(L330*1000)</f>
        <v>6.3816564825857869</v>
      </c>
      <c r="N330" s="6">
        <v>548</v>
      </c>
      <c r="O330" s="19">
        <f>LOG10(N330*1000)</f>
        <v>5.7387805584843692</v>
      </c>
      <c r="P330" s="6">
        <v>2539</v>
      </c>
      <c r="Q330" s="19">
        <f t="shared" si="130"/>
        <v>6.4046627008737218</v>
      </c>
      <c r="R330" s="14">
        <f>L330*100/J330</f>
        <v>196.57142857142858</v>
      </c>
      <c r="S330" s="19">
        <f>N330*100/J330</f>
        <v>44.734693877551024</v>
      </c>
      <c r="T330" s="19">
        <f>P330*100/J330</f>
        <v>207.26530612244898</v>
      </c>
      <c r="U330" s="6">
        <v>9999</v>
      </c>
      <c r="V330" s="6">
        <v>53.5</v>
      </c>
      <c r="W330" s="6">
        <v>40.6</v>
      </c>
      <c r="X330" s="6">
        <v>43.1</v>
      </c>
      <c r="Y330" s="6">
        <v>39.799999999999997</v>
      </c>
      <c r="Z330" s="6">
        <v>40.200000000000003</v>
      </c>
      <c r="AA330" s="6">
        <v>32</v>
      </c>
      <c r="AB330" s="42" t="s">
        <v>11</v>
      </c>
      <c r="AC330" s="28"/>
      <c r="AD330" s="11" t="s">
        <v>10</v>
      </c>
    </row>
    <row r="331" spans="1:30" s="18" customFormat="1" x14ac:dyDescent="0.25">
      <c r="A331" s="6">
        <v>3508</v>
      </c>
      <c r="B331" s="6">
        <v>3</v>
      </c>
      <c r="C331" s="6">
        <v>4</v>
      </c>
      <c r="D331" s="6">
        <v>210</v>
      </c>
      <c r="E331" s="6">
        <v>3</v>
      </c>
      <c r="F331" s="6">
        <v>489</v>
      </c>
      <c r="G331" s="19">
        <f t="shared" si="138"/>
        <v>5.6893088591236198</v>
      </c>
      <c r="H331" s="6">
        <v>738</v>
      </c>
      <c r="I331" s="19">
        <f t="shared" si="137"/>
        <v>5.8680563618230419</v>
      </c>
      <c r="J331" s="6">
        <v>1186</v>
      </c>
      <c r="K331" s="19">
        <f t="shared" si="128"/>
        <v>6.0740846890282434</v>
      </c>
      <c r="L331" s="6"/>
      <c r="M331" s="19"/>
      <c r="N331" s="6">
        <v>6118</v>
      </c>
      <c r="O331" s="19">
        <f>LOG10(N331*1000)</f>
        <v>6.7866094726486601</v>
      </c>
      <c r="P331" s="6"/>
      <c r="Q331" s="19"/>
      <c r="R331" s="14"/>
      <c r="S331" s="19">
        <f>N331*100/J331</f>
        <v>515.85160202360873</v>
      </c>
      <c r="T331" s="19"/>
      <c r="U331" s="6">
        <v>9999</v>
      </c>
      <c r="V331" s="6">
        <v>34.4</v>
      </c>
      <c r="W331" s="6"/>
      <c r="X331" s="6">
        <v>37.9</v>
      </c>
      <c r="Y331" s="6"/>
      <c r="Z331" s="6">
        <v>3.6</v>
      </c>
      <c r="AA331" s="6"/>
      <c r="AB331" s="42" t="s">
        <v>10</v>
      </c>
      <c r="AC331" s="28"/>
      <c r="AD331" s="33" t="s">
        <v>26</v>
      </c>
    </row>
    <row r="332" spans="1:30" s="18" customFormat="1" x14ac:dyDescent="0.25">
      <c r="A332" s="6">
        <v>3511</v>
      </c>
      <c r="B332" s="6">
        <v>3</v>
      </c>
      <c r="C332" s="6">
        <v>4</v>
      </c>
      <c r="D332" s="6">
        <v>390</v>
      </c>
      <c r="E332" s="6">
        <v>3</v>
      </c>
      <c r="F332" s="6">
        <v>453</v>
      </c>
      <c r="G332" s="19">
        <f t="shared" si="138"/>
        <v>5.6560982020128323</v>
      </c>
      <c r="H332" s="6">
        <v>162</v>
      </c>
      <c r="I332" s="19">
        <f t="shared" si="137"/>
        <v>5.2095150145426308</v>
      </c>
      <c r="J332" s="6">
        <v>1017</v>
      </c>
      <c r="K332" s="19">
        <f t="shared" si="128"/>
        <v>6.0073209529227443</v>
      </c>
      <c r="L332" s="6">
        <v>478</v>
      </c>
      <c r="M332" s="19">
        <f t="shared" ref="M332:M344" si="139">LOG10(L332*1000)</f>
        <v>5.6794278966121192</v>
      </c>
      <c r="N332" s="6">
        <v>1213</v>
      </c>
      <c r="O332" s="19">
        <f>LOG10(N332*1000)</f>
        <v>6.0838608008665727</v>
      </c>
      <c r="P332" s="6"/>
      <c r="Q332" s="19"/>
      <c r="R332" s="14">
        <f t="shared" ref="R332:R344" si="140">L332*100/J332</f>
        <v>47.000983284169124</v>
      </c>
      <c r="S332" s="19">
        <f>N332*100/J332</f>
        <v>119.27236971484758</v>
      </c>
      <c r="T332" s="19"/>
      <c r="U332" s="6">
        <v>9999</v>
      </c>
      <c r="V332" s="6">
        <v>43.4</v>
      </c>
      <c r="W332" s="6">
        <v>40.700000000000003</v>
      </c>
      <c r="X332" s="6">
        <v>34.9</v>
      </c>
      <c r="Y332" s="6">
        <v>30.3</v>
      </c>
      <c r="Z332" s="6">
        <v>12.7</v>
      </c>
      <c r="AA332" s="6"/>
      <c r="AB332" s="42"/>
      <c r="AC332" s="28"/>
      <c r="AD332" s="11" t="s">
        <v>11</v>
      </c>
    </row>
    <row r="333" spans="1:30" s="18" customFormat="1" x14ac:dyDescent="0.25">
      <c r="A333" s="6">
        <v>3527</v>
      </c>
      <c r="B333" s="6">
        <v>3</v>
      </c>
      <c r="C333" s="6">
        <v>6</v>
      </c>
      <c r="D333" s="6">
        <v>180</v>
      </c>
      <c r="E333" s="6">
        <v>3</v>
      </c>
      <c r="F333" s="6">
        <v>96</v>
      </c>
      <c r="G333" s="19">
        <f t="shared" si="138"/>
        <v>4.982271233039568</v>
      </c>
      <c r="H333" s="6">
        <v>362</v>
      </c>
      <c r="I333" s="19">
        <f t="shared" si="137"/>
        <v>5.5587085705331658</v>
      </c>
      <c r="J333" s="6">
        <v>2930</v>
      </c>
      <c r="K333" s="19">
        <f t="shared" si="128"/>
        <v>6.4668676203541091</v>
      </c>
      <c r="L333" s="6">
        <v>4628</v>
      </c>
      <c r="M333" s="19">
        <f t="shared" si="139"/>
        <v>6.6653933502797118</v>
      </c>
      <c r="N333" s="6"/>
      <c r="O333" s="19"/>
      <c r="P333" s="6">
        <v>1200</v>
      </c>
      <c r="Q333" s="19">
        <f t="shared" si="130"/>
        <v>6.0791812460476251</v>
      </c>
      <c r="R333" s="14">
        <f t="shared" si="140"/>
        <v>157.95221843003412</v>
      </c>
      <c r="S333" s="19"/>
      <c r="T333" s="19">
        <f>P333*100/J333</f>
        <v>40.955631399317404</v>
      </c>
      <c r="U333" s="6">
        <v>9999</v>
      </c>
      <c r="V333" s="6">
        <v>37.799999999999997</v>
      </c>
      <c r="W333" s="6">
        <v>44.6</v>
      </c>
      <c r="X333" s="6">
        <v>31.3</v>
      </c>
      <c r="Y333" s="6">
        <v>37.200000000000003</v>
      </c>
      <c r="Z333" s="6">
        <v>31.4</v>
      </c>
      <c r="AA333" s="6">
        <v>30.7</v>
      </c>
      <c r="AB333" s="42" t="s">
        <v>11</v>
      </c>
      <c r="AC333" s="28"/>
      <c r="AD333" s="11"/>
    </row>
    <row r="334" spans="1:30" s="18" customFormat="1" x14ac:dyDescent="0.25">
      <c r="A334" s="6">
        <v>3532</v>
      </c>
      <c r="B334" s="6">
        <v>3</v>
      </c>
      <c r="C334" s="6">
        <v>5</v>
      </c>
      <c r="D334" s="6">
        <v>120</v>
      </c>
      <c r="E334" s="6">
        <v>3</v>
      </c>
      <c r="F334" s="6">
        <v>112</v>
      </c>
      <c r="G334" s="19">
        <f t="shared" si="138"/>
        <v>5.0492180226701819</v>
      </c>
      <c r="H334" s="6">
        <v>59</v>
      </c>
      <c r="I334" s="19">
        <f t="shared" si="137"/>
        <v>4.7708520116421438</v>
      </c>
      <c r="J334" s="6">
        <v>11787</v>
      </c>
      <c r="K334" s="19">
        <f t="shared" si="128"/>
        <v>7.0714032835314686</v>
      </c>
      <c r="L334" s="6">
        <v>1690</v>
      </c>
      <c r="M334" s="19">
        <f t="shared" si="139"/>
        <v>6.2278867046136739</v>
      </c>
      <c r="N334" s="6">
        <v>2458</v>
      </c>
      <c r="O334" s="19">
        <f>LOG10(N334*1000)</f>
        <v>6.3905818785504351</v>
      </c>
      <c r="P334" s="6"/>
      <c r="Q334" s="19"/>
      <c r="R334" s="14">
        <f t="shared" si="140"/>
        <v>14.337829812505303</v>
      </c>
      <c r="S334" s="19">
        <f>N334*100/J334</f>
        <v>20.853482650377536</v>
      </c>
      <c r="T334" s="19"/>
      <c r="U334" s="6">
        <v>9999</v>
      </c>
      <c r="V334" s="6">
        <v>27.4</v>
      </c>
      <c r="W334" s="6">
        <v>40.200000000000003</v>
      </c>
      <c r="X334" s="6">
        <v>34.1</v>
      </c>
      <c r="Y334" s="6">
        <v>44.2</v>
      </c>
      <c r="Z334" s="6">
        <v>40.200000000000003</v>
      </c>
      <c r="AA334" s="6">
        <v>29.6</v>
      </c>
      <c r="AB334" s="42" t="s">
        <v>9</v>
      </c>
      <c r="AC334" s="28"/>
      <c r="AD334" s="11" t="s">
        <v>11</v>
      </c>
    </row>
    <row r="335" spans="1:30" s="18" customFormat="1" x14ac:dyDescent="0.25">
      <c r="A335" s="6">
        <v>3551</v>
      </c>
      <c r="B335" s="6">
        <v>3</v>
      </c>
      <c r="C335" s="6">
        <v>5</v>
      </c>
      <c r="D335" s="6">
        <v>120</v>
      </c>
      <c r="E335" s="6">
        <v>3</v>
      </c>
      <c r="F335" s="6">
        <v>2</v>
      </c>
      <c r="G335" s="19">
        <f t="shared" si="138"/>
        <v>3.3010299956639813</v>
      </c>
      <c r="H335" s="6"/>
      <c r="I335" s="19"/>
      <c r="J335" s="6">
        <v>3274</v>
      </c>
      <c r="K335" s="19">
        <f t="shared" si="128"/>
        <v>6.5150786750759222</v>
      </c>
      <c r="L335" s="6">
        <v>1658</v>
      </c>
      <c r="M335" s="19">
        <f t="shared" si="139"/>
        <v>6.2195845262142546</v>
      </c>
      <c r="N335" s="6">
        <v>1072</v>
      </c>
      <c r="O335" s="19">
        <f>LOG10(N335*1000)</f>
        <v>6.030194785356751</v>
      </c>
      <c r="P335" s="6">
        <v>2291</v>
      </c>
      <c r="Q335" s="19">
        <f t="shared" si="130"/>
        <v>6.3600250891893975</v>
      </c>
      <c r="R335" s="14">
        <f t="shared" si="140"/>
        <v>50.64141722663409</v>
      </c>
      <c r="S335" s="19">
        <f>N335*100/J335</f>
        <v>32.742822235797192</v>
      </c>
      <c r="T335" s="19">
        <f>P335*100/J335</f>
        <v>69.975565058032984</v>
      </c>
      <c r="U335" s="6">
        <v>9999</v>
      </c>
      <c r="V335" s="6">
        <v>54.6</v>
      </c>
      <c r="W335" s="6">
        <v>50.8</v>
      </c>
      <c r="X335" s="6">
        <v>49</v>
      </c>
      <c r="Y335" s="6">
        <v>38.6</v>
      </c>
      <c r="Z335" s="6">
        <v>42.9</v>
      </c>
      <c r="AA335" s="6">
        <v>45.9</v>
      </c>
      <c r="AB335" s="46" t="s">
        <v>26</v>
      </c>
      <c r="AC335" s="28"/>
      <c r="AD335" s="11"/>
    </row>
    <row r="336" spans="1:30" s="18" customFormat="1" x14ac:dyDescent="0.25">
      <c r="A336" s="6">
        <v>3558</v>
      </c>
      <c r="B336" s="6">
        <v>3</v>
      </c>
      <c r="C336" s="6">
        <v>6</v>
      </c>
      <c r="D336" s="6">
        <v>20</v>
      </c>
      <c r="E336" s="6">
        <v>3</v>
      </c>
      <c r="F336" s="6"/>
      <c r="G336" s="19"/>
      <c r="H336" s="6"/>
      <c r="I336" s="19"/>
      <c r="J336" s="6">
        <v>1418</v>
      </c>
      <c r="K336" s="19">
        <f t="shared" si="128"/>
        <v>6.1516762308470474</v>
      </c>
      <c r="L336" s="6">
        <v>863</v>
      </c>
      <c r="M336" s="19">
        <f t="shared" si="139"/>
        <v>5.9360107957152097</v>
      </c>
      <c r="N336" s="6">
        <v>973</v>
      </c>
      <c r="O336" s="19">
        <f>LOG10(N336*1000)</f>
        <v>5.9881128402683519</v>
      </c>
      <c r="P336" s="6"/>
      <c r="Q336" s="19"/>
      <c r="R336" s="14">
        <f t="shared" si="140"/>
        <v>60.860366713681245</v>
      </c>
      <c r="S336" s="19">
        <f>N336*100/J336</f>
        <v>68.617771509167838</v>
      </c>
      <c r="T336" s="19"/>
      <c r="U336" s="6">
        <v>9999</v>
      </c>
      <c r="V336" s="6"/>
      <c r="W336" s="6"/>
      <c r="X336" s="6">
        <v>29.5</v>
      </c>
      <c r="Y336" s="6">
        <v>27.9</v>
      </c>
      <c r="Z336" s="6">
        <v>22.1</v>
      </c>
      <c r="AA336" s="6">
        <v>27.7</v>
      </c>
      <c r="AB336" s="42" t="s">
        <v>11</v>
      </c>
      <c r="AC336" s="28"/>
      <c r="AD336" s="11"/>
    </row>
    <row r="337" spans="1:30" s="18" customFormat="1" x14ac:dyDescent="0.25">
      <c r="A337" s="6">
        <v>3632</v>
      </c>
      <c r="B337" s="6">
        <v>3</v>
      </c>
      <c r="C337" s="6">
        <v>6</v>
      </c>
      <c r="D337" s="6">
        <v>20</v>
      </c>
      <c r="E337" s="6">
        <v>3</v>
      </c>
      <c r="F337" s="6"/>
      <c r="G337" s="19"/>
      <c r="H337" s="6">
        <v>891</v>
      </c>
      <c r="I337" s="19">
        <f>LOG10(H337*1000)</f>
        <v>5.9498777040368749</v>
      </c>
      <c r="J337" s="6">
        <v>3497</v>
      </c>
      <c r="K337" s="19">
        <f t="shared" si="128"/>
        <v>6.5436956323092446</v>
      </c>
      <c r="L337" s="6">
        <v>1430</v>
      </c>
      <c r="M337" s="19">
        <f t="shared" si="139"/>
        <v>6.1553360374650614</v>
      </c>
      <c r="N337" s="6" t="s">
        <v>3</v>
      </c>
      <c r="O337" s="19"/>
      <c r="P337" s="6"/>
      <c r="Q337" s="19"/>
      <c r="R337" s="14">
        <f t="shared" si="140"/>
        <v>40.892193308550183</v>
      </c>
      <c r="S337" s="19"/>
      <c r="T337" s="19"/>
      <c r="U337" s="6">
        <v>1</v>
      </c>
      <c r="V337" s="6"/>
      <c r="W337" s="6"/>
      <c r="X337" s="6">
        <v>35.5</v>
      </c>
      <c r="Y337" s="6">
        <v>27.6</v>
      </c>
      <c r="Z337" s="6"/>
      <c r="AA337" s="6"/>
      <c r="AB337" s="42"/>
      <c r="AC337" s="28"/>
      <c r="AD337" s="11" t="s">
        <v>15</v>
      </c>
    </row>
    <row r="338" spans="1:30" s="18" customFormat="1" x14ac:dyDescent="0.25">
      <c r="A338" s="6">
        <v>3656</v>
      </c>
      <c r="B338" s="6">
        <v>3</v>
      </c>
      <c r="C338" s="6">
        <v>5</v>
      </c>
      <c r="D338" s="6">
        <v>150</v>
      </c>
      <c r="E338" s="6">
        <v>3</v>
      </c>
      <c r="F338" s="6">
        <v>427</v>
      </c>
      <c r="G338" s="19">
        <f>LOG10(F338*1000)</f>
        <v>5.6304278750250241</v>
      </c>
      <c r="H338" s="6">
        <v>34</v>
      </c>
      <c r="I338" s="19">
        <f>LOG10(H338*1000)</f>
        <v>4.5314789170422554</v>
      </c>
      <c r="J338" s="6">
        <v>1835</v>
      </c>
      <c r="K338" s="19">
        <f t="shared" si="128"/>
        <v>6.2636360685881085</v>
      </c>
      <c r="L338" s="6">
        <v>1415</v>
      </c>
      <c r="M338" s="19">
        <f t="shared" si="139"/>
        <v>6.1507564398603094</v>
      </c>
      <c r="N338" s="6">
        <v>788</v>
      </c>
      <c r="O338" s="19">
        <f>LOG10(N338*1000)</f>
        <v>5.896526217489555</v>
      </c>
      <c r="P338" s="6">
        <v>1671</v>
      </c>
      <c r="Q338" s="19">
        <f t="shared" si="130"/>
        <v>6.222976449893391</v>
      </c>
      <c r="R338" s="14">
        <f t="shared" si="140"/>
        <v>77.111716621253407</v>
      </c>
      <c r="S338" s="19">
        <f>N338*100/J338</f>
        <v>42.942779291553137</v>
      </c>
      <c r="T338" s="19">
        <f>P338*100/J338</f>
        <v>91.062670299727515</v>
      </c>
      <c r="U338" s="6">
        <v>9999</v>
      </c>
      <c r="V338" s="6">
        <v>43.2</v>
      </c>
      <c r="W338" s="6">
        <v>38.700000000000003</v>
      </c>
      <c r="X338" s="6">
        <v>42.1</v>
      </c>
      <c r="Y338" s="6">
        <v>39.200000000000003</v>
      </c>
      <c r="Z338" s="6">
        <v>42</v>
      </c>
      <c r="AA338" s="6">
        <v>41.2</v>
      </c>
      <c r="AB338" s="42" t="s">
        <v>15</v>
      </c>
      <c r="AC338" s="28"/>
      <c r="AD338" s="11"/>
    </row>
    <row r="339" spans="1:30" s="18" customFormat="1" x14ac:dyDescent="0.25">
      <c r="A339" s="6">
        <v>3673</v>
      </c>
      <c r="B339" s="6">
        <v>3</v>
      </c>
      <c r="C339" s="6">
        <v>4</v>
      </c>
      <c r="D339" s="6">
        <v>120</v>
      </c>
      <c r="E339" s="6">
        <v>3</v>
      </c>
      <c r="F339" s="6">
        <v>96</v>
      </c>
      <c r="G339" s="19">
        <f>LOG10(F339*1000)</f>
        <v>4.982271233039568</v>
      </c>
      <c r="H339" s="6">
        <v>39</v>
      </c>
      <c r="I339" s="19">
        <f>LOG10(H339*1000)</f>
        <v>4.5910646070264995</v>
      </c>
      <c r="J339" s="6">
        <v>2500</v>
      </c>
      <c r="K339" s="19">
        <f t="shared" si="128"/>
        <v>6.3979400086720375</v>
      </c>
      <c r="L339" s="6">
        <v>1044</v>
      </c>
      <c r="M339" s="19">
        <f t="shared" si="139"/>
        <v>6.0187004986662433</v>
      </c>
      <c r="N339" s="6" t="s">
        <v>3</v>
      </c>
      <c r="O339" s="19"/>
      <c r="P339" s="6"/>
      <c r="Q339" s="19"/>
      <c r="R339" s="14">
        <f t="shared" si="140"/>
        <v>41.76</v>
      </c>
      <c r="S339" s="19"/>
      <c r="T339" s="19"/>
      <c r="U339" s="6">
        <v>1</v>
      </c>
      <c r="V339" s="6">
        <v>45.9</v>
      </c>
      <c r="W339" s="6">
        <v>46.8</v>
      </c>
      <c r="X339" s="6">
        <v>36.799999999999997</v>
      </c>
      <c r="Y339" s="6">
        <v>11</v>
      </c>
      <c r="Z339" s="6"/>
      <c r="AA339" s="6"/>
      <c r="AB339" s="42" t="s">
        <v>11</v>
      </c>
      <c r="AC339" s="28"/>
      <c r="AD339" s="11" t="s">
        <v>10</v>
      </c>
    </row>
    <row r="340" spans="1:30" s="18" customFormat="1" x14ac:dyDescent="0.25">
      <c r="A340" s="6">
        <v>3699</v>
      </c>
      <c r="B340" s="6">
        <v>3</v>
      </c>
      <c r="C340" s="6">
        <v>3</v>
      </c>
      <c r="D340" s="6">
        <v>120</v>
      </c>
      <c r="E340" s="6">
        <v>3</v>
      </c>
      <c r="F340" s="6">
        <v>133</v>
      </c>
      <c r="G340" s="19">
        <f>LOG10(F340*1000)</f>
        <v>5.1238516409670858</v>
      </c>
      <c r="H340" s="6"/>
      <c r="I340" s="19"/>
      <c r="J340" s="6">
        <v>4002</v>
      </c>
      <c r="K340" s="19">
        <f t="shared" si="128"/>
        <v>6.6022770843001926</v>
      </c>
      <c r="L340" s="6">
        <v>1000</v>
      </c>
      <c r="M340" s="19">
        <f t="shared" si="139"/>
        <v>6</v>
      </c>
      <c r="N340" s="6">
        <v>1163</v>
      </c>
      <c r="O340" s="19">
        <f>LOG10(N340*1000)</f>
        <v>6.0655797147284485</v>
      </c>
      <c r="P340" s="6"/>
      <c r="Q340" s="19"/>
      <c r="R340" s="14">
        <f t="shared" si="140"/>
        <v>24.987506246876563</v>
      </c>
      <c r="S340" s="19">
        <f>N340*100/J340</f>
        <v>29.060469765117443</v>
      </c>
      <c r="T340" s="19"/>
      <c r="U340" s="6">
        <v>9999</v>
      </c>
      <c r="V340" s="6">
        <v>52.3</v>
      </c>
      <c r="W340" s="6">
        <v>53.5</v>
      </c>
      <c r="X340" s="6">
        <v>41.9</v>
      </c>
      <c r="Y340" s="6">
        <v>36.6</v>
      </c>
      <c r="Z340" s="6">
        <v>44.1</v>
      </c>
      <c r="AA340" s="6">
        <v>41.9</v>
      </c>
      <c r="AB340" s="46" t="s">
        <v>26</v>
      </c>
      <c r="AC340" s="28"/>
      <c r="AD340" s="11" t="s">
        <v>15</v>
      </c>
    </row>
    <row r="341" spans="1:30" s="18" customFormat="1" x14ac:dyDescent="0.25">
      <c r="A341" s="6">
        <v>3706</v>
      </c>
      <c r="B341" s="6">
        <v>3</v>
      </c>
      <c r="C341" s="6">
        <v>3</v>
      </c>
      <c r="D341" s="6">
        <v>20</v>
      </c>
      <c r="E341" s="6">
        <v>3</v>
      </c>
      <c r="F341" s="6"/>
      <c r="G341" s="19"/>
      <c r="H341" s="6">
        <v>562</v>
      </c>
      <c r="I341" s="19">
        <f>LOG10(H341*1000)</f>
        <v>5.7497363155690611</v>
      </c>
      <c r="J341" s="6">
        <v>3747</v>
      </c>
      <c r="K341" s="19">
        <f t="shared" si="128"/>
        <v>6.5736836930937983</v>
      </c>
      <c r="L341" s="6">
        <v>5457</v>
      </c>
      <c r="M341" s="19">
        <f t="shared" si="139"/>
        <v>6.7369539537831464</v>
      </c>
      <c r="N341" s="6" t="s">
        <v>3</v>
      </c>
      <c r="O341" s="19"/>
      <c r="P341" s="6"/>
      <c r="Q341" s="19"/>
      <c r="R341" s="14">
        <f t="shared" si="140"/>
        <v>145.63650920736589</v>
      </c>
      <c r="S341" s="19"/>
      <c r="T341" s="19"/>
      <c r="U341" s="6">
        <v>1</v>
      </c>
      <c r="V341" s="6"/>
      <c r="W341" s="6"/>
      <c r="X341" s="6">
        <v>21.6</v>
      </c>
      <c r="Y341" s="6">
        <v>12</v>
      </c>
      <c r="Z341" s="6"/>
      <c r="AA341" s="6"/>
      <c r="AB341" s="42" t="s">
        <v>15</v>
      </c>
      <c r="AC341" s="28"/>
      <c r="AD341" s="11" t="s">
        <v>11</v>
      </c>
    </row>
    <row r="342" spans="1:30" s="18" customFormat="1" x14ac:dyDescent="0.25">
      <c r="A342" s="6">
        <v>3708</v>
      </c>
      <c r="B342" s="6">
        <v>3</v>
      </c>
      <c r="C342" s="6">
        <v>4</v>
      </c>
      <c r="D342" s="6">
        <v>90</v>
      </c>
      <c r="E342" s="6">
        <v>3</v>
      </c>
      <c r="F342" s="6">
        <v>188</v>
      </c>
      <c r="G342" s="19">
        <f>LOG10(F342*1000)</f>
        <v>5.2741578492636796</v>
      </c>
      <c r="H342" s="6"/>
      <c r="I342" s="19"/>
      <c r="J342" s="6">
        <v>1252</v>
      </c>
      <c r="K342" s="19">
        <f t="shared" si="128"/>
        <v>6.0976043288744108</v>
      </c>
      <c r="L342" s="6">
        <v>3640</v>
      </c>
      <c r="M342" s="19">
        <f t="shared" si="139"/>
        <v>6.5611013836490564</v>
      </c>
      <c r="N342" s="6">
        <v>2000</v>
      </c>
      <c r="O342" s="19">
        <f>LOG10(N342*1000)</f>
        <v>6.3010299956639813</v>
      </c>
      <c r="P342" s="6">
        <v>1340</v>
      </c>
      <c r="Q342" s="19">
        <f t="shared" si="130"/>
        <v>6.1271047983648073</v>
      </c>
      <c r="R342" s="14">
        <f t="shared" si="140"/>
        <v>290.73482428115017</v>
      </c>
      <c r="S342" s="19">
        <f>N342*100/J342</f>
        <v>159.7444089456869</v>
      </c>
      <c r="T342" s="19">
        <f>P342*100/J342</f>
        <v>107.02875399361022</v>
      </c>
      <c r="U342" s="6">
        <v>9999</v>
      </c>
      <c r="V342" s="6">
        <v>24</v>
      </c>
      <c r="W342" s="6">
        <v>26</v>
      </c>
      <c r="X342" s="6">
        <v>49.6</v>
      </c>
      <c r="Y342" s="6">
        <v>37.5</v>
      </c>
      <c r="Z342" s="6">
        <v>48.7</v>
      </c>
      <c r="AA342" s="6">
        <v>47</v>
      </c>
      <c r="AB342" s="42" t="s">
        <v>11</v>
      </c>
      <c r="AC342" s="28"/>
      <c r="AD342" s="11"/>
    </row>
    <row r="343" spans="1:30" s="18" customFormat="1" x14ac:dyDescent="0.25">
      <c r="A343" s="6">
        <v>3715</v>
      </c>
      <c r="B343" s="6">
        <v>3</v>
      </c>
      <c r="C343" s="6">
        <v>3</v>
      </c>
      <c r="D343" s="6">
        <v>20</v>
      </c>
      <c r="E343" s="6">
        <v>3</v>
      </c>
      <c r="F343" s="6"/>
      <c r="G343" s="19"/>
      <c r="H343" s="6">
        <v>24</v>
      </c>
      <c r="I343" s="19">
        <f t="shared" ref="I343:I351" si="141">LOG10(H343*1000)</f>
        <v>4.3802112417116064</v>
      </c>
      <c r="J343" s="6">
        <v>2689</v>
      </c>
      <c r="K343" s="19">
        <f t="shared" si="128"/>
        <v>6.4295908022233013</v>
      </c>
      <c r="L343" s="6">
        <v>4735</v>
      </c>
      <c r="M343" s="19">
        <f t="shared" si="139"/>
        <v>6.6753199833392927</v>
      </c>
      <c r="N343" s="6">
        <v>14186</v>
      </c>
      <c r="O343" s="19">
        <f>LOG10(N343*1000)</f>
        <v>7.1518599555125117</v>
      </c>
      <c r="P343" s="6" t="s">
        <v>3</v>
      </c>
      <c r="Q343" s="19"/>
      <c r="R343" s="14">
        <f t="shared" si="140"/>
        <v>176.08776496838973</v>
      </c>
      <c r="S343" s="19">
        <f>N343*100/J343</f>
        <v>527.55671253254002</v>
      </c>
      <c r="T343" s="19"/>
      <c r="U343" s="6">
        <v>1</v>
      </c>
      <c r="V343" s="6"/>
      <c r="W343" s="6"/>
      <c r="X343" s="6">
        <v>17.600000000000001</v>
      </c>
      <c r="Y343" s="6">
        <v>22.7</v>
      </c>
      <c r="Z343" s="9"/>
      <c r="AA343" s="6"/>
      <c r="AB343" s="42" t="s">
        <v>11</v>
      </c>
      <c r="AC343" s="28"/>
      <c r="AD343" s="11" t="s">
        <v>10</v>
      </c>
    </row>
    <row r="344" spans="1:30" s="18" customFormat="1" x14ac:dyDescent="0.25">
      <c r="A344" s="6">
        <v>3748</v>
      </c>
      <c r="B344" s="6">
        <v>3</v>
      </c>
      <c r="C344" s="6">
        <v>3</v>
      </c>
      <c r="D344" s="6">
        <v>120</v>
      </c>
      <c r="E344" s="6">
        <v>3</v>
      </c>
      <c r="F344" s="6">
        <v>192</v>
      </c>
      <c r="G344" s="19">
        <f>LOG10(F344*1000)</f>
        <v>5.2833012287035492</v>
      </c>
      <c r="H344" s="6">
        <v>262</v>
      </c>
      <c r="I344" s="19">
        <f t="shared" si="141"/>
        <v>5.4183012913197457</v>
      </c>
      <c r="J344" s="6">
        <v>8317</v>
      </c>
      <c r="K344" s="19">
        <f t="shared" si="128"/>
        <v>6.9199667014833874</v>
      </c>
      <c r="L344" s="6">
        <v>11228</v>
      </c>
      <c r="M344" s="19">
        <f t="shared" si="139"/>
        <v>7.0503024039624016</v>
      </c>
      <c r="N344" s="6" t="s">
        <v>3</v>
      </c>
      <c r="O344" s="19"/>
      <c r="P344" s="6"/>
      <c r="Q344" s="19"/>
      <c r="R344" s="14">
        <f t="shared" si="140"/>
        <v>135.00060117830949</v>
      </c>
      <c r="S344" s="19"/>
      <c r="T344" s="19"/>
      <c r="U344" s="6">
        <v>1</v>
      </c>
      <c r="V344" s="6">
        <v>53.6</v>
      </c>
      <c r="W344" s="6">
        <v>53</v>
      </c>
      <c r="X344" s="6">
        <v>6.3</v>
      </c>
      <c r="Y344" s="6">
        <v>4.5999999999999996</v>
      </c>
      <c r="Z344" s="6"/>
      <c r="AA344" s="6"/>
      <c r="AB344" s="42" t="s">
        <v>11</v>
      </c>
      <c r="AC344" s="28"/>
      <c r="AD344" s="11"/>
    </row>
    <row r="345" spans="1:30" s="18" customFormat="1" x14ac:dyDescent="0.25">
      <c r="A345" s="6">
        <v>3784</v>
      </c>
      <c r="B345" s="6">
        <v>3</v>
      </c>
      <c r="C345" s="6">
        <v>4</v>
      </c>
      <c r="D345" s="6">
        <v>90</v>
      </c>
      <c r="E345" s="6">
        <v>3</v>
      </c>
      <c r="F345" s="6">
        <v>294</v>
      </c>
      <c r="G345" s="19">
        <f>LOG10(F345*1000)</f>
        <v>5.4683473304121577</v>
      </c>
      <c r="H345" s="6">
        <v>267</v>
      </c>
      <c r="I345" s="19">
        <f t="shared" si="141"/>
        <v>5.426511261364575</v>
      </c>
      <c r="J345" s="6">
        <v>1312</v>
      </c>
      <c r="K345" s="19">
        <f t="shared" si="128"/>
        <v>6.1179338350396417</v>
      </c>
      <c r="L345" s="6"/>
      <c r="M345" s="19"/>
      <c r="N345" s="6">
        <v>2121</v>
      </c>
      <c r="O345" s="19">
        <f>LOG10(N345*1000)</f>
        <v>6.3265406685165617</v>
      </c>
      <c r="P345" s="6">
        <v>1794</v>
      </c>
      <c r="Q345" s="19">
        <f t="shared" si="130"/>
        <v>6.253822438708073</v>
      </c>
      <c r="R345" s="14"/>
      <c r="S345" s="19">
        <f>N345*100/J345</f>
        <v>161.66158536585365</v>
      </c>
      <c r="T345" s="19">
        <f>P345*100/J345</f>
        <v>136.73780487804879</v>
      </c>
      <c r="U345" s="6">
        <v>9999</v>
      </c>
      <c r="V345" s="6">
        <v>58.6</v>
      </c>
      <c r="W345" s="6">
        <v>59.3</v>
      </c>
      <c r="X345" s="6">
        <v>56.3</v>
      </c>
      <c r="Y345" s="6">
        <v>53.2</v>
      </c>
      <c r="Z345" s="6">
        <v>47.5</v>
      </c>
      <c r="AA345" s="6">
        <v>50.1</v>
      </c>
      <c r="AB345" s="42"/>
      <c r="AC345" s="28"/>
      <c r="AD345" s="11" t="s">
        <v>10</v>
      </c>
    </row>
    <row r="346" spans="1:30" s="18" customFormat="1" x14ac:dyDescent="0.25">
      <c r="A346" s="6">
        <v>3825</v>
      </c>
      <c r="B346" s="6">
        <v>3</v>
      </c>
      <c r="C346" s="6">
        <v>4</v>
      </c>
      <c r="D346" s="6">
        <v>90</v>
      </c>
      <c r="E346" s="6">
        <v>3</v>
      </c>
      <c r="F346" s="6">
        <v>178</v>
      </c>
      <c r="G346" s="19">
        <f>LOG10(F346*1000)</f>
        <v>5.2504200023088936</v>
      </c>
      <c r="H346" s="6">
        <v>217</v>
      </c>
      <c r="I346" s="19">
        <f t="shared" si="141"/>
        <v>5.3364597338485291</v>
      </c>
      <c r="J346" s="6">
        <v>1625</v>
      </c>
      <c r="K346" s="19">
        <f t="shared" si="128"/>
        <v>6.2108533653148932</v>
      </c>
      <c r="L346" s="6">
        <v>1242</v>
      </c>
      <c r="M346" s="19">
        <f>LOG10(L346*1000)</f>
        <v>6.0941215958405612</v>
      </c>
      <c r="N346" s="6">
        <v>8155</v>
      </c>
      <c r="O346" s="19">
        <f>LOG10(N346*1000)</f>
        <v>6.9114239653762946</v>
      </c>
      <c r="P346" s="6">
        <v>1046</v>
      </c>
      <c r="Q346" s="19">
        <f t="shared" si="130"/>
        <v>6.0195316845312554</v>
      </c>
      <c r="R346" s="14">
        <f>L346*100/J346</f>
        <v>76.430769230769229</v>
      </c>
      <c r="S346" s="19">
        <f>N346*100/J346</f>
        <v>501.84615384615387</v>
      </c>
      <c r="T346" s="19">
        <f>P346*100/J346</f>
        <v>64.369230769230768</v>
      </c>
      <c r="U346" s="6">
        <v>9999</v>
      </c>
      <c r="V346" s="6">
        <v>53.9</v>
      </c>
      <c r="W346" s="6">
        <v>57.7</v>
      </c>
      <c r="X346" s="6">
        <v>58.2</v>
      </c>
      <c r="Y346" s="6">
        <v>51.9</v>
      </c>
      <c r="Z346" s="6">
        <v>41.5</v>
      </c>
      <c r="AA346" s="6">
        <v>37.6</v>
      </c>
      <c r="AB346" s="42" t="s">
        <v>10</v>
      </c>
      <c r="AC346" s="28"/>
      <c r="AD346" s="32" t="s">
        <v>22</v>
      </c>
    </row>
    <row r="347" spans="1:30" s="18" customFormat="1" x14ac:dyDescent="0.25">
      <c r="A347" s="6">
        <v>3867</v>
      </c>
      <c r="B347" s="6">
        <v>3</v>
      </c>
      <c r="C347" s="6">
        <v>3</v>
      </c>
      <c r="D347" s="6">
        <v>240</v>
      </c>
      <c r="E347" s="6">
        <v>3</v>
      </c>
      <c r="F347" s="6">
        <v>113</v>
      </c>
      <c r="G347" s="19">
        <f>LOG10(F347*1000)</f>
        <v>5.0530784434834199</v>
      </c>
      <c r="H347" s="6">
        <v>404</v>
      </c>
      <c r="I347" s="19">
        <f t="shared" si="141"/>
        <v>5.6063813651106047</v>
      </c>
      <c r="J347" s="6">
        <v>3007</v>
      </c>
      <c r="K347" s="19">
        <f t="shared" si="128"/>
        <v>6.4781334281005174</v>
      </c>
      <c r="L347" s="6" t="s">
        <v>3</v>
      </c>
      <c r="M347" s="19"/>
      <c r="N347" s="6"/>
      <c r="O347" s="19"/>
      <c r="P347" s="6"/>
      <c r="Q347" s="19"/>
      <c r="R347" s="14"/>
      <c r="S347" s="19"/>
      <c r="T347" s="19"/>
      <c r="U347" s="6">
        <v>1</v>
      </c>
      <c r="V347" s="6">
        <v>47.6</v>
      </c>
      <c r="W347" s="6">
        <v>38.6</v>
      </c>
      <c r="X347" s="6">
        <v>43.6</v>
      </c>
      <c r="Y347" s="6">
        <v>31.8</v>
      </c>
      <c r="Z347" s="6">
        <v>40.200000000000003</v>
      </c>
      <c r="AA347" s="6">
        <v>41.5</v>
      </c>
      <c r="AB347" s="42" t="s">
        <v>11</v>
      </c>
      <c r="AC347" s="28"/>
      <c r="AD347" s="11" t="s">
        <v>15</v>
      </c>
    </row>
    <row r="348" spans="1:30" s="18" customFormat="1" x14ac:dyDescent="0.25">
      <c r="A348" s="6">
        <v>2883</v>
      </c>
      <c r="B348" s="6">
        <v>3</v>
      </c>
      <c r="C348" s="6">
        <v>4</v>
      </c>
      <c r="D348" s="6">
        <v>50</v>
      </c>
      <c r="E348" s="6">
        <v>3</v>
      </c>
      <c r="F348" s="6"/>
      <c r="G348" s="19"/>
      <c r="H348" s="6">
        <v>930</v>
      </c>
      <c r="I348" s="19">
        <f t="shared" si="141"/>
        <v>5.9684829485539348</v>
      </c>
      <c r="J348" s="6">
        <v>2027</v>
      </c>
      <c r="K348" s="19">
        <f t="shared" si="128"/>
        <v>6.3068537486930083</v>
      </c>
      <c r="L348" s="6"/>
      <c r="M348" s="19"/>
      <c r="N348" s="6">
        <v>1085</v>
      </c>
      <c r="O348" s="19">
        <f>LOG10(N348*1000)</f>
        <v>6.0354297381845488</v>
      </c>
      <c r="P348" s="6">
        <v>4563</v>
      </c>
      <c r="Q348" s="19">
        <f t="shared" si="130"/>
        <v>6.6592504687726608</v>
      </c>
      <c r="R348" s="14"/>
      <c r="S348" s="19">
        <f>N348*100/J348</f>
        <v>53.527380365071537</v>
      </c>
      <c r="T348" s="19">
        <f>P348*100/J348</f>
        <v>225.11100148001972</v>
      </c>
      <c r="U348" s="6">
        <v>9999</v>
      </c>
      <c r="V348" s="6"/>
      <c r="W348" s="6">
        <v>40.9</v>
      </c>
      <c r="X348" s="6">
        <v>53.3</v>
      </c>
      <c r="Y348" s="6">
        <v>53.9</v>
      </c>
      <c r="Z348" s="6">
        <v>51.7</v>
      </c>
      <c r="AA348" s="6">
        <v>48.9</v>
      </c>
      <c r="AB348" s="42" t="s">
        <v>15</v>
      </c>
      <c r="AC348" s="28"/>
      <c r="AD348" s="11" t="s">
        <v>15</v>
      </c>
    </row>
    <row r="349" spans="1:30" s="18" customFormat="1" x14ac:dyDescent="0.25">
      <c r="A349" s="6">
        <v>3890</v>
      </c>
      <c r="B349" s="6">
        <v>3</v>
      </c>
      <c r="C349" s="6">
        <v>4</v>
      </c>
      <c r="D349" s="6">
        <v>400</v>
      </c>
      <c r="E349" s="6">
        <v>3</v>
      </c>
      <c r="F349" s="6">
        <v>407</v>
      </c>
      <c r="G349" s="19">
        <f>LOG10(F349*1000)</f>
        <v>5.6095944092252203</v>
      </c>
      <c r="H349" s="6">
        <v>614</v>
      </c>
      <c r="I349" s="19">
        <f t="shared" si="141"/>
        <v>5.7881683711411673</v>
      </c>
      <c r="J349" s="6">
        <v>1017</v>
      </c>
      <c r="K349" s="19">
        <f t="shared" si="128"/>
        <v>6.0073209529227443</v>
      </c>
      <c r="L349" s="6">
        <v>5836</v>
      </c>
      <c r="M349" s="19">
        <f t="shared" ref="M349:M355" si="142">LOG10(L349*1000)</f>
        <v>6.7661152832214144</v>
      </c>
      <c r="N349" s="6"/>
      <c r="O349" s="19"/>
      <c r="P349" s="6"/>
      <c r="Q349" s="19"/>
      <c r="R349" s="14">
        <f t="shared" ref="R349:R355" si="143">L349*100/J349</f>
        <v>573.84464110127828</v>
      </c>
      <c r="S349" s="19"/>
      <c r="T349" s="19"/>
      <c r="U349" s="6">
        <v>9999</v>
      </c>
      <c r="V349" s="6">
        <v>31</v>
      </c>
      <c r="W349" s="6">
        <v>29.9</v>
      </c>
      <c r="X349" s="6">
        <v>30.2</v>
      </c>
      <c r="Y349" s="6">
        <v>30.2</v>
      </c>
      <c r="Z349" s="6">
        <v>21</v>
      </c>
      <c r="AA349" s="6"/>
      <c r="AB349" s="42" t="s">
        <v>15</v>
      </c>
      <c r="AC349" s="28"/>
      <c r="AD349" s="11" t="s">
        <v>28</v>
      </c>
    </row>
    <row r="350" spans="1:30" s="18" customFormat="1" x14ac:dyDescent="0.25">
      <c r="A350" s="6">
        <v>3902</v>
      </c>
      <c r="B350" s="6">
        <v>3</v>
      </c>
      <c r="C350" s="6">
        <v>4</v>
      </c>
      <c r="D350" s="6">
        <v>120</v>
      </c>
      <c r="E350" s="6">
        <v>3</v>
      </c>
      <c r="F350" s="6">
        <v>701</v>
      </c>
      <c r="G350" s="19">
        <f>LOG10(F350*1000)</f>
        <v>5.845718017966659</v>
      </c>
      <c r="H350" s="6">
        <v>457</v>
      </c>
      <c r="I350" s="19">
        <f t="shared" si="141"/>
        <v>5.6599162000698504</v>
      </c>
      <c r="J350" s="6">
        <v>1370</v>
      </c>
      <c r="K350" s="19">
        <f t="shared" si="128"/>
        <v>6.1367205671564067</v>
      </c>
      <c r="L350" s="6">
        <v>1040</v>
      </c>
      <c r="M350" s="19">
        <f t="shared" si="142"/>
        <v>6.0170333392987807</v>
      </c>
      <c r="N350" s="6">
        <v>561</v>
      </c>
      <c r="O350" s="19">
        <f>LOG10(N350*1000)</f>
        <v>5.7489628612561612</v>
      </c>
      <c r="P350" s="6">
        <v>1193</v>
      </c>
      <c r="Q350" s="19">
        <f t="shared" si="130"/>
        <v>6.0766404436703416</v>
      </c>
      <c r="R350" s="14">
        <f t="shared" si="143"/>
        <v>75.912408759124091</v>
      </c>
      <c r="S350" s="19">
        <f>N350*100/J350</f>
        <v>40.948905109489054</v>
      </c>
      <c r="T350" s="19">
        <f>P350*100/J350</f>
        <v>87.080291970802918</v>
      </c>
      <c r="U350" s="6">
        <v>9999</v>
      </c>
      <c r="V350" s="6">
        <v>44.7</v>
      </c>
      <c r="W350" s="6">
        <v>40.6</v>
      </c>
      <c r="X350" s="6">
        <v>42.6</v>
      </c>
      <c r="Y350" s="6">
        <v>38.299999999999997</v>
      </c>
      <c r="Z350" s="6">
        <v>44</v>
      </c>
      <c r="AA350" s="6">
        <v>36.200000000000003</v>
      </c>
      <c r="AB350" s="42" t="s">
        <v>10</v>
      </c>
      <c r="AC350" s="28"/>
      <c r="AD350" s="11"/>
    </row>
    <row r="351" spans="1:30" s="18" customFormat="1" x14ac:dyDescent="0.25">
      <c r="A351" s="6">
        <v>3958</v>
      </c>
      <c r="B351" s="6">
        <v>3</v>
      </c>
      <c r="C351" s="6">
        <v>3</v>
      </c>
      <c r="D351" s="6">
        <v>210</v>
      </c>
      <c r="E351" s="6">
        <v>3</v>
      </c>
      <c r="F351" s="6">
        <v>552</v>
      </c>
      <c r="G351" s="19">
        <f>LOG10(F351*1000)</f>
        <v>5.7419390777291985</v>
      </c>
      <c r="H351" s="6">
        <v>221</v>
      </c>
      <c r="I351" s="19">
        <f t="shared" si="141"/>
        <v>5.344392273685111</v>
      </c>
      <c r="J351" s="6">
        <v>3257</v>
      </c>
      <c r="K351" s="19">
        <f t="shared" si="128"/>
        <v>6.5128177585648732</v>
      </c>
      <c r="L351" s="6">
        <v>5218</v>
      </c>
      <c r="M351" s="19">
        <f t="shared" si="142"/>
        <v>6.7175040747642019</v>
      </c>
      <c r="N351" s="6"/>
      <c r="O351" s="19"/>
      <c r="P351" s="6">
        <v>2285</v>
      </c>
      <c r="Q351" s="19">
        <f t="shared" si="130"/>
        <v>6.3588862044058692</v>
      </c>
      <c r="R351" s="14">
        <f t="shared" si="143"/>
        <v>160.20878108688979</v>
      </c>
      <c r="S351" s="19"/>
      <c r="T351" s="19">
        <f>P351*100/J351</f>
        <v>70.156585815167332</v>
      </c>
      <c r="U351" s="6">
        <v>9999</v>
      </c>
      <c r="V351" s="6">
        <v>53.7</v>
      </c>
      <c r="W351" s="6">
        <v>42</v>
      </c>
      <c r="X351" s="6">
        <v>41.2</v>
      </c>
      <c r="Y351" s="6">
        <v>43.9</v>
      </c>
      <c r="Z351" s="6">
        <v>28.1</v>
      </c>
      <c r="AA351" s="6">
        <v>44.4</v>
      </c>
      <c r="AB351" s="42"/>
      <c r="AC351" s="28"/>
      <c r="AD351" s="11"/>
    </row>
    <row r="352" spans="1:30" s="18" customFormat="1" x14ac:dyDescent="0.25">
      <c r="A352" s="6">
        <v>3975</v>
      </c>
      <c r="B352" s="6">
        <v>3</v>
      </c>
      <c r="C352" s="6">
        <v>3</v>
      </c>
      <c r="D352" s="6">
        <v>90</v>
      </c>
      <c r="E352" s="6">
        <v>3</v>
      </c>
      <c r="F352" s="6">
        <v>728</v>
      </c>
      <c r="G352" s="19">
        <f>LOG10(F352*1000)</f>
        <v>5.8621313793130376</v>
      </c>
      <c r="H352" s="6"/>
      <c r="I352" s="19"/>
      <c r="J352" s="6">
        <v>4116</v>
      </c>
      <c r="K352" s="19">
        <f t="shared" si="128"/>
        <v>6.614475366090395</v>
      </c>
      <c r="L352" s="6">
        <v>1076</v>
      </c>
      <c r="M352" s="19">
        <f t="shared" si="142"/>
        <v>6.0318122713303701</v>
      </c>
      <c r="N352" s="6">
        <v>898</v>
      </c>
      <c r="O352" s="19">
        <f>LOG10(N352*1000)</f>
        <v>5.9532763366673045</v>
      </c>
      <c r="P352" s="6">
        <v>1607</v>
      </c>
      <c r="Q352" s="19">
        <f t="shared" si="130"/>
        <v>6.2060158767633444</v>
      </c>
      <c r="R352" s="14">
        <f t="shared" si="143"/>
        <v>26.141885325558796</v>
      </c>
      <c r="S352" s="19">
        <f>N352*100/J352</f>
        <v>21.817298347910594</v>
      </c>
      <c r="T352" s="19">
        <f>P352*100/J352</f>
        <v>39.04275996112731</v>
      </c>
      <c r="U352" s="6">
        <v>9999</v>
      </c>
      <c r="V352" s="6">
        <v>52.3</v>
      </c>
      <c r="W352" s="6">
        <v>55</v>
      </c>
      <c r="X352" s="6">
        <v>51.5</v>
      </c>
      <c r="Y352" s="6">
        <v>48.2</v>
      </c>
      <c r="Z352" s="6">
        <v>48.6</v>
      </c>
      <c r="AA352" s="6">
        <v>37.299999999999997</v>
      </c>
      <c r="AB352" s="42" t="s">
        <v>11</v>
      </c>
      <c r="AC352" s="28"/>
      <c r="AD352" s="11" t="s">
        <v>10</v>
      </c>
    </row>
    <row r="353" spans="1:30" s="18" customFormat="1" x14ac:dyDescent="0.25">
      <c r="A353" s="6">
        <v>3975</v>
      </c>
      <c r="B353" s="6">
        <v>3</v>
      </c>
      <c r="C353" s="6">
        <v>4</v>
      </c>
      <c r="D353" s="6">
        <v>20</v>
      </c>
      <c r="E353" s="6">
        <v>3</v>
      </c>
      <c r="F353" s="6"/>
      <c r="G353" s="19"/>
      <c r="H353" s="6">
        <v>98</v>
      </c>
      <c r="I353" s="19">
        <f t="shared" ref="I353:I363" si="144">LOG10(H353*1000)</f>
        <v>4.9912260756924951</v>
      </c>
      <c r="J353" s="6">
        <v>1060</v>
      </c>
      <c r="K353" s="19">
        <f t="shared" si="128"/>
        <v>6.0253058652647704</v>
      </c>
      <c r="L353" s="6">
        <v>10191</v>
      </c>
      <c r="M353" s="19">
        <f t="shared" si="142"/>
        <v>7.0082168015896906</v>
      </c>
      <c r="N353" s="6">
        <v>1398</v>
      </c>
      <c r="O353" s="19">
        <f>LOG10(N353*1000)</f>
        <v>6.1455071714096627</v>
      </c>
      <c r="P353" s="6" t="s">
        <v>29</v>
      </c>
      <c r="Q353" s="19"/>
      <c r="R353" s="14">
        <f t="shared" si="143"/>
        <v>961.41509433962267</v>
      </c>
      <c r="S353" s="19">
        <f>N353*100/J353</f>
        <v>131.88679245283018</v>
      </c>
      <c r="T353" s="19"/>
      <c r="U353" s="6">
        <v>2</v>
      </c>
      <c r="V353" s="6">
        <v>53.3</v>
      </c>
      <c r="W353" s="6">
        <v>51.6</v>
      </c>
      <c r="X353" s="6">
        <v>50.5</v>
      </c>
      <c r="Y353" s="6">
        <v>34.799999999999997</v>
      </c>
      <c r="Z353" s="6">
        <v>39.299999999999997</v>
      </c>
      <c r="AA353" s="6">
        <v>39.9</v>
      </c>
      <c r="AB353" s="42" t="s">
        <v>11</v>
      </c>
      <c r="AC353" s="28"/>
      <c r="AD353" s="11"/>
    </row>
    <row r="354" spans="1:30" s="18" customFormat="1" x14ac:dyDescent="0.25">
      <c r="A354" s="6">
        <v>4007</v>
      </c>
      <c r="B354" s="6">
        <v>3</v>
      </c>
      <c r="C354" s="6">
        <v>3</v>
      </c>
      <c r="D354" s="6">
        <v>40</v>
      </c>
      <c r="E354" s="6">
        <v>3</v>
      </c>
      <c r="F354" s="6"/>
      <c r="G354" s="19"/>
      <c r="H354" s="6">
        <v>31</v>
      </c>
      <c r="I354" s="19">
        <f t="shared" si="144"/>
        <v>4.4913616938342731</v>
      </c>
      <c r="J354" s="6">
        <v>1298</v>
      </c>
      <c r="K354" s="19">
        <f t="shared" si="128"/>
        <v>6.1132746924643504</v>
      </c>
      <c r="L354" s="6">
        <v>3313</v>
      </c>
      <c r="M354" s="19">
        <f t="shared" si="142"/>
        <v>6.5202214358819601</v>
      </c>
      <c r="N354" s="6">
        <v>610</v>
      </c>
      <c r="O354" s="19">
        <f>LOG10(N354*1000)</f>
        <v>5.7853298350107671</v>
      </c>
      <c r="P354" s="6">
        <v>1611</v>
      </c>
      <c r="Q354" s="19">
        <f t="shared" si="130"/>
        <v>6.2070955404192176</v>
      </c>
      <c r="R354" s="14">
        <f t="shared" si="143"/>
        <v>255.23882896764252</v>
      </c>
      <c r="S354" s="19">
        <f>N354*100/J354</f>
        <v>46.995377503852083</v>
      </c>
      <c r="T354" s="19">
        <f>P354*100/J354</f>
        <v>124.11402157164869</v>
      </c>
      <c r="U354" s="6">
        <v>9999</v>
      </c>
      <c r="V354" s="6"/>
      <c r="W354" s="6">
        <v>25.8</v>
      </c>
      <c r="X354" s="6">
        <v>47.1</v>
      </c>
      <c r="Y354" s="6">
        <v>53.7</v>
      </c>
      <c r="Z354" s="6">
        <v>47.7</v>
      </c>
      <c r="AA354" s="6">
        <v>53.8</v>
      </c>
      <c r="AB354" s="46" t="s">
        <v>26</v>
      </c>
      <c r="AC354" s="28"/>
      <c r="AD354" s="11"/>
    </row>
    <row r="355" spans="1:30" s="18" customFormat="1" x14ac:dyDescent="0.25">
      <c r="A355" s="6">
        <v>4007</v>
      </c>
      <c r="B355" s="6">
        <v>3</v>
      </c>
      <c r="C355" s="6">
        <v>4</v>
      </c>
      <c r="D355" s="6">
        <v>120</v>
      </c>
      <c r="E355" s="6">
        <v>3</v>
      </c>
      <c r="F355" s="6">
        <v>179</v>
      </c>
      <c r="G355" s="19">
        <f>LOG10(F355*1000)</f>
        <v>5.2528530309798933</v>
      </c>
      <c r="H355" s="6">
        <v>173</v>
      </c>
      <c r="I355" s="19">
        <f t="shared" si="144"/>
        <v>5.238046103128795</v>
      </c>
      <c r="J355" s="6">
        <v>1318</v>
      </c>
      <c r="K355" s="19">
        <f t="shared" si="128"/>
        <v>6.1199154102579909</v>
      </c>
      <c r="L355" s="6">
        <v>694</v>
      </c>
      <c r="M355" s="19">
        <f t="shared" si="142"/>
        <v>5.8413594704548553</v>
      </c>
      <c r="N355" s="6"/>
      <c r="O355" s="19"/>
      <c r="P355" s="6">
        <v>2887</v>
      </c>
      <c r="Q355" s="19">
        <f t="shared" si="130"/>
        <v>6.4604467838807205</v>
      </c>
      <c r="R355" s="14">
        <f t="shared" si="143"/>
        <v>52.655538694992416</v>
      </c>
      <c r="S355" s="19"/>
      <c r="T355" s="19">
        <f>P355*100/J355</f>
        <v>219.04400606980272</v>
      </c>
      <c r="U355" s="6">
        <v>9999</v>
      </c>
      <c r="V355" s="6"/>
      <c r="W355" s="6">
        <v>32.299999999999997</v>
      </c>
      <c r="X355" s="6">
        <v>38.299999999999997</v>
      </c>
      <c r="Y355" s="6">
        <v>36</v>
      </c>
      <c r="Z355" s="6">
        <v>33.799999999999997</v>
      </c>
      <c r="AA355" s="6">
        <v>33</v>
      </c>
      <c r="AB355" s="42" t="s">
        <v>11</v>
      </c>
      <c r="AC355" s="28"/>
      <c r="AD355" s="34" t="s">
        <v>8</v>
      </c>
    </row>
    <row r="356" spans="1:30" s="18" customFormat="1" x14ac:dyDescent="0.25">
      <c r="A356" s="6">
        <v>4024</v>
      </c>
      <c r="B356" s="6">
        <v>3</v>
      </c>
      <c r="C356" s="6">
        <v>4</v>
      </c>
      <c r="D356" s="6">
        <v>300</v>
      </c>
      <c r="E356" s="6">
        <v>3</v>
      </c>
      <c r="F356" s="6">
        <v>315</v>
      </c>
      <c r="G356" s="19">
        <f>LOG10(F356*1000)</f>
        <v>5.4983105537896009</v>
      </c>
      <c r="H356" s="6">
        <v>79</v>
      </c>
      <c r="I356" s="19">
        <f t="shared" si="144"/>
        <v>4.8976270912904418</v>
      </c>
      <c r="J356" s="6">
        <v>3509</v>
      </c>
      <c r="K356" s="19">
        <f t="shared" si="128"/>
        <v>6.5451833682154064</v>
      </c>
      <c r="L356" s="6"/>
      <c r="M356" s="19"/>
      <c r="N356" s="6">
        <v>950</v>
      </c>
      <c r="O356" s="19">
        <f>LOG10(N356*1000)</f>
        <v>5.9777236052888476</v>
      </c>
      <c r="P356" s="6">
        <v>504</v>
      </c>
      <c r="Q356" s="19">
        <f t="shared" si="130"/>
        <v>5.702430536445525</v>
      </c>
      <c r="R356" s="14"/>
      <c r="S356" s="19">
        <f>N356*100/J356</f>
        <v>27.07324023938444</v>
      </c>
      <c r="T356" s="19">
        <f>P356*100/J356</f>
        <v>14.363066400683955</v>
      </c>
      <c r="U356" s="6">
        <v>9999</v>
      </c>
      <c r="V356" s="6">
        <v>40.1</v>
      </c>
      <c r="W356" s="6">
        <v>45.4</v>
      </c>
      <c r="X356" s="6">
        <v>45.2</v>
      </c>
      <c r="Y356" s="6">
        <v>33.299999999999997</v>
      </c>
      <c r="Z356" s="6">
        <v>38.5</v>
      </c>
      <c r="AA356" s="6">
        <v>45.8</v>
      </c>
      <c r="AB356" s="44" t="s">
        <v>8</v>
      </c>
      <c r="AC356" s="28"/>
      <c r="AD356" s="11"/>
    </row>
    <row r="357" spans="1:30" s="18" customFormat="1" x14ac:dyDescent="0.25">
      <c r="A357" s="6">
        <v>4027</v>
      </c>
      <c r="B357" s="6">
        <v>3</v>
      </c>
      <c r="C357" s="6">
        <v>4</v>
      </c>
      <c r="D357" s="6">
        <v>50</v>
      </c>
      <c r="E357" s="6">
        <v>3</v>
      </c>
      <c r="F357" s="6"/>
      <c r="G357" s="19"/>
      <c r="H357" s="6">
        <v>457</v>
      </c>
      <c r="I357" s="19">
        <f t="shared" si="144"/>
        <v>5.6599162000698504</v>
      </c>
      <c r="J357" s="6">
        <v>20728</v>
      </c>
      <c r="K357" s="19">
        <f t="shared" si="128"/>
        <v>7.3165573999777687</v>
      </c>
      <c r="L357" s="6">
        <v>1444</v>
      </c>
      <c r="M357" s="19">
        <f>LOG10(L357*1000)</f>
        <v>6.1595671932336202</v>
      </c>
      <c r="N357" s="6"/>
      <c r="O357" s="19"/>
      <c r="P357" s="6" t="s">
        <v>3</v>
      </c>
      <c r="Q357" s="19"/>
      <c r="R357" s="14">
        <f>L357*100/J357</f>
        <v>6.9664222307989192</v>
      </c>
      <c r="S357" s="19"/>
      <c r="T357" s="19"/>
      <c r="U357" s="6">
        <v>1</v>
      </c>
      <c r="V357" s="6"/>
      <c r="W357" s="6">
        <v>31.9</v>
      </c>
      <c r="X357" s="6">
        <v>14</v>
      </c>
      <c r="Y357" s="6">
        <v>22.6</v>
      </c>
      <c r="Z357" s="6">
        <v>29.8</v>
      </c>
      <c r="AA357" s="6">
        <v>26.4</v>
      </c>
      <c r="AB357" s="46" t="s">
        <v>26</v>
      </c>
      <c r="AC357" s="28"/>
      <c r="AD357" s="11"/>
    </row>
    <row r="358" spans="1:30" s="18" customFormat="1" x14ac:dyDescent="0.25">
      <c r="A358" s="6">
        <v>4036</v>
      </c>
      <c r="B358" s="6">
        <v>3</v>
      </c>
      <c r="C358" s="6">
        <v>4</v>
      </c>
      <c r="D358" s="6">
        <v>150</v>
      </c>
      <c r="E358" s="6">
        <v>3</v>
      </c>
      <c r="F358" s="6">
        <v>30</v>
      </c>
      <c r="G358" s="19">
        <f>LOG10(F358*1000)</f>
        <v>4.4771212547196626</v>
      </c>
      <c r="H358" s="6">
        <v>886</v>
      </c>
      <c r="I358" s="19">
        <f t="shared" si="144"/>
        <v>5.9474337218870508</v>
      </c>
      <c r="J358" s="6">
        <v>5540</v>
      </c>
      <c r="K358" s="19">
        <f t="shared" si="128"/>
        <v>6.7435097647284294</v>
      </c>
      <c r="L358" s="6">
        <v>1196</v>
      </c>
      <c r="M358" s="19">
        <f>LOG10(L358*1000)</f>
        <v>6.0777311796523916</v>
      </c>
      <c r="N358" s="6"/>
      <c r="O358" s="19"/>
      <c r="P358" s="6">
        <v>1343</v>
      </c>
      <c r="Q358" s="19">
        <f t="shared" si="130"/>
        <v>6.128076012668715</v>
      </c>
      <c r="R358" s="14">
        <f>L358*100/J358</f>
        <v>21.588447653429604</v>
      </c>
      <c r="S358" s="19"/>
      <c r="T358" s="19">
        <f>P358*100/J358</f>
        <v>24.241877256317689</v>
      </c>
      <c r="U358" s="6">
        <v>9999</v>
      </c>
      <c r="V358" s="6">
        <v>44.9</v>
      </c>
      <c r="W358" s="6">
        <v>48.2</v>
      </c>
      <c r="X358" s="6">
        <v>23.1</v>
      </c>
      <c r="Y358" s="6">
        <v>42.7</v>
      </c>
      <c r="Z358" s="6">
        <v>44.8</v>
      </c>
      <c r="AA358" s="6">
        <v>36.9</v>
      </c>
      <c r="AB358" s="42" t="s">
        <v>10</v>
      </c>
      <c r="AC358" s="28"/>
      <c r="AD358" s="11"/>
    </row>
    <row r="359" spans="1:30" s="18" customFormat="1" x14ac:dyDescent="0.25">
      <c r="A359" s="6">
        <v>4047</v>
      </c>
      <c r="B359" s="6">
        <v>3</v>
      </c>
      <c r="C359" s="6">
        <v>3</v>
      </c>
      <c r="D359" s="6">
        <v>210</v>
      </c>
      <c r="E359" s="6">
        <v>3</v>
      </c>
      <c r="F359" s="6">
        <v>185</v>
      </c>
      <c r="G359" s="19">
        <f>LOG10(F359*1000)</f>
        <v>5.2671717284030137</v>
      </c>
      <c r="H359" s="6">
        <v>37</v>
      </c>
      <c r="I359" s="19">
        <f t="shared" si="144"/>
        <v>4.568201724066995</v>
      </c>
      <c r="J359" s="6">
        <v>1118</v>
      </c>
      <c r="K359" s="19">
        <f t="shared" si="128"/>
        <v>6.0484418035504044</v>
      </c>
      <c r="L359" s="6">
        <v>961</v>
      </c>
      <c r="M359" s="19">
        <f>LOG10(L359*1000)</f>
        <v>5.9827233876685453</v>
      </c>
      <c r="N359" s="6">
        <v>1004</v>
      </c>
      <c r="O359" s="19">
        <f>LOG10(N359*1000)</f>
        <v>6.0017337128090009</v>
      </c>
      <c r="P359" s="6">
        <v>4396</v>
      </c>
      <c r="Q359" s="19">
        <f t="shared" si="130"/>
        <v>6.6430576837514526</v>
      </c>
      <c r="R359" s="14">
        <f>L359*100/J359</f>
        <v>85.957066189624328</v>
      </c>
      <c r="S359" s="19">
        <f>N359*100/J359</f>
        <v>89.803220035778182</v>
      </c>
      <c r="T359" s="19">
        <f>P359*100/J359</f>
        <v>393.20214669051876</v>
      </c>
      <c r="U359" s="6">
        <v>9999</v>
      </c>
      <c r="V359" s="6">
        <v>36.299999999999997</v>
      </c>
      <c r="W359" s="6">
        <v>41.5</v>
      </c>
      <c r="X359" s="6">
        <v>37</v>
      </c>
      <c r="Y359" s="6">
        <v>39.200000000000003</v>
      </c>
      <c r="Z359" s="6">
        <v>34.1</v>
      </c>
      <c r="AA359" s="6">
        <v>28.1</v>
      </c>
      <c r="AB359" s="42" t="s">
        <v>10</v>
      </c>
      <c r="AC359" s="28"/>
      <c r="AD359" s="11"/>
    </row>
    <row r="360" spans="1:30" s="18" customFormat="1" x14ac:dyDescent="0.25">
      <c r="A360" s="6">
        <v>4049</v>
      </c>
      <c r="B360" s="6">
        <v>3</v>
      </c>
      <c r="C360" s="6">
        <v>3</v>
      </c>
      <c r="D360" s="6">
        <v>50</v>
      </c>
      <c r="E360" s="6">
        <v>3</v>
      </c>
      <c r="F360" s="6"/>
      <c r="G360" s="19"/>
      <c r="H360" s="6">
        <v>938</v>
      </c>
      <c r="I360" s="19">
        <f t="shared" si="144"/>
        <v>5.9722028383790642</v>
      </c>
      <c r="J360" s="6">
        <v>6175</v>
      </c>
      <c r="K360" s="19">
        <f t="shared" si="128"/>
        <v>6.7906369619317033</v>
      </c>
      <c r="L360" s="6">
        <v>10965</v>
      </c>
      <c r="M360" s="19">
        <f>LOG10(L360*1000)</f>
        <v>7.0400086360135417</v>
      </c>
      <c r="N360" s="6" t="s">
        <v>3</v>
      </c>
      <c r="O360" s="19"/>
      <c r="P360" s="6"/>
      <c r="Q360" s="19"/>
      <c r="R360" s="14">
        <f>L360*100/J360</f>
        <v>177.57085020242914</v>
      </c>
      <c r="S360" s="19"/>
      <c r="T360" s="19"/>
      <c r="U360" s="6">
        <v>1</v>
      </c>
      <c r="V360" s="6"/>
      <c r="W360" s="6">
        <v>42.8</v>
      </c>
      <c r="X360" s="6">
        <v>38.6</v>
      </c>
      <c r="Y360" s="6">
        <v>23.5</v>
      </c>
      <c r="Z360" s="6">
        <v>14.4</v>
      </c>
      <c r="AA360" s="6"/>
      <c r="AB360" s="42"/>
      <c r="AC360" s="28"/>
      <c r="AD360" s="11" t="s">
        <v>10</v>
      </c>
    </row>
    <row r="361" spans="1:30" s="18" customFormat="1" x14ac:dyDescent="0.25">
      <c r="A361" s="6">
        <v>4081</v>
      </c>
      <c r="B361" s="6">
        <v>3</v>
      </c>
      <c r="C361" s="6">
        <v>3</v>
      </c>
      <c r="D361" s="6">
        <v>120</v>
      </c>
      <c r="E361" s="6">
        <v>3</v>
      </c>
      <c r="F361" s="6">
        <v>610</v>
      </c>
      <c r="G361" s="19">
        <f>LOG10(F361*1000)</f>
        <v>5.7853298350107671</v>
      </c>
      <c r="H361" s="6">
        <v>71</v>
      </c>
      <c r="I361" s="19">
        <f t="shared" si="144"/>
        <v>4.8512583487190755</v>
      </c>
      <c r="J361" s="6">
        <v>1092</v>
      </c>
      <c r="K361" s="19">
        <f t="shared" ref="K361:K424" si="145">LOG10(J361*1000)</f>
        <v>6.0382226383687181</v>
      </c>
      <c r="L361" s="6"/>
      <c r="M361" s="19"/>
      <c r="N361" s="6">
        <v>3709</v>
      </c>
      <c r="O361" s="19">
        <f>LOG10(N361*1000)</f>
        <v>6.5692568333286099</v>
      </c>
      <c r="P361" s="6">
        <v>4117</v>
      </c>
      <c r="Q361" s="19">
        <f t="shared" si="130"/>
        <v>6.6145808669974864</v>
      </c>
      <c r="R361" s="14"/>
      <c r="S361" s="19">
        <f>N361*100/J361</f>
        <v>339.65201465201466</v>
      </c>
      <c r="T361" s="19">
        <f>P361*100/J361</f>
        <v>377.01465201465203</v>
      </c>
      <c r="U361" s="6">
        <v>9999</v>
      </c>
      <c r="V361" s="6">
        <v>42.8</v>
      </c>
      <c r="W361" s="6">
        <v>46.2</v>
      </c>
      <c r="X361" s="6">
        <v>34.9</v>
      </c>
      <c r="Y361" s="6">
        <v>35.799999999999997</v>
      </c>
      <c r="Z361" s="6">
        <v>30.8</v>
      </c>
      <c r="AA361" s="6">
        <v>30</v>
      </c>
      <c r="AB361" s="42" t="s">
        <v>15</v>
      </c>
      <c r="AC361" s="28"/>
      <c r="AD361" s="11" t="s">
        <v>21</v>
      </c>
    </row>
    <row r="362" spans="1:30" s="18" customFormat="1" x14ac:dyDescent="0.25">
      <c r="A362" s="6">
        <v>4084</v>
      </c>
      <c r="B362" s="6">
        <v>3</v>
      </c>
      <c r="C362" s="6">
        <v>3</v>
      </c>
      <c r="D362" s="6">
        <v>40</v>
      </c>
      <c r="E362" s="6">
        <v>3</v>
      </c>
      <c r="F362" s="6"/>
      <c r="G362" s="19"/>
      <c r="H362" s="6">
        <v>219</v>
      </c>
      <c r="I362" s="19">
        <f t="shared" si="144"/>
        <v>5.3404441148401185</v>
      </c>
      <c r="J362" s="6">
        <v>1973</v>
      </c>
      <c r="K362" s="19">
        <f t="shared" si="145"/>
        <v>6.295127085252191</v>
      </c>
      <c r="L362" s="6">
        <v>3515</v>
      </c>
      <c r="M362" s="19">
        <f>LOG10(L362*1000)</f>
        <v>6.5459253293558426</v>
      </c>
      <c r="N362" s="6">
        <v>1300</v>
      </c>
      <c r="O362" s="19">
        <f>LOG10(N362*1000)</f>
        <v>6.1139433523068369</v>
      </c>
      <c r="P362" s="6">
        <v>7287</v>
      </c>
      <c r="Q362" s="19">
        <f t="shared" si="130"/>
        <v>6.8625487695247926</v>
      </c>
      <c r="R362" s="14">
        <f t="shared" ref="R362:R369" si="146">L362*100/J362</f>
        <v>178.15509376583881</v>
      </c>
      <c r="S362" s="19">
        <f>N362*100/J362</f>
        <v>65.889508362899136</v>
      </c>
      <c r="T362" s="19">
        <f>P362*100/J362</f>
        <v>369.33603649265081</v>
      </c>
      <c r="U362" s="6">
        <v>9999</v>
      </c>
      <c r="V362" s="6"/>
      <c r="W362" s="6">
        <v>27.4</v>
      </c>
      <c r="X362" s="6">
        <v>32.4</v>
      </c>
      <c r="Y362" s="6">
        <v>44.7</v>
      </c>
      <c r="Z362" s="6">
        <v>47.3</v>
      </c>
      <c r="AA362" s="6">
        <v>14.4</v>
      </c>
      <c r="AB362" s="42"/>
      <c r="AC362" s="28"/>
      <c r="AD362" s="11" t="s">
        <v>11</v>
      </c>
    </row>
    <row r="363" spans="1:30" s="18" customFormat="1" x14ac:dyDescent="0.25">
      <c r="A363" s="6">
        <v>4103</v>
      </c>
      <c r="B363" s="6">
        <v>3</v>
      </c>
      <c r="C363" s="6">
        <v>3</v>
      </c>
      <c r="D363" s="6">
        <v>90</v>
      </c>
      <c r="E363" s="6">
        <v>3</v>
      </c>
      <c r="F363" s="6">
        <v>106</v>
      </c>
      <c r="G363" s="19">
        <f>LOG10(F363*1000)</f>
        <v>5.0253058652647704</v>
      </c>
      <c r="H363" s="6">
        <v>87</v>
      </c>
      <c r="I363" s="19">
        <f t="shared" si="144"/>
        <v>4.9395192526186182</v>
      </c>
      <c r="J363" s="6">
        <v>2043</v>
      </c>
      <c r="K363" s="19">
        <f t="shared" si="145"/>
        <v>6.3102683666324477</v>
      </c>
      <c r="L363" s="6">
        <v>5100</v>
      </c>
      <c r="M363" s="19">
        <f>LOG10(L363*1000)</f>
        <v>6.7075701760979367</v>
      </c>
      <c r="N363" s="6"/>
      <c r="O363" s="19"/>
      <c r="P363" s="6"/>
      <c r="Q363" s="19"/>
      <c r="R363" s="14">
        <f t="shared" si="146"/>
        <v>249.63289280469897</v>
      </c>
      <c r="S363" s="19"/>
      <c r="T363" s="19"/>
      <c r="U363" s="6">
        <v>9999</v>
      </c>
      <c r="V363" s="6">
        <v>46.9</v>
      </c>
      <c r="W363" s="6">
        <v>56.7</v>
      </c>
      <c r="X363" s="6">
        <v>24</v>
      </c>
      <c r="Y363" s="6">
        <v>47.1</v>
      </c>
      <c r="Z363" s="6">
        <v>40.1</v>
      </c>
      <c r="AA363" s="6">
        <v>43.4</v>
      </c>
      <c r="AB363" s="42" t="s">
        <v>11</v>
      </c>
      <c r="AC363" s="28"/>
      <c r="AD363" s="11" t="s">
        <v>10</v>
      </c>
    </row>
    <row r="364" spans="1:30" s="18" customFormat="1" x14ac:dyDescent="0.25">
      <c r="A364" s="6">
        <v>4127</v>
      </c>
      <c r="B364" s="6">
        <v>3</v>
      </c>
      <c r="C364" s="6">
        <v>4</v>
      </c>
      <c r="D364" s="6">
        <v>150</v>
      </c>
      <c r="E364" s="6">
        <v>3</v>
      </c>
      <c r="F364" s="6">
        <v>888</v>
      </c>
      <c r="G364" s="19">
        <f>LOG10(F364*1000)</f>
        <v>5.9484129657786013</v>
      </c>
      <c r="H364" s="6"/>
      <c r="I364" s="19"/>
      <c r="J364" s="6">
        <v>1081</v>
      </c>
      <c r="K364" s="19">
        <f t="shared" si="145"/>
        <v>6.0338256939533101</v>
      </c>
      <c r="L364" s="6">
        <v>4863</v>
      </c>
      <c r="M364" s="19">
        <f>LOG10(L364*1000)</f>
        <v>6.6869042695681777</v>
      </c>
      <c r="N364" s="6">
        <v>4485</v>
      </c>
      <c r="O364" s="19">
        <f>LOG10(N364*1000)</f>
        <v>6.6517624473801105</v>
      </c>
      <c r="P364" s="6"/>
      <c r="Q364" s="19"/>
      <c r="R364" s="14">
        <f t="shared" si="146"/>
        <v>449.86123959296947</v>
      </c>
      <c r="S364" s="19">
        <f>N364*100/J364</f>
        <v>414.89361702127661</v>
      </c>
      <c r="T364" s="19"/>
      <c r="U364" s="6">
        <v>9999</v>
      </c>
      <c r="V364" s="6">
        <v>55.9</v>
      </c>
      <c r="W364" s="6">
        <v>44.3</v>
      </c>
      <c r="X364" s="6">
        <v>46.6</v>
      </c>
      <c r="Y364" s="6">
        <v>50</v>
      </c>
      <c r="Z364" s="6">
        <v>35.299999999999997</v>
      </c>
      <c r="AA364" s="6">
        <v>32.1</v>
      </c>
      <c r="AB364" s="42" t="s">
        <v>10</v>
      </c>
      <c r="AC364" s="28"/>
      <c r="AD364" s="11"/>
    </row>
    <row r="365" spans="1:30" s="18" customFormat="1" x14ac:dyDescent="0.25">
      <c r="A365" s="6">
        <v>4141</v>
      </c>
      <c r="B365" s="6">
        <v>3</v>
      </c>
      <c r="C365" s="6">
        <v>4</v>
      </c>
      <c r="D365" s="6">
        <v>20</v>
      </c>
      <c r="E365" s="6">
        <v>3</v>
      </c>
      <c r="F365" s="6"/>
      <c r="G365" s="19"/>
      <c r="H365" s="6">
        <v>374</v>
      </c>
      <c r="I365" s="19">
        <f t="shared" ref="I365:I371" si="147">LOG10(H365*1000)</f>
        <v>5.5728716022004798</v>
      </c>
      <c r="J365" s="6">
        <v>3544</v>
      </c>
      <c r="K365" s="19">
        <f t="shared" si="145"/>
        <v>6.5494937132150133</v>
      </c>
      <c r="L365" s="6">
        <v>2484</v>
      </c>
      <c r="M365" s="19">
        <f>LOG10(L365*1000)</f>
        <v>6.3951515915045425</v>
      </c>
      <c r="N365" s="6">
        <v>1176</v>
      </c>
      <c r="O365" s="19">
        <f>LOG10(N365*1000)</f>
        <v>6.0704073217401193</v>
      </c>
      <c r="P365" s="6">
        <v>1574</v>
      </c>
      <c r="Q365" s="19">
        <f t="shared" ref="Q365:Q428" si="148">LOG10(P365*1000)</f>
        <v>6.197004728023046</v>
      </c>
      <c r="R365" s="14">
        <f t="shared" si="146"/>
        <v>70.090293453724598</v>
      </c>
      <c r="S365" s="19">
        <f>N365*100/J365</f>
        <v>33.182844243792324</v>
      </c>
      <c r="T365" s="19">
        <f>P365*100/J365</f>
        <v>44.413092550790068</v>
      </c>
      <c r="U365" s="6">
        <v>9999</v>
      </c>
      <c r="V365" s="6"/>
      <c r="W365" s="6"/>
      <c r="X365" s="6">
        <v>10</v>
      </c>
      <c r="Y365" s="6">
        <v>38.5</v>
      </c>
      <c r="Z365" s="6">
        <v>34.6</v>
      </c>
      <c r="AA365" s="6">
        <v>35.799999999999997</v>
      </c>
      <c r="AB365" s="42" t="s">
        <v>9</v>
      </c>
      <c r="AC365" s="28"/>
      <c r="AD365" s="11"/>
    </row>
    <row r="366" spans="1:30" s="18" customFormat="1" x14ac:dyDescent="0.25">
      <c r="A366" s="6">
        <v>4155</v>
      </c>
      <c r="B366" s="6">
        <v>3</v>
      </c>
      <c r="C366" s="6">
        <v>4</v>
      </c>
      <c r="D366" s="6">
        <v>180</v>
      </c>
      <c r="E366" s="6">
        <v>3</v>
      </c>
      <c r="F366" s="6">
        <v>290</v>
      </c>
      <c r="G366" s="19">
        <f t="shared" ref="G366:G372" si="149">LOG10(F366*1000)</f>
        <v>5.4623979978989565</v>
      </c>
      <c r="H366" s="6">
        <v>405</v>
      </c>
      <c r="I366" s="19">
        <f t="shared" si="147"/>
        <v>5.6074550232146683</v>
      </c>
      <c r="J366" s="6">
        <v>1086</v>
      </c>
      <c r="K366" s="19">
        <f t="shared" si="145"/>
        <v>6.0358298252528284</v>
      </c>
      <c r="L366" s="6">
        <v>185</v>
      </c>
      <c r="M366" s="19">
        <f>LOG10(L366*1000)</f>
        <v>5.2671717284030137</v>
      </c>
      <c r="N366" s="6">
        <v>434</v>
      </c>
      <c r="O366" s="19">
        <f>LOG10(N366*1000)</f>
        <v>5.6374897295125104</v>
      </c>
      <c r="P366" s="6"/>
      <c r="Q366" s="19"/>
      <c r="R366" s="14">
        <f t="shared" si="146"/>
        <v>17.03499079189687</v>
      </c>
      <c r="S366" s="19">
        <f>N366*100/J366</f>
        <v>39.963167587476981</v>
      </c>
      <c r="T366" s="19"/>
      <c r="U366" s="6">
        <v>9999</v>
      </c>
      <c r="V366" s="6">
        <v>62.1</v>
      </c>
      <c r="W366" s="6">
        <v>54.9</v>
      </c>
      <c r="X366" s="6">
        <v>47.5</v>
      </c>
      <c r="Y366" s="6">
        <v>42.3</v>
      </c>
      <c r="Z366" s="6">
        <v>43.4</v>
      </c>
      <c r="AA366" s="6"/>
      <c r="AB366" s="42"/>
      <c r="AC366" s="28"/>
      <c r="AD366" s="11"/>
    </row>
    <row r="367" spans="1:30" s="18" customFormat="1" x14ac:dyDescent="0.25">
      <c r="A367" s="6">
        <v>4162</v>
      </c>
      <c r="B367" s="6">
        <v>3</v>
      </c>
      <c r="C367" s="6">
        <v>4</v>
      </c>
      <c r="D367" s="6">
        <v>120</v>
      </c>
      <c r="E367" s="6">
        <v>3</v>
      </c>
      <c r="F367" s="6">
        <v>157</v>
      </c>
      <c r="G367" s="19">
        <f t="shared" si="149"/>
        <v>5.195899652409234</v>
      </c>
      <c r="H367" s="6">
        <v>27</v>
      </c>
      <c r="I367" s="19">
        <f t="shared" si="147"/>
        <v>4.4313637641589869</v>
      </c>
      <c r="J367" s="6">
        <v>2448</v>
      </c>
      <c r="K367" s="19">
        <f t="shared" si="145"/>
        <v>6.3888114134735234</v>
      </c>
      <c r="L367" s="6"/>
      <c r="M367" s="19"/>
      <c r="N367" s="6">
        <v>2655</v>
      </c>
      <c r="O367" s="19">
        <f>LOG10(N367*1000)</f>
        <v>6.4240645254174877</v>
      </c>
      <c r="P367" s="6">
        <v>2003</v>
      </c>
      <c r="Q367" s="19">
        <f t="shared" si="148"/>
        <v>6.3016809492935764</v>
      </c>
      <c r="R367" s="14">
        <f t="shared" si="146"/>
        <v>0</v>
      </c>
      <c r="S367" s="19">
        <f>N367*100/J367</f>
        <v>108.45588235294117</v>
      </c>
      <c r="T367" s="19">
        <f>P367*100/J367</f>
        <v>81.821895424836597</v>
      </c>
      <c r="U367" s="6">
        <v>9999</v>
      </c>
      <c r="V367" s="6"/>
      <c r="W367" s="6">
        <v>49.3</v>
      </c>
      <c r="X367" s="6">
        <v>53.4</v>
      </c>
      <c r="Y367" s="6">
        <v>41</v>
      </c>
      <c r="Z367" s="6">
        <v>29.6</v>
      </c>
      <c r="AA367" s="6">
        <v>37.9</v>
      </c>
      <c r="AB367" s="42"/>
      <c r="AC367" s="28"/>
      <c r="AD367" s="11"/>
    </row>
    <row r="368" spans="1:30" s="18" customFormat="1" x14ac:dyDescent="0.25">
      <c r="A368" s="6">
        <v>4174</v>
      </c>
      <c r="B368" s="6">
        <v>3</v>
      </c>
      <c r="C368" s="6">
        <v>4</v>
      </c>
      <c r="D368" s="6">
        <v>150</v>
      </c>
      <c r="E368" s="6">
        <v>3</v>
      </c>
      <c r="F368" s="6">
        <v>17</v>
      </c>
      <c r="G368" s="19">
        <f t="shared" si="149"/>
        <v>4.2304489213782741</v>
      </c>
      <c r="H368" s="6">
        <v>264</v>
      </c>
      <c r="I368" s="19">
        <f t="shared" si="147"/>
        <v>5.4216039268698308</v>
      </c>
      <c r="J368" s="6">
        <v>8943</v>
      </c>
      <c r="K368" s="19">
        <f t="shared" si="145"/>
        <v>6.9514832307522934</v>
      </c>
      <c r="L368" s="6">
        <v>984</v>
      </c>
      <c r="M368" s="19">
        <f>LOG10(L368*1000)</f>
        <v>5.9929950984313418</v>
      </c>
      <c r="N368" s="6" t="s">
        <v>29</v>
      </c>
      <c r="O368" s="19"/>
      <c r="P368" s="6"/>
      <c r="Q368" s="19"/>
      <c r="R368" s="14">
        <f t="shared" si="146"/>
        <v>11.003019121100301</v>
      </c>
      <c r="S368" s="19"/>
      <c r="T368" s="19"/>
      <c r="U368" s="6">
        <v>2</v>
      </c>
      <c r="V368" s="6"/>
      <c r="W368" s="6">
        <v>56.7</v>
      </c>
      <c r="X368" s="6">
        <v>46.1</v>
      </c>
      <c r="Y368" s="6">
        <v>31.6</v>
      </c>
      <c r="Z368" s="6">
        <v>32.1</v>
      </c>
      <c r="AA368" s="6">
        <v>30.6</v>
      </c>
      <c r="AB368" s="42" t="s">
        <v>21</v>
      </c>
      <c r="AC368" s="28"/>
      <c r="AD368" s="11"/>
    </row>
    <row r="369" spans="1:30" s="18" customFormat="1" x14ac:dyDescent="0.25">
      <c r="A369" s="6">
        <v>4180</v>
      </c>
      <c r="B369" s="6">
        <v>3</v>
      </c>
      <c r="C369" s="6">
        <v>3</v>
      </c>
      <c r="D369" s="6">
        <v>180</v>
      </c>
      <c r="E369" s="6">
        <v>3</v>
      </c>
      <c r="F369" s="6">
        <v>131</v>
      </c>
      <c r="G369" s="19">
        <f t="shared" si="149"/>
        <v>5.1172712956557644</v>
      </c>
      <c r="H369" s="6">
        <v>143</v>
      </c>
      <c r="I369" s="19">
        <f t="shared" si="147"/>
        <v>5.1553360374650614</v>
      </c>
      <c r="J369" s="6">
        <v>1027</v>
      </c>
      <c r="K369" s="19">
        <f t="shared" si="145"/>
        <v>6.0115704435972779</v>
      </c>
      <c r="L369" s="6">
        <v>550</v>
      </c>
      <c r="M369" s="19">
        <f>LOG10(L369*1000)</f>
        <v>5.7403626894942441</v>
      </c>
      <c r="N369" s="6">
        <v>472</v>
      </c>
      <c r="O369" s="19">
        <f t="shared" ref="O369:O375" si="150">LOG10(N369*1000)</f>
        <v>5.6739419986340875</v>
      </c>
      <c r="P369" s="6">
        <v>1903</v>
      </c>
      <c r="Q369" s="19">
        <f t="shared" si="148"/>
        <v>6.2794387882870204</v>
      </c>
      <c r="R369" s="14">
        <f t="shared" si="146"/>
        <v>53.554040895813046</v>
      </c>
      <c r="S369" s="19">
        <f t="shared" ref="S369:S375" si="151">N369*100/J369</f>
        <v>45.959104186952288</v>
      </c>
      <c r="T369" s="19">
        <f t="shared" ref="T369:T376" si="152">P369*100/J369</f>
        <v>185.29698149951315</v>
      </c>
      <c r="U369" s="6">
        <v>9999</v>
      </c>
      <c r="V369" s="6">
        <v>40</v>
      </c>
      <c r="W369" s="6">
        <v>39.6</v>
      </c>
      <c r="X369" s="6">
        <v>41.8</v>
      </c>
      <c r="Y369" s="6">
        <v>36.6</v>
      </c>
      <c r="Z369" s="6">
        <v>38.5</v>
      </c>
      <c r="AA369" s="6">
        <v>35.799999999999997</v>
      </c>
      <c r="AB369" s="42" t="s">
        <v>10</v>
      </c>
      <c r="AC369" s="28"/>
      <c r="AD369" s="11" t="s">
        <v>10</v>
      </c>
    </row>
    <row r="370" spans="1:30" s="18" customFormat="1" x14ac:dyDescent="0.25">
      <c r="A370" s="6">
        <v>4183</v>
      </c>
      <c r="B370" s="6">
        <v>3</v>
      </c>
      <c r="C370" s="6">
        <v>3</v>
      </c>
      <c r="D370" s="6">
        <v>120</v>
      </c>
      <c r="E370" s="6">
        <v>3</v>
      </c>
      <c r="F370" s="6">
        <v>48</v>
      </c>
      <c r="G370" s="19">
        <f t="shared" si="149"/>
        <v>4.6812412373755876</v>
      </c>
      <c r="H370" s="6">
        <v>680</v>
      </c>
      <c r="I370" s="19">
        <f t="shared" si="147"/>
        <v>5.8325089127062366</v>
      </c>
      <c r="J370" s="6">
        <v>3680</v>
      </c>
      <c r="K370" s="19">
        <f t="shared" si="145"/>
        <v>6.5658478186735181</v>
      </c>
      <c r="L370" s="6" t="s">
        <v>18</v>
      </c>
      <c r="M370" s="19"/>
      <c r="N370" s="6">
        <v>1128</v>
      </c>
      <c r="O370" s="19">
        <f t="shared" si="150"/>
        <v>6.0523090996473234</v>
      </c>
      <c r="P370" s="6">
        <v>578</v>
      </c>
      <c r="Q370" s="19">
        <f t="shared" si="148"/>
        <v>5.7619278384205295</v>
      </c>
      <c r="R370" s="14"/>
      <c r="S370" s="19">
        <f t="shared" si="151"/>
        <v>30.652173913043477</v>
      </c>
      <c r="T370" s="19">
        <f t="shared" si="152"/>
        <v>15.706521739130435</v>
      </c>
      <c r="U370" s="6">
        <v>9999</v>
      </c>
      <c r="V370" s="6">
        <v>33.6</v>
      </c>
      <c r="W370" s="6">
        <v>52.6</v>
      </c>
      <c r="X370" s="6">
        <v>49.4</v>
      </c>
      <c r="Y370" s="6">
        <v>42.7</v>
      </c>
      <c r="Z370" s="6">
        <v>40.200000000000003</v>
      </c>
      <c r="AA370" s="6">
        <v>43</v>
      </c>
      <c r="AB370" s="42" t="s">
        <v>17</v>
      </c>
      <c r="AC370" s="28"/>
      <c r="AD370" s="11" t="s">
        <v>10</v>
      </c>
    </row>
    <row r="371" spans="1:30" s="18" customFormat="1" x14ac:dyDescent="0.25">
      <c r="A371" s="6">
        <v>4196</v>
      </c>
      <c r="B371" s="6">
        <v>3</v>
      </c>
      <c r="C371" s="6">
        <v>4</v>
      </c>
      <c r="D371" s="6">
        <v>180</v>
      </c>
      <c r="E371" s="6">
        <v>3</v>
      </c>
      <c r="F371" s="6">
        <v>90</v>
      </c>
      <c r="G371" s="19">
        <f t="shared" si="149"/>
        <v>4.9542425094393252</v>
      </c>
      <c r="H371" s="6">
        <v>526</v>
      </c>
      <c r="I371" s="19">
        <f t="shared" si="147"/>
        <v>5.7209857441537393</v>
      </c>
      <c r="J371" s="6">
        <v>3235</v>
      </c>
      <c r="K371" s="19">
        <f t="shared" si="145"/>
        <v>6.5098742850047193</v>
      </c>
      <c r="L371" s="6">
        <v>1693</v>
      </c>
      <c r="M371" s="19">
        <f t="shared" ref="M371:M376" si="153">LOG10(L371*1000)</f>
        <v>6.2286569581089353</v>
      </c>
      <c r="N371" s="6">
        <v>6928</v>
      </c>
      <c r="O371" s="19">
        <f t="shared" si="150"/>
        <v>6.8406078790092906</v>
      </c>
      <c r="P371" s="6">
        <v>8232</v>
      </c>
      <c r="Q371" s="19">
        <f t="shared" si="148"/>
        <v>6.9155053617543762</v>
      </c>
      <c r="R371" s="14">
        <f t="shared" ref="R371:R376" si="154">L371*100/J371</f>
        <v>52.333848531684701</v>
      </c>
      <c r="S371" s="19">
        <f t="shared" si="151"/>
        <v>214.15765069551779</v>
      </c>
      <c r="T371" s="19">
        <f t="shared" si="152"/>
        <v>254.46676970633695</v>
      </c>
      <c r="U371" s="6">
        <v>9999</v>
      </c>
      <c r="V371" s="6">
        <v>56.6</v>
      </c>
      <c r="W371" s="6">
        <v>46</v>
      </c>
      <c r="X371" s="6">
        <v>47.8</v>
      </c>
      <c r="Y371" s="6">
        <v>41.4</v>
      </c>
      <c r="Z371" s="6">
        <v>39.9</v>
      </c>
      <c r="AA371" s="6">
        <v>39.799999999999997</v>
      </c>
      <c r="AB371" s="42" t="s">
        <v>10</v>
      </c>
      <c r="AC371" s="28"/>
      <c r="AD371" s="11" t="s">
        <v>15</v>
      </c>
    </row>
    <row r="372" spans="1:30" s="18" customFormat="1" x14ac:dyDescent="0.25">
      <c r="A372" s="6">
        <v>4228</v>
      </c>
      <c r="B372" s="6">
        <v>3</v>
      </c>
      <c r="C372" s="6">
        <v>3</v>
      </c>
      <c r="D372" s="6">
        <v>210</v>
      </c>
      <c r="E372" s="6">
        <v>3</v>
      </c>
      <c r="F372" s="6">
        <v>256</v>
      </c>
      <c r="G372" s="19">
        <f t="shared" si="149"/>
        <v>5.4082399653118491</v>
      </c>
      <c r="H372" s="6"/>
      <c r="I372" s="19"/>
      <c r="J372" s="6">
        <v>2906</v>
      </c>
      <c r="K372" s="19">
        <f t="shared" si="145"/>
        <v>6.4632956099620031</v>
      </c>
      <c r="L372" s="6">
        <v>605</v>
      </c>
      <c r="M372" s="19">
        <f t="shared" si="153"/>
        <v>5.7817553746524686</v>
      </c>
      <c r="N372" s="6">
        <v>1221</v>
      </c>
      <c r="O372" s="19">
        <f t="shared" si="150"/>
        <v>6.0867156639448821</v>
      </c>
      <c r="P372" s="6">
        <v>2538</v>
      </c>
      <c r="Q372" s="19">
        <f t="shared" si="148"/>
        <v>6.4044916177586861</v>
      </c>
      <c r="R372" s="14">
        <f t="shared" si="154"/>
        <v>20.818995182381279</v>
      </c>
      <c r="S372" s="19">
        <f t="shared" si="151"/>
        <v>42.016517549896768</v>
      </c>
      <c r="T372" s="19">
        <f t="shared" si="152"/>
        <v>87.336545079146589</v>
      </c>
      <c r="U372" s="6">
        <v>9999</v>
      </c>
      <c r="V372" s="6">
        <v>49.3</v>
      </c>
      <c r="W372" s="6">
        <v>47.5</v>
      </c>
      <c r="X372" s="6">
        <v>42.3</v>
      </c>
      <c r="Y372" s="6">
        <v>40.700000000000003</v>
      </c>
      <c r="Z372" s="6">
        <v>43.3</v>
      </c>
      <c r="AA372" s="6">
        <v>25.3</v>
      </c>
      <c r="AB372" s="42" t="s">
        <v>11</v>
      </c>
      <c r="AC372" s="28"/>
      <c r="AD372" s="11" t="s">
        <v>9</v>
      </c>
    </row>
    <row r="373" spans="1:30" s="18" customFormat="1" x14ac:dyDescent="0.25">
      <c r="A373" s="6">
        <v>4233</v>
      </c>
      <c r="B373" s="6">
        <v>3</v>
      </c>
      <c r="C373" s="6">
        <v>4</v>
      </c>
      <c r="D373" s="6">
        <v>20</v>
      </c>
      <c r="E373" s="6">
        <v>3</v>
      </c>
      <c r="F373" s="6"/>
      <c r="G373" s="19"/>
      <c r="H373" s="6">
        <v>109</v>
      </c>
      <c r="I373" s="19">
        <f>LOG10(H373*1000)</f>
        <v>5.0374264979406238</v>
      </c>
      <c r="J373" s="6">
        <v>7733</v>
      </c>
      <c r="K373" s="19">
        <f t="shared" si="145"/>
        <v>6.8883480101780492</v>
      </c>
      <c r="L373" s="6">
        <v>308</v>
      </c>
      <c r="M373" s="19">
        <f t="shared" si="153"/>
        <v>5.4885507165004439</v>
      </c>
      <c r="N373" s="6">
        <v>9735</v>
      </c>
      <c r="O373" s="19">
        <f t="shared" si="150"/>
        <v>6.9883359558560505</v>
      </c>
      <c r="P373" s="6">
        <v>13472</v>
      </c>
      <c r="Q373" s="19">
        <f t="shared" si="148"/>
        <v>7.1294320741555746</v>
      </c>
      <c r="R373" s="14">
        <f t="shared" si="154"/>
        <v>3.9829302987197726</v>
      </c>
      <c r="S373" s="19">
        <f t="shared" si="151"/>
        <v>125.88904694167852</v>
      </c>
      <c r="T373" s="19">
        <f t="shared" si="152"/>
        <v>174.21440579335317</v>
      </c>
      <c r="U373" s="6">
        <v>9999</v>
      </c>
      <c r="V373" s="6"/>
      <c r="W373" s="6"/>
      <c r="X373" s="6">
        <v>45.2</v>
      </c>
      <c r="Y373" s="6">
        <v>64.3</v>
      </c>
      <c r="Z373" s="6">
        <v>42.7</v>
      </c>
      <c r="AA373" s="6">
        <v>38.200000000000003</v>
      </c>
      <c r="AB373" s="42" t="s">
        <v>9</v>
      </c>
      <c r="AC373" s="28"/>
      <c r="AD373" s="31"/>
    </row>
    <row r="374" spans="1:30" s="18" customFormat="1" x14ac:dyDescent="0.25">
      <c r="A374" s="6">
        <v>4238</v>
      </c>
      <c r="B374" s="6">
        <v>3</v>
      </c>
      <c r="C374" s="6">
        <v>3</v>
      </c>
      <c r="D374" s="6">
        <v>120</v>
      </c>
      <c r="E374" s="6">
        <v>3</v>
      </c>
      <c r="F374" s="6">
        <v>175</v>
      </c>
      <c r="G374" s="19">
        <f>LOG10(F374*1000)</f>
        <v>5.2430380486862944</v>
      </c>
      <c r="H374" s="6">
        <v>204</v>
      </c>
      <c r="I374" s="19">
        <f>LOG10(H374*1000)</f>
        <v>5.3096301674258983</v>
      </c>
      <c r="J374" s="6">
        <v>1089</v>
      </c>
      <c r="K374" s="19">
        <f t="shared" si="145"/>
        <v>6.037027879755775</v>
      </c>
      <c r="L374" s="6">
        <v>3590</v>
      </c>
      <c r="M374" s="19">
        <f t="shared" si="153"/>
        <v>6.5550944485783189</v>
      </c>
      <c r="N374" s="6">
        <v>3185</v>
      </c>
      <c r="O374" s="19">
        <f t="shared" si="150"/>
        <v>6.5031094366713695</v>
      </c>
      <c r="P374" s="6">
        <v>4230</v>
      </c>
      <c r="Q374" s="19">
        <f t="shared" si="148"/>
        <v>6.6263403673750423</v>
      </c>
      <c r="R374" s="14">
        <f t="shared" si="154"/>
        <v>329.66023875114786</v>
      </c>
      <c r="S374" s="19">
        <f t="shared" si="151"/>
        <v>292.47015610651977</v>
      </c>
      <c r="T374" s="19">
        <f t="shared" si="152"/>
        <v>388.42975206611573</v>
      </c>
      <c r="U374" s="6">
        <v>9999</v>
      </c>
      <c r="V374" s="6">
        <v>57.6</v>
      </c>
      <c r="W374" s="6">
        <v>53.7</v>
      </c>
      <c r="X374" s="6">
        <v>50</v>
      </c>
      <c r="Y374" s="6">
        <v>33.700000000000003</v>
      </c>
      <c r="Z374" s="6">
        <v>48</v>
      </c>
      <c r="AA374" s="6">
        <v>45.3</v>
      </c>
      <c r="AB374" s="42" t="s">
        <v>15</v>
      </c>
      <c r="AC374" s="28"/>
      <c r="AD374" s="11" t="s">
        <v>10</v>
      </c>
    </row>
    <row r="375" spans="1:30" s="18" customFormat="1" x14ac:dyDescent="0.25">
      <c r="A375" s="6">
        <v>2460</v>
      </c>
      <c r="B375" s="6">
        <v>3</v>
      </c>
      <c r="C375" s="6">
        <v>4</v>
      </c>
      <c r="D375" s="6">
        <v>40</v>
      </c>
      <c r="E375" s="6">
        <v>3</v>
      </c>
      <c r="F375" s="6"/>
      <c r="G375" s="19"/>
      <c r="H375" s="6">
        <v>620</v>
      </c>
      <c r="I375" s="19">
        <f>LOG10(H375*1000)</f>
        <v>5.7923916894982534</v>
      </c>
      <c r="J375" s="6">
        <v>1106</v>
      </c>
      <c r="K375" s="19">
        <f t="shared" si="145"/>
        <v>6.0437551269686791</v>
      </c>
      <c r="L375" s="6">
        <v>1223</v>
      </c>
      <c r="M375" s="19">
        <f t="shared" si="153"/>
        <v>6.087426457036285</v>
      </c>
      <c r="N375" s="6">
        <v>2799</v>
      </c>
      <c r="O375" s="19">
        <f t="shared" si="150"/>
        <v>6.4470028984661623</v>
      </c>
      <c r="P375" s="6">
        <v>3122</v>
      </c>
      <c r="Q375" s="19">
        <f t="shared" si="148"/>
        <v>6.4944328987263988</v>
      </c>
      <c r="R375" s="14">
        <f t="shared" si="154"/>
        <v>110.57866184448463</v>
      </c>
      <c r="S375" s="19">
        <f t="shared" si="151"/>
        <v>253.0741410488246</v>
      </c>
      <c r="T375" s="19">
        <f t="shared" si="152"/>
        <v>282.27848101265823</v>
      </c>
      <c r="U375" s="6">
        <v>9999</v>
      </c>
      <c r="V375" s="6"/>
      <c r="W375" s="6">
        <v>44.4</v>
      </c>
      <c r="X375" s="6">
        <v>46.8</v>
      </c>
      <c r="Y375" s="6">
        <v>46.8</v>
      </c>
      <c r="Z375" s="6">
        <v>39.299999999999997</v>
      </c>
      <c r="AA375" s="6">
        <v>50.6</v>
      </c>
      <c r="AB375" s="42" t="s">
        <v>10</v>
      </c>
      <c r="AC375" s="28"/>
      <c r="AD375" s="11" t="s">
        <v>10</v>
      </c>
    </row>
    <row r="376" spans="1:30" s="18" customFormat="1" x14ac:dyDescent="0.25">
      <c r="A376" s="6">
        <v>4271</v>
      </c>
      <c r="B376" s="6">
        <v>3</v>
      </c>
      <c r="C376" s="6">
        <v>3</v>
      </c>
      <c r="D376" s="6">
        <v>40</v>
      </c>
      <c r="E376" s="6">
        <v>3</v>
      </c>
      <c r="F376" s="6"/>
      <c r="G376" s="19"/>
      <c r="H376" s="6">
        <v>17</v>
      </c>
      <c r="I376" s="19">
        <f>LOG10(H376*1000)</f>
        <v>4.2304489213782741</v>
      </c>
      <c r="J376" s="6">
        <v>3300</v>
      </c>
      <c r="K376" s="19">
        <f t="shared" si="145"/>
        <v>6.5185139398778871</v>
      </c>
      <c r="L376" s="6">
        <v>5486</v>
      </c>
      <c r="M376" s="19">
        <f t="shared" si="153"/>
        <v>6.7392558032685104</v>
      </c>
      <c r="N376" s="6"/>
      <c r="O376" s="19"/>
      <c r="P376" s="6">
        <v>5312</v>
      </c>
      <c r="Q376" s="19">
        <f t="shared" si="148"/>
        <v>6.7252580663599613</v>
      </c>
      <c r="R376" s="14">
        <f t="shared" si="154"/>
        <v>166.24242424242425</v>
      </c>
      <c r="S376" s="19"/>
      <c r="T376" s="19">
        <f t="shared" si="152"/>
        <v>160.96969696969697</v>
      </c>
      <c r="U376" s="6">
        <v>9999</v>
      </c>
      <c r="V376" s="6"/>
      <c r="W376" s="6">
        <v>43.3</v>
      </c>
      <c r="X376" s="6">
        <v>57.4</v>
      </c>
      <c r="Y376" s="6">
        <v>52.6</v>
      </c>
      <c r="Z376" s="6">
        <v>53</v>
      </c>
      <c r="AA376" s="6">
        <v>45</v>
      </c>
      <c r="AB376" s="42" t="s">
        <v>10</v>
      </c>
      <c r="AC376" s="28"/>
      <c r="AD376" s="11" t="s">
        <v>29</v>
      </c>
    </row>
    <row r="377" spans="1:30" s="18" customFormat="1" x14ac:dyDescent="0.25">
      <c r="A377" s="6">
        <v>4274</v>
      </c>
      <c r="B377" s="6">
        <v>3</v>
      </c>
      <c r="C377" s="6">
        <v>3</v>
      </c>
      <c r="D377" s="6">
        <v>80</v>
      </c>
      <c r="E377" s="6">
        <v>3</v>
      </c>
      <c r="F377" s="6">
        <v>35</v>
      </c>
      <c r="G377" s="19">
        <f>LOG10(F377*1000)</f>
        <v>4.5440680443502757</v>
      </c>
      <c r="H377" s="6">
        <v>14</v>
      </c>
      <c r="I377" s="19">
        <f>LOG10(H377*1000)</f>
        <v>4.1461280356782382</v>
      </c>
      <c r="J377" s="6">
        <v>3577</v>
      </c>
      <c r="K377" s="19">
        <f t="shared" si="145"/>
        <v>6.5535189401489697</v>
      </c>
      <c r="L377" s="6"/>
      <c r="M377" s="19"/>
      <c r="N377" s="6" t="s">
        <v>29</v>
      </c>
      <c r="O377" s="19"/>
      <c r="P377" s="6"/>
      <c r="Q377" s="19"/>
      <c r="R377" s="14"/>
      <c r="S377" s="19"/>
      <c r="T377" s="19"/>
      <c r="U377" s="6">
        <v>2</v>
      </c>
      <c r="V377" s="6">
        <v>54.7</v>
      </c>
      <c r="W377" s="6">
        <v>49.2</v>
      </c>
      <c r="X377" s="6">
        <v>41.8</v>
      </c>
      <c r="Y377" s="6">
        <v>37.4</v>
      </c>
      <c r="Z377" s="6"/>
      <c r="AA377" s="6"/>
      <c r="AB377" s="42" t="s">
        <v>17</v>
      </c>
      <c r="AC377" s="28"/>
      <c r="AD377" s="11" t="s">
        <v>29</v>
      </c>
    </row>
    <row r="378" spans="1:30" s="18" customFormat="1" x14ac:dyDescent="0.25">
      <c r="A378" s="6">
        <v>4276</v>
      </c>
      <c r="B378" s="6">
        <v>3</v>
      </c>
      <c r="C378" s="6">
        <v>3</v>
      </c>
      <c r="D378" s="6">
        <v>150</v>
      </c>
      <c r="E378" s="6">
        <v>3</v>
      </c>
      <c r="F378" s="6">
        <v>24</v>
      </c>
      <c r="G378" s="19">
        <f>LOG10(F378*1000)</f>
        <v>4.3802112417116064</v>
      </c>
      <c r="H378" s="6"/>
      <c r="I378" s="19"/>
      <c r="J378" s="6">
        <v>3770</v>
      </c>
      <c r="K378" s="19">
        <f t="shared" si="145"/>
        <v>6.5763413502057926</v>
      </c>
      <c r="L378" s="6">
        <v>1023</v>
      </c>
      <c r="M378" s="19">
        <f>LOG10(L378*1000)</f>
        <v>6.0098756337121602</v>
      </c>
      <c r="N378" s="6">
        <v>3245</v>
      </c>
      <c r="O378" s="19">
        <f t="shared" ref="O378:O385" si="155">LOG10(N378*1000)</f>
        <v>6.5112147011363879</v>
      </c>
      <c r="P378" s="6">
        <v>3056</v>
      </c>
      <c r="Q378" s="19">
        <f t="shared" si="148"/>
        <v>6.4851533499036522</v>
      </c>
      <c r="R378" s="14">
        <f>L378*100/J378</f>
        <v>27.135278514588858</v>
      </c>
      <c r="S378" s="19">
        <f t="shared" ref="S378:S384" si="156">N378*100/J378</f>
        <v>86.07427055702918</v>
      </c>
      <c r="T378" s="19">
        <f>P378*100/J378</f>
        <v>81.061007957559681</v>
      </c>
      <c r="U378" s="6">
        <v>9999</v>
      </c>
      <c r="V378" s="6">
        <v>47.2</v>
      </c>
      <c r="W378" s="6">
        <v>45.1</v>
      </c>
      <c r="X378" s="6">
        <v>36.799999999999997</v>
      </c>
      <c r="Y378" s="6">
        <v>36.6</v>
      </c>
      <c r="Z378" s="6">
        <v>38.799999999999997</v>
      </c>
      <c r="AA378" s="6">
        <v>32.6</v>
      </c>
      <c r="AB378" s="44" t="s">
        <v>8</v>
      </c>
      <c r="AC378" s="28"/>
      <c r="AD378" s="32" t="s">
        <v>22</v>
      </c>
    </row>
    <row r="379" spans="1:30" s="18" customFormat="1" x14ac:dyDescent="0.25">
      <c r="A379" s="6">
        <v>4286</v>
      </c>
      <c r="B379" s="6">
        <v>3</v>
      </c>
      <c r="C379" s="6">
        <v>3</v>
      </c>
      <c r="D379" s="6">
        <v>20</v>
      </c>
      <c r="E379" s="6">
        <v>3</v>
      </c>
      <c r="F379" s="6"/>
      <c r="G379" s="19"/>
      <c r="H379" s="6">
        <v>70</v>
      </c>
      <c r="I379" s="19">
        <f t="shared" ref="I379:I394" si="157">LOG10(H379*1000)</f>
        <v>4.8450980400142569</v>
      </c>
      <c r="J379" s="6">
        <v>1857</v>
      </c>
      <c r="K379" s="19">
        <f t="shared" si="145"/>
        <v>6.2688119037397803</v>
      </c>
      <c r="L379" s="6">
        <v>1476</v>
      </c>
      <c r="M379" s="19">
        <f>LOG10(L379*1000)</f>
        <v>6.1690863574870232</v>
      </c>
      <c r="N379" s="6">
        <v>4919</v>
      </c>
      <c r="O379" s="19">
        <f t="shared" si="155"/>
        <v>6.6918768225593315</v>
      </c>
      <c r="P379" s="6">
        <v>1457</v>
      </c>
      <c r="Q379" s="19">
        <f t="shared" si="148"/>
        <v>6.1634595517699902</v>
      </c>
      <c r="R379" s="14">
        <f>L379*100/J379</f>
        <v>79.483037156704356</v>
      </c>
      <c r="S379" s="19">
        <f t="shared" si="156"/>
        <v>264.88960689283789</v>
      </c>
      <c r="T379" s="19">
        <f>P379*100/J379</f>
        <v>78.459881529348408</v>
      </c>
      <c r="U379" s="6">
        <v>9999</v>
      </c>
      <c r="V379" s="6"/>
      <c r="W379" s="6"/>
      <c r="X379" s="6">
        <v>42.1</v>
      </c>
      <c r="Y379" s="6">
        <v>50.6</v>
      </c>
      <c r="Z379" s="6">
        <v>38.200000000000003</v>
      </c>
      <c r="AA379" s="6">
        <v>37.799999999999997</v>
      </c>
      <c r="AB379" s="42" t="s">
        <v>10</v>
      </c>
      <c r="AC379" s="28"/>
      <c r="AD379" s="11" t="s">
        <v>21</v>
      </c>
    </row>
    <row r="380" spans="1:30" s="18" customFormat="1" x14ac:dyDescent="0.25">
      <c r="A380" s="6">
        <v>4304</v>
      </c>
      <c r="B380" s="6">
        <v>3</v>
      </c>
      <c r="C380" s="6">
        <v>3</v>
      </c>
      <c r="D380" s="6">
        <v>40</v>
      </c>
      <c r="E380" s="6">
        <v>3</v>
      </c>
      <c r="F380" s="6"/>
      <c r="G380" s="19"/>
      <c r="H380" s="6">
        <v>971</v>
      </c>
      <c r="I380" s="19">
        <f t="shared" si="157"/>
        <v>5.9872192299080051</v>
      </c>
      <c r="J380" s="6">
        <v>7177</v>
      </c>
      <c r="K380" s="19">
        <f t="shared" si="145"/>
        <v>6.8559429462323163</v>
      </c>
      <c r="L380" s="6"/>
      <c r="M380" s="19"/>
      <c r="N380" s="6">
        <v>935</v>
      </c>
      <c r="O380" s="19">
        <f t="shared" si="155"/>
        <v>5.9708116108725182</v>
      </c>
      <c r="P380" s="6" t="s">
        <v>3</v>
      </c>
      <c r="Q380" s="19"/>
      <c r="R380" s="14"/>
      <c r="S380" s="19">
        <f t="shared" si="156"/>
        <v>13.027727462728159</v>
      </c>
      <c r="T380" s="19"/>
      <c r="U380" s="6">
        <v>1</v>
      </c>
      <c r="V380" s="6"/>
      <c r="W380" s="6">
        <v>37.9</v>
      </c>
      <c r="X380" s="6">
        <v>37.9</v>
      </c>
      <c r="Y380" s="6">
        <v>45</v>
      </c>
      <c r="Z380" s="6">
        <v>41.3</v>
      </c>
      <c r="AA380" s="6">
        <v>21</v>
      </c>
      <c r="AB380" s="42"/>
      <c r="AC380" s="28"/>
      <c r="AD380" s="11" t="s">
        <v>10</v>
      </c>
    </row>
    <row r="381" spans="1:30" s="18" customFormat="1" x14ac:dyDescent="0.25">
      <c r="A381" s="6">
        <v>4311</v>
      </c>
      <c r="B381" s="6">
        <v>3</v>
      </c>
      <c r="C381" s="6">
        <v>3</v>
      </c>
      <c r="D381" s="6">
        <v>40</v>
      </c>
      <c r="E381" s="6">
        <v>3</v>
      </c>
      <c r="F381" s="6"/>
      <c r="G381" s="19"/>
      <c r="H381" s="6">
        <v>63</v>
      </c>
      <c r="I381" s="19">
        <f t="shared" si="157"/>
        <v>4.7993405494535821</v>
      </c>
      <c r="J381" s="6">
        <v>5583</v>
      </c>
      <c r="K381" s="19">
        <f t="shared" si="145"/>
        <v>6.7468676278504294</v>
      </c>
      <c r="L381" s="6">
        <v>1051</v>
      </c>
      <c r="M381" s="19">
        <f t="shared" ref="M381:M388" si="158">LOG10(L381*1000)</f>
        <v>6.0216027160282426</v>
      </c>
      <c r="N381" s="6">
        <v>1540</v>
      </c>
      <c r="O381" s="19">
        <f t="shared" si="155"/>
        <v>6.1875207208364627</v>
      </c>
      <c r="P381" s="6">
        <v>1464</v>
      </c>
      <c r="Q381" s="19">
        <f t="shared" si="148"/>
        <v>6.1655410767223726</v>
      </c>
      <c r="R381" s="14">
        <f t="shared" ref="R381:R388" si="159">L381*100/J381</f>
        <v>18.825004477879276</v>
      </c>
      <c r="S381" s="19">
        <f t="shared" si="156"/>
        <v>27.583736342468207</v>
      </c>
      <c r="T381" s="19">
        <f>P381*100/J381</f>
        <v>26.222461042450295</v>
      </c>
      <c r="U381" s="6">
        <v>9999</v>
      </c>
      <c r="V381" s="6"/>
      <c r="W381" s="6">
        <v>24.3</v>
      </c>
      <c r="X381" s="6">
        <v>32.6</v>
      </c>
      <c r="Y381" s="6">
        <v>50.4</v>
      </c>
      <c r="Z381" s="6">
        <v>43.3</v>
      </c>
      <c r="AA381" s="6">
        <v>43.1</v>
      </c>
      <c r="AB381" s="42" t="s">
        <v>10</v>
      </c>
      <c r="AC381" s="28"/>
      <c r="AD381" s="11"/>
    </row>
    <row r="382" spans="1:30" s="18" customFormat="1" x14ac:dyDescent="0.25">
      <c r="A382" s="6">
        <v>4321</v>
      </c>
      <c r="B382" s="6">
        <v>3</v>
      </c>
      <c r="C382" s="6">
        <v>4</v>
      </c>
      <c r="D382" s="6">
        <v>40</v>
      </c>
      <c r="E382" s="6">
        <v>3</v>
      </c>
      <c r="F382" s="6"/>
      <c r="G382" s="19"/>
      <c r="H382" s="6">
        <v>763</v>
      </c>
      <c r="I382" s="19">
        <f t="shared" si="157"/>
        <v>5.8825245379548807</v>
      </c>
      <c r="J382" s="6">
        <v>1567</v>
      </c>
      <c r="K382" s="19">
        <f t="shared" si="145"/>
        <v>6.1950689964685903</v>
      </c>
      <c r="L382" s="6">
        <v>3134</v>
      </c>
      <c r="M382" s="19">
        <f t="shared" si="158"/>
        <v>6.4960989921325716</v>
      </c>
      <c r="N382" s="6">
        <v>4070</v>
      </c>
      <c r="O382" s="19">
        <f t="shared" si="155"/>
        <v>6.6095944092252203</v>
      </c>
      <c r="P382" s="6"/>
      <c r="Q382" s="19"/>
      <c r="R382" s="14">
        <f t="shared" si="159"/>
        <v>200</v>
      </c>
      <c r="S382" s="19">
        <f t="shared" si="156"/>
        <v>259.73197192086792</v>
      </c>
      <c r="T382" s="19"/>
      <c r="U382" s="6">
        <v>9999</v>
      </c>
      <c r="V382" s="6"/>
      <c r="W382" s="6">
        <v>55.7</v>
      </c>
      <c r="X382" s="6">
        <v>58.3</v>
      </c>
      <c r="Y382" s="6">
        <v>53.8</v>
      </c>
      <c r="Z382" s="6">
        <v>49.7</v>
      </c>
      <c r="AA382" s="6">
        <v>46.9</v>
      </c>
      <c r="AB382" s="42" t="s">
        <v>21</v>
      </c>
      <c r="AC382" s="28"/>
      <c r="AD382" s="11" t="s">
        <v>10</v>
      </c>
    </row>
    <row r="383" spans="1:30" s="18" customFormat="1" x14ac:dyDescent="0.25">
      <c r="A383" s="6">
        <v>4325</v>
      </c>
      <c r="B383" s="6">
        <v>3</v>
      </c>
      <c r="C383" s="6">
        <v>3</v>
      </c>
      <c r="D383" s="6">
        <v>150</v>
      </c>
      <c r="E383" s="6">
        <v>3</v>
      </c>
      <c r="F383" s="6">
        <v>385</v>
      </c>
      <c r="G383" s="19">
        <f>LOG10(F383*1000)</f>
        <v>5.585460729508501</v>
      </c>
      <c r="H383" s="6">
        <v>645</v>
      </c>
      <c r="I383" s="19">
        <f t="shared" si="157"/>
        <v>5.8095597146352675</v>
      </c>
      <c r="J383" s="6">
        <v>3551</v>
      </c>
      <c r="K383" s="19">
        <f t="shared" si="145"/>
        <v>6.5503506723016152</v>
      </c>
      <c r="L383" s="6">
        <v>1793</v>
      </c>
      <c r="M383" s="19">
        <f t="shared" si="158"/>
        <v>6.2535802895621826</v>
      </c>
      <c r="N383" s="6">
        <v>1735</v>
      </c>
      <c r="O383" s="19">
        <f t="shared" si="155"/>
        <v>6.2392994791268928</v>
      </c>
      <c r="P383" s="6" t="s">
        <v>3</v>
      </c>
      <c r="Q383" s="19"/>
      <c r="R383" s="14">
        <f t="shared" si="159"/>
        <v>50.492818924246691</v>
      </c>
      <c r="S383" s="19">
        <f t="shared" si="156"/>
        <v>48.859476203886231</v>
      </c>
      <c r="T383" s="19"/>
      <c r="U383" s="6">
        <v>1</v>
      </c>
      <c r="V383" s="6">
        <v>58.1</v>
      </c>
      <c r="W383" s="6">
        <v>52.9</v>
      </c>
      <c r="X383" s="6">
        <v>47.3</v>
      </c>
      <c r="Y383" s="6">
        <v>45</v>
      </c>
      <c r="Z383" s="6">
        <v>43.6</v>
      </c>
      <c r="AA383" s="6"/>
      <c r="AB383" s="42" t="s">
        <v>10</v>
      </c>
      <c r="AC383" s="28"/>
      <c r="AD383" s="11"/>
    </row>
    <row r="384" spans="1:30" s="18" customFormat="1" x14ac:dyDescent="0.25">
      <c r="A384" s="6">
        <v>4326</v>
      </c>
      <c r="B384" s="6">
        <v>3</v>
      </c>
      <c r="C384" s="6">
        <v>4</v>
      </c>
      <c r="D384" s="6">
        <v>270</v>
      </c>
      <c r="E384" s="6">
        <v>3</v>
      </c>
      <c r="F384" s="6">
        <v>453</v>
      </c>
      <c r="G384" s="19">
        <f>LOG10(F384*1000)</f>
        <v>5.6560982020128323</v>
      </c>
      <c r="H384" s="6">
        <v>711</v>
      </c>
      <c r="I384" s="19">
        <f t="shared" si="157"/>
        <v>5.8518696007297661</v>
      </c>
      <c r="J384" s="6">
        <v>1136</v>
      </c>
      <c r="K384" s="19">
        <f t="shared" si="145"/>
        <v>6.0553783313750005</v>
      </c>
      <c r="L384" s="6">
        <v>1253</v>
      </c>
      <c r="M384" s="19">
        <f t="shared" si="158"/>
        <v>6.0979510709941502</v>
      </c>
      <c r="N384" s="6">
        <v>2139</v>
      </c>
      <c r="O384" s="19">
        <f t="shared" si="155"/>
        <v>6.3302107845715279</v>
      </c>
      <c r="P384" s="6"/>
      <c r="Q384" s="19"/>
      <c r="R384" s="14">
        <f t="shared" si="159"/>
        <v>110.29929577464789</v>
      </c>
      <c r="S384" s="19">
        <f t="shared" si="156"/>
        <v>188.29225352112675</v>
      </c>
      <c r="T384" s="19"/>
      <c r="U384" s="6">
        <v>9999</v>
      </c>
      <c r="V384" s="6">
        <v>39</v>
      </c>
      <c r="W384" s="6">
        <v>46</v>
      </c>
      <c r="X384" s="6">
        <v>38.700000000000003</v>
      </c>
      <c r="Y384" s="6">
        <v>38.9</v>
      </c>
      <c r="Z384" s="6">
        <v>33.9</v>
      </c>
      <c r="AA384" s="6">
        <v>29</v>
      </c>
      <c r="AB384" s="42" t="s">
        <v>9</v>
      </c>
      <c r="AC384" s="28"/>
      <c r="AD384" s="11"/>
    </row>
    <row r="385" spans="1:30" s="18" customFormat="1" x14ac:dyDescent="0.25">
      <c r="A385" s="6">
        <v>4346</v>
      </c>
      <c r="B385" s="6">
        <v>3</v>
      </c>
      <c r="C385" s="6">
        <v>3</v>
      </c>
      <c r="D385" s="6">
        <v>120</v>
      </c>
      <c r="E385" s="6">
        <v>3</v>
      </c>
      <c r="F385" s="6">
        <v>761</v>
      </c>
      <c r="G385" s="19">
        <f>LOG10(F385*1000)</f>
        <v>5.8813846567705728</v>
      </c>
      <c r="H385" s="6">
        <v>211</v>
      </c>
      <c r="I385" s="19">
        <f t="shared" si="157"/>
        <v>5.3242824552976931</v>
      </c>
      <c r="J385" s="6">
        <v>8346</v>
      </c>
      <c r="K385" s="19">
        <f t="shared" si="145"/>
        <v>6.9214783803756896</v>
      </c>
      <c r="L385" s="6">
        <v>4346</v>
      </c>
      <c r="M385" s="19">
        <f t="shared" si="158"/>
        <v>6.6380897219845059</v>
      </c>
      <c r="N385" s="6">
        <v>3683</v>
      </c>
      <c r="O385" s="19">
        <f t="shared" si="155"/>
        <v>6.5662017188549129</v>
      </c>
      <c r="P385" s="6" t="s">
        <v>3</v>
      </c>
      <c r="Q385" s="19"/>
      <c r="R385" s="14">
        <f t="shared" si="159"/>
        <v>52.072849269110954</v>
      </c>
      <c r="S385" s="19"/>
      <c r="T385" s="19">
        <f>N385*100/J385</f>
        <v>44.128924035466092</v>
      </c>
      <c r="U385" s="6">
        <v>1</v>
      </c>
      <c r="V385" s="6">
        <v>60.8</v>
      </c>
      <c r="W385" s="6">
        <v>53.2</v>
      </c>
      <c r="X385" s="6">
        <v>38.6</v>
      </c>
      <c r="Y385" s="6">
        <v>35.1</v>
      </c>
      <c r="Z385" s="6">
        <v>7</v>
      </c>
      <c r="AA385" s="6">
        <v>10</v>
      </c>
      <c r="AB385" s="42"/>
      <c r="AC385" s="28"/>
      <c r="AD385" s="11" t="s">
        <v>11</v>
      </c>
    </row>
    <row r="386" spans="1:30" s="18" customFormat="1" x14ac:dyDescent="0.25">
      <c r="A386" s="6">
        <v>4353</v>
      </c>
      <c r="B386" s="6">
        <v>3</v>
      </c>
      <c r="C386" s="6">
        <v>3</v>
      </c>
      <c r="D386" s="6">
        <v>90</v>
      </c>
      <c r="E386" s="6">
        <v>3</v>
      </c>
      <c r="F386" s="6">
        <v>88</v>
      </c>
      <c r="G386" s="19">
        <f>LOG10(F386*1000)</f>
        <v>4.9444826721501682</v>
      </c>
      <c r="H386" s="6">
        <v>79</v>
      </c>
      <c r="I386" s="19">
        <f t="shared" si="157"/>
        <v>4.8976270912904418</v>
      </c>
      <c r="J386" s="6">
        <v>1582</v>
      </c>
      <c r="K386" s="19">
        <f t="shared" si="145"/>
        <v>6.1992064791616581</v>
      </c>
      <c r="L386" s="6">
        <v>1255</v>
      </c>
      <c r="M386" s="19">
        <f t="shared" si="158"/>
        <v>6.0986437258170572</v>
      </c>
      <c r="N386" s="6">
        <v>508</v>
      </c>
      <c r="O386" s="19">
        <f>LOG10(N386*1000)</f>
        <v>5.7058637122839189</v>
      </c>
      <c r="P386" s="6">
        <v>138</v>
      </c>
      <c r="Q386" s="19">
        <f t="shared" si="148"/>
        <v>5.1398790864012369</v>
      </c>
      <c r="R386" s="14">
        <f t="shared" si="159"/>
        <v>79.329962073324907</v>
      </c>
      <c r="S386" s="19">
        <f>N386*100/J386</f>
        <v>32.111251580278129</v>
      </c>
      <c r="T386" s="19">
        <f>P386*100/J386</f>
        <v>8.7231352718078377</v>
      </c>
      <c r="U386" s="6">
        <v>9999</v>
      </c>
      <c r="V386" s="6">
        <v>44.2</v>
      </c>
      <c r="W386" s="6">
        <v>55.5</v>
      </c>
      <c r="X386" s="6">
        <v>50.9</v>
      </c>
      <c r="Y386" s="6">
        <v>53.4</v>
      </c>
      <c r="Z386" s="6">
        <v>48.2</v>
      </c>
      <c r="AA386" s="6">
        <v>41.8</v>
      </c>
      <c r="AB386" s="42" t="s">
        <v>10</v>
      </c>
      <c r="AC386" s="28"/>
      <c r="AD386" s="11"/>
    </row>
    <row r="387" spans="1:30" s="18" customFormat="1" x14ac:dyDescent="0.25">
      <c r="A387" s="6">
        <v>4392</v>
      </c>
      <c r="B387" s="6">
        <v>3</v>
      </c>
      <c r="C387" s="6">
        <v>4</v>
      </c>
      <c r="D387" s="6">
        <v>40</v>
      </c>
      <c r="E387" s="6">
        <v>3</v>
      </c>
      <c r="F387" s="6"/>
      <c r="G387" s="19"/>
      <c r="H387" s="6">
        <v>53</v>
      </c>
      <c r="I387" s="19">
        <f t="shared" si="157"/>
        <v>4.7242758696007892</v>
      </c>
      <c r="J387" s="6">
        <v>1588</v>
      </c>
      <c r="K387" s="19">
        <f t="shared" si="145"/>
        <v>6.2008504980910777</v>
      </c>
      <c r="L387" s="6">
        <v>1078</v>
      </c>
      <c r="M387" s="19">
        <f t="shared" si="158"/>
        <v>6.0326187608507196</v>
      </c>
      <c r="N387" s="6">
        <v>2087</v>
      </c>
      <c r="O387" s="19">
        <f>LOG10(N387*1000)</f>
        <v>6.3195224490654542</v>
      </c>
      <c r="P387" s="6"/>
      <c r="Q387" s="19"/>
      <c r="R387" s="14">
        <f t="shared" si="159"/>
        <v>67.884130982367765</v>
      </c>
      <c r="S387" s="19">
        <f>N387*100/J387</f>
        <v>131.42317380352645</v>
      </c>
      <c r="T387" s="19"/>
      <c r="U387" s="6">
        <v>9999</v>
      </c>
      <c r="V387" s="6"/>
      <c r="W387" s="6">
        <v>31.1</v>
      </c>
      <c r="X387" s="6">
        <v>43.6</v>
      </c>
      <c r="Y387" s="6">
        <v>39.5</v>
      </c>
      <c r="Z387" s="6">
        <v>34.799999999999997</v>
      </c>
      <c r="AA387" s="6"/>
      <c r="AB387" s="42"/>
      <c r="AC387" s="28"/>
      <c r="AD387" s="11" t="s">
        <v>10</v>
      </c>
    </row>
    <row r="388" spans="1:30" s="18" customFormat="1" x14ac:dyDescent="0.25">
      <c r="A388" s="6">
        <v>4424</v>
      </c>
      <c r="B388" s="6">
        <v>3</v>
      </c>
      <c r="C388" s="6">
        <v>2</v>
      </c>
      <c r="D388" s="6">
        <v>120</v>
      </c>
      <c r="E388" s="6">
        <v>3</v>
      </c>
      <c r="F388" s="6">
        <v>23</v>
      </c>
      <c r="G388" s="19">
        <f>LOG10(F388*1000)</f>
        <v>4.3617278360175931</v>
      </c>
      <c r="H388" s="6">
        <v>38</v>
      </c>
      <c r="I388" s="19">
        <f t="shared" si="157"/>
        <v>4.5797835966168101</v>
      </c>
      <c r="J388" s="6">
        <v>5833</v>
      </c>
      <c r="K388" s="19">
        <f t="shared" si="145"/>
        <v>6.7658919764300158</v>
      </c>
      <c r="L388" s="6">
        <v>2131</v>
      </c>
      <c r="M388" s="19">
        <f t="shared" si="158"/>
        <v>6.3285834497142019</v>
      </c>
      <c r="N388" s="6"/>
      <c r="O388" s="19"/>
      <c r="P388" s="6">
        <v>461</v>
      </c>
      <c r="Q388" s="19">
        <f t="shared" si="148"/>
        <v>5.663700925389648</v>
      </c>
      <c r="R388" s="14">
        <f t="shared" si="159"/>
        <v>36.533516200925767</v>
      </c>
      <c r="S388" s="19"/>
      <c r="T388" s="19">
        <f t="shared" ref="T388:T393" si="160">P388*100/J388</f>
        <v>7.9033087605006003</v>
      </c>
      <c r="U388" s="6">
        <v>9999</v>
      </c>
      <c r="V388" s="6">
        <v>39.299999999999997</v>
      </c>
      <c r="W388" s="6">
        <v>46.8</v>
      </c>
      <c r="X388" s="6">
        <v>40.799999999999997</v>
      </c>
      <c r="Y388" s="6">
        <v>37.6</v>
      </c>
      <c r="Z388" s="6">
        <v>21.4</v>
      </c>
      <c r="AA388" s="6">
        <v>34.1</v>
      </c>
      <c r="AB388" s="42" t="s">
        <v>10</v>
      </c>
      <c r="AC388" s="28"/>
      <c r="AD388" s="11"/>
    </row>
    <row r="389" spans="1:30" s="18" customFormat="1" x14ac:dyDescent="0.25">
      <c r="A389" s="6">
        <v>4431</v>
      </c>
      <c r="B389" s="6">
        <v>3</v>
      </c>
      <c r="C389" s="6">
        <v>3</v>
      </c>
      <c r="D389" s="6">
        <v>40</v>
      </c>
      <c r="E389" s="6">
        <v>3</v>
      </c>
      <c r="F389" s="6"/>
      <c r="G389" s="19"/>
      <c r="H389" s="6">
        <v>298</v>
      </c>
      <c r="I389" s="19">
        <f t="shared" si="157"/>
        <v>5.4742162640762553</v>
      </c>
      <c r="J389" s="6">
        <v>2523</v>
      </c>
      <c r="K389" s="19">
        <f t="shared" si="145"/>
        <v>6.4019172505175748</v>
      </c>
      <c r="L389" s="6"/>
      <c r="M389" s="19"/>
      <c r="N389" s="6">
        <v>1538</v>
      </c>
      <c r="O389" s="19">
        <f>LOG10(N389*1000)</f>
        <v>6.1869563354654122</v>
      </c>
      <c r="P389" s="6">
        <v>1101</v>
      </c>
      <c r="Q389" s="19">
        <f t="shared" si="148"/>
        <v>6.0417873189717515</v>
      </c>
      <c r="R389" s="14"/>
      <c r="S389" s="19">
        <f>N389*100/J389</f>
        <v>60.959175584621484</v>
      </c>
      <c r="T389" s="19">
        <f t="shared" si="160"/>
        <v>43.638525564803807</v>
      </c>
      <c r="U389" s="6">
        <v>9999</v>
      </c>
      <c r="V389" s="6"/>
      <c r="W389" s="6">
        <v>46</v>
      </c>
      <c r="X389" s="6">
        <v>62.5</v>
      </c>
      <c r="Y389" s="6">
        <v>47</v>
      </c>
      <c r="Z389" s="6">
        <v>49.3</v>
      </c>
      <c r="AA389" s="6">
        <v>45.8</v>
      </c>
      <c r="AB389" s="42" t="s">
        <v>10</v>
      </c>
      <c r="AC389" s="28"/>
      <c r="AD389" s="11"/>
    </row>
    <row r="390" spans="1:30" s="18" customFormat="1" x14ac:dyDescent="0.25">
      <c r="A390" s="6">
        <v>4449</v>
      </c>
      <c r="B390" s="6">
        <v>3</v>
      </c>
      <c r="C390" s="6">
        <v>2</v>
      </c>
      <c r="D390" s="6">
        <v>180</v>
      </c>
      <c r="E390" s="6">
        <v>3</v>
      </c>
      <c r="F390" s="6">
        <v>156</v>
      </c>
      <c r="G390" s="19">
        <f>LOG10(F390*1000)</f>
        <v>5.1931245983544612</v>
      </c>
      <c r="H390" s="6">
        <v>790</v>
      </c>
      <c r="I390" s="19">
        <f t="shared" si="157"/>
        <v>5.8976270912904418</v>
      </c>
      <c r="J390" s="6">
        <v>5376</v>
      </c>
      <c r="K390" s="19">
        <f t="shared" si="145"/>
        <v>6.7304592600457687</v>
      </c>
      <c r="L390" s="6">
        <v>3755</v>
      </c>
      <c r="M390" s="19">
        <f>LOG10(L390*1000)</f>
        <v>6.5746099413401868</v>
      </c>
      <c r="N390" s="6"/>
      <c r="O390" s="19"/>
      <c r="P390" s="6">
        <v>600</v>
      </c>
      <c r="Q390" s="19">
        <f t="shared" si="148"/>
        <v>5.7781512503836439</v>
      </c>
      <c r="R390" s="14">
        <f>L390*100/J390</f>
        <v>69.847470238095241</v>
      </c>
      <c r="S390" s="19"/>
      <c r="T390" s="19">
        <f t="shared" si="160"/>
        <v>11.160714285714286</v>
      </c>
      <c r="U390" s="6">
        <v>9999</v>
      </c>
      <c r="V390" s="6">
        <v>38.200000000000003</v>
      </c>
      <c r="W390" s="6">
        <v>31.5</v>
      </c>
      <c r="X390" s="6">
        <v>29</v>
      </c>
      <c r="Y390" s="6">
        <v>22.8</v>
      </c>
      <c r="Z390" s="6">
        <v>25.7</v>
      </c>
      <c r="AA390" s="6">
        <v>20.6</v>
      </c>
      <c r="AB390" s="42" t="s">
        <v>11</v>
      </c>
      <c r="AC390" s="28"/>
      <c r="AD390" s="11" t="s">
        <v>11</v>
      </c>
    </row>
    <row r="391" spans="1:30" s="18" customFormat="1" x14ac:dyDescent="0.25">
      <c r="A391" s="6">
        <v>4497</v>
      </c>
      <c r="B391" s="6">
        <v>3</v>
      </c>
      <c r="C391" s="6">
        <v>2</v>
      </c>
      <c r="D391" s="6">
        <v>240</v>
      </c>
      <c r="E391" s="6">
        <v>3</v>
      </c>
      <c r="F391" s="6">
        <v>475</v>
      </c>
      <c r="G391" s="19">
        <f>LOG10(F391*1000)</f>
        <v>5.6766936096248664</v>
      </c>
      <c r="H391" s="6">
        <v>56</v>
      </c>
      <c r="I391" s="19">
        <f t="shared" si="157"/>
        <v>4.7481880270062007</v>
      </c>
      <c r="J391" s="6">
        <v>3530</v>
      </c>
      <c r="K391" s="19">
        <f t="shared" si="145"/>
        <v>6.5477747053878224</v>
      </c>
      <c r="L391" s="6">
        <v>1144</v>
      </c>
      <c r="M391" s="19">
        <f>LOG10(L391*1000)</f>
        <v>6.0584260244570052</v>
      </c>
      <c r="N391" s="6">
        <v>481</v>
      </c>
      <c r="O391" s="19">
        <f>LOG10(N391*1000)</f>
        <v>5.6821450763738319</v>
      </c>
      <c r="P391" s="6">
        <v>484</v>
      </c>
      <c r="Q391" s="19">
        <f t="shared" si="148"/>
        <v>5.6848453616444123</v>
      </c>
      <c r="R391" s="14">
        <f>L391*100/J391</f>
        <v>32.407932011331447</v>
      </c>
      <c r="S391" s="19">
        <f>N391*100/J391</f>
        <v>13.626062322946176</v>
      </c>
      <c r="T391" s="19">
        <f t="shared" si="160"/>
        <v>13.711048158640226</v>
      </c>
      <c r="U391" s="6">
        <v>9999</v>
      </c>
      <c r="V391" s="6">
        <v>48.4</v>
      </c>
      <c r="W391" s="6">
        <v>49.6</v>
      </c>
      <c r="X391" s="6">
        <v>36.9</v>
      </c>
      <c r="Y391" s="6">
        <v>31.2</v>
      </c>
      <c r="Z391" s="6">
        <v>39.200000000000003</v>
      </c>
      <c r="AA391" s="6">
        <v>40.799999999999997</v>
      </c>
      <c r="AB391" s="42" t="s">
        <v>15</v>
      </c>
      <c r="AC391" s="28"/>
      <c r="AD391" s="11" t="s">
        <v>10</v>
      </c>
    </row>
    <row r="392" spans="1:30" s="18" customFormat="1" x14ac:dyDescent="0.25">
      <c r="A392" s="6">
        <v>4510</v>
      </c>
      <c r="B392" s="6">
        <v>3</v>
      </c>
      <c r="C392" s="6">
        <v>2</v>
      </c>
      <c r="D392" s="6">
        <v>90</v>
      </c>
      <c r="E392" s="6">
        <v>3</v>
      </c>
      <c r="F392" s="6">
        <v>62</v>
      </c>
      <c r="G392" s="19">
        <f>LOG10(F392*1000)</f>
        <v>4.7923916894982534</v>
      </c>
      <c r="H392" s="6">
        <v>684</v>
      </c>
      <c r="I392" s="19">
        <f t="shared" si="157"/>
        <v>5.8350561017201166</v>
      </c>
      <c r="J392" s="6">
        <v>4407</v>
      </c>
      <c r="K392" s="19">
        <f t="shared" si="145"/>
        <v>6.6441430505099186</v>
      </c>
      <c r="L392" s="6"/>
      <c r="M392" s="19"/>
      <c r="N392" s="6">
        <v>1896</v>
      </c>
      <c r="O392" s="19">
        <f>LOG10(N392*1000)</f>
        <v>6.2778383330020473</v>
      </c>
      <c r="P392" s="6">
        <v>1220</v>
      </c>
      <c r="Q392" s="19">
        <f t="shared" si="148"/>
        <v>6.0863598306747484</v>
      </c>
      <c r="R392" s="14"/>
      <c r="S392" s="19">
        <f>N392*100/J392</f>
        <v>43.022464261402313</v>
      </c>
      <c r="T392" s="19">
        <f t="shared" si="160"/>
        <v>27.683231223054232</v>
      </c>
      <c r="U392" s="6">
        <v>9999</v>
      </c>
      <c r="V392" s="6">
        <v>35.5</v>
      </c>
      <c r="W392" s="6">
        <v>47.3</v>
      </c>
      <c r="X392" s="6">
        <v>36.200000000000003</v>
      </c>
      <c r="Y392" s="6">
        <v>32.299999999999997</v>
      </c>
      <c r="Z392" s="6">
        <v>36.299999999999997</v>
      </c>
      <c r="AA392" s="6">
        <v>25.2</v>
      </c>
      <c r="AB392" s="42" t="s">
        <v>10</v>
      </c>
      <c r="AC392" s="28"/>
      <c r="AD392" s="11" t="s">
        <v>11</v>
      </c>
    </row>
    <row r="393" spans="1:30" s="18" customFormat="1" x14ac:dyDescent="0.25">
      <c r="A393" s="6">
        <v>4528</v>
      </c>
      <c r="B393" s="6">
        <v>3</v>
      </c>
      <c r="C393" s="6">
        <v>3</v>
      </c>
      <c r="D393" s="6">
        <v>90</v>
      </c>
      <c r="E393" s="6">
        <v>3</v>
      </c>
      <c r="F393" s="6">
        <v>78</v>
      </c>
      <c r="G393" s="19">
        <f>LOG10(F393*1000)</f>
        <v>4.8920946026904808</v>
      </c>
      <c r="H393" s="6">
        <v>134</v>
      </c>
      <c r="I393" s="19">
        <f t="shared" si="157"/>
        <v>5.1271047983648073</v>
      </c>
      <c r="J393" s="6">
        <v>1751</v>
      </c>
      <c r="K393" s="19">
        <f t="shared" si="145"/>
        <v>6.2432861460834461</v>
      </c>
      <c r="L393" s="6">
        <v>1139</v>
      </c>
      <c r="M393" s="19">
        <f>LOG10(L393*1000)</f>
        <v>6.0565237240791001</v>
      </c>
      <c r="N393" s="6">
        <v>1463</v>
      </c>
      <c r="O393" s="19">
        <f>LOG10(N393*1000)</f>
        <v>6.1652443261253111</v>
      </c>
      <c r="P393" s="6">
        <v>1327</v>
      </c>
      <c r="Q393" s="19">
        <f t="shared" si="148"/>
        <v>6.1228709228644354</v>
      </c>
      <c r="R393" s="14">
        <f>L393*100/J393</f>
        <v>65.048543689320383</v>
      </c>
      <c r="S393" s="19">
        <f>N393*100/J393</f>
        <v>83.552255853797831</v>
      </c>
      <c r="T393" s="19">
        <f t="shared" si="160"/>
        <v>75.785265562535699</v>
      </c>
      <c r="U393" s="6">
        <v>9999</v>
      </c>
      <c r="V393" s="6">
        <v>53.5</v>
      </c>
      <c r="W393" s="6">
        <v>64.900000000000006</v>
      </c>
      <c r="X393" s="6">
        <v>58.3</v>
      </c>
      <c r="Y393" s="6">
        <v>42.8</v>
      </c>
      <c r="Z393" s="6">
        <v>45.3</v>
      </c>
      <c r="AA393" s="6">
        <v>42.1</v>
      </c>
      <c r="AB393" s="42" t="s">
        <v>11</v>
      </c>
      <c r="AC393" s="28"/>
      <c r="AD393" s="11"/>
    </row>
    <row r="394" spans="1:30" s="18" customFormat="1" x14ac:dyDescent="0.25">
      <c r="A394" s="6">
        <v>4537</v>
      </c>
      <c r="B394" s="6">
        <v>3</v>
      </c>
      <c r="C394" s="6">
        <v>3</v>
      </c>
      <c r="D394" s="6">
        <v>180</v>
      </c>
      <c r="E394" s="6">
        <v>3</v>
      </c>
      <c r="F394" s="6">
        <v>143</v>
      </c>
      <c r="G394" s="19">
        <f>LOG10(F394*1000)</f>
        <v>5.1553360374650614</v>
      </c>
      <c r="H394" s="6">
        <v>93</v>
      </c>
      <c r="I394" s="19">
        <f t="shared" si="157"/>
        <v>4.9684829485539348</v>
      </c>
      <c r="J394" s="6">
        <v>950</v>
      </c>
      <c r="K394" s="19">
        <f t="shared" si="145"/>
        <v>5.9777236052888476</v>
      </c>
      <c r="L394" s="6">
        <v>7381</v>
      </c>
      <c r="M394" s="19">
        <f>LOG10(L394*1000)</f>
        <v>6.868115205327217</v>
      </c>
      <c r="N394" s="6" t="s">
        <v>3</v>
      </c>
      <c r="O394" s="19"/>
      <c r="P394" s="6"/>
      <c r="Q394" s="19"/>
      <c r="R394" s="14">
        <f>L394*100/J394</f>
        <v>776.9473684210526</v>
      </c>
      <c r="S394" s="19"/>
      <c r="T394" s="19"/>
      <c r="U394" s="6">
        <v>1</v>
      </c>
      <c r="V394" s="6">
        <v>53.5</v>
      </c>
      <c r="W394" s="6">
        <v>45.8</v>
      </c>
      <c r="X394" s="6">
        <v>25.2</v>
      </c>
      <c r="Y394" s="6">
        <v>4</v>
      </c>
      <c r="Z394" s="6"/>
      <c r="AA394" s="6"/>
      <c r="AB394" s="46" t="s">
        <v>26</v>
      </c>
      <c r="AC394" s="28"/>
      <c r="AD394" s="11"/>
    </row>
    <row r="395" spans="1:30" s="18" customFormat="1" x14ac:dyDescent="0.25">
      <c r="A395" s="6">
        <v>4544</v>
      </c>
      <c r="B395" s="6">
        <v>3</v>
      </c>
      <c r="C395" s="6">
        <v>3</v>
      </c>
      <c r="D395" s="6">
        <v>40</v>
      </c>
      <c r="E395" s="6">
        <v>3</v>
      </c>
      <c r="F395" s="6"/>
      <c r="G395" s="19"/>
      <c r="H395" s="6"/>
      <c r="I395" s="19"/>
      <c r="J395" s="6">
        <v>1505</v>
      </c>
      <c r="K395" s="19">
        <f t="shared" si="145"/>
        <v>6.1775364999298619</v>
      </c>
      <c r="L395" s="6">
        <v>1988</v>
      </c>
      <c r="M395" s="19">
        <f>LOG10(L395*1000)</f>
        <v>6.2984163800612949</v>
      </c>
      <c r="N395" s="6"/>
      <c r="O395" s="19"/>
      <c r="P395" s="6">
        <v>683</v>
      </c>
      <c r="Q395" s="19">
        <f t="shared" si="148"/>
        <v>5.8344207036815323</v>
      </c>
      <c r="R395" s="14">
        <f>L395*100/J395</f>
        <v>132.09302325581396</v>
      </c>
      <c r="S395" s="19"/>
      <c r="T395" s="19">
        <f>P395*100/J395</f>
        <v>45.38205980066445</v>
      </c>
      <c r="U395" s="6">
        <v>9999</v>
      </c>
      <c r="V395" s="6"/>
      <c r="W395" s="6">
        <v>57.4</v>
      </c>
      <c r="X395" s="6">
        <v>57.3</v>
      </c>
      <c r="Y395" s="6">
        <v>61.6</v>
      </c>
      <c r="Z395" s="6">
        <v>49.6</v>
      </c>
      <c r="AA395" s="6">
        <v>16.5</v>
      </c>
      <c r="AB395" s="45" t="s">
        <v>22</v>
      </c>
      <c r="AC395" s="28"/>
      <c r="AD395" s="33" t="s">
        <v>25</v>
      </c>
    </row>
    <row r="396" spans="1:30" s="18" customFormat="1" x14ac:dyDescent="0.25">
      <c r="A396" s="6">
        <v>4559</v>
      </c>
      <c r="B396" s="6">
        <v>3</v>
      </c>
      <c r="C396" s="6">
        <v>3</v>
      </c>
      <c r="D396" s="6">
        <v>20</v>
      </c>
      <c r="E396" s="6">
        <v>3</v>
      </c>
      <c r="F396" s="6"/>
      <c r="G396" s="19"/>
      <c r="H396" s="6">
        <v>653</v>
      </c>
      <c r="I396" s="19">
        <f>LOG10(H396*1000)</f>
        <v>5.8149131812750738</v>
      </c>
      <c r="J396" s="6">
        <v>3931</v>
      </c>
      <c r="K396" s="19">
        <f t="shared" si="145"/>
        <v>6.5945030438200893</v>
      </c>
      <c r="L396" s="6" t="s">
        <v>29</v>
      </c>
      <c r="M396" s="19"/>
      <c r="N396" s="6"/>
      <c r="O396" s="19"/>
      <c r="P396" s="6"/>
      <c r="Q396" s="19"/>
      <c r="R396" s="14"/>
      <c r="S396" s="19"/>
      <c r="T396" s="19"/>
      <c r="U396" s="6">
        <v>2</v>
      </c>
      <c r="V396" s="6"/>
      <c r="W396" s="6"/>
      <c r="X396" s="6">
        <v>34.299999999999997</v>
      </c>
      <c r="Y396" s="6"/>
      <c r="Z396" s="6"/>
      <c r="AA396" s="6"/>
      <c r="AB396" s="42" t="s">
        <v>10</v>
      </c>
      <c r="AC396" s="28"/>
      <c r="AD396" s="11"/>
    </row>
    <row r="397" spans="1:30" s="18" customFormat="1" x14ac:dyDescent="0.25">
      <c r="A397" s="6">
        <v>4572</v>
      </c>
      <c r="B397" s="6">
        <v>3</v>
      </c>
      <c r="C397" s="6">
        <v>3</v>
      </c>
      <c r="D397" s="6">
        <v>90</v>
      </c>
      <c r="E397" s="6">
        <v>3</v>
      </c>
      <c r="F397" s="6">
        <v>93</v>
      </c>
      <c r="G397" s="19">
        <f>LOG10(F397*1000)</f>
        <v>4.9684829485539348</v>
      </c>
      <c r="H397" s="6">
        <v>42</v>
      </c>
      <c r="I397" s="19">
        <f>LOG10(H397*1000)</f>
        <v>4.6232492903979008</v>
      </c>
      <c r="J397" s="6">
        <v>3798</v>
      </c>
      <c r="K397" s="19">
        <f t="shared" si="145"/>
        <v>6.5795549604009986</v>
      </c>
      <c r="L397" s="6">
        <v>3798</v>
      </c>
      <c r="M397" s="19">
        <f>LOG10(L397*1000)</f>
        <v>6.5795549604009986</v>
      </c>
      <c r="N397" s="6" t="s">
        <v>29</v>
      </c>
      <c r="O397" s="19"/>
      <c r="P397" s="6"/>
      <c r="Q397" s="19"/>
      <c r="R397" s="14">
        <f>L397*100/J397</f>
        <v>100</v>
      </c>
      <c r="S397" s="19"/>
      <c r="T397" s="19"/>
      <c r="U397" s="6">
        <v>2</v>
      </c>
      <c r="V397" s="6">
        <v>44.3</v>
      </c>
      <c r="W397" s="6">
        <v>48</v>
      </c>
      <c r="X397" s="6">
        <v>42.4</v>
      </c>
      <c r="Y397" s="6">
        <v>19</v>
      </c>
      <c r="Z397" s="6">
        <v>35.5</v>
      </c>
      <c r="AA397" s="6">
        <v>33.6</v>
      </c>
      <c r="AB397" s="44" t="s">
        <v>8</v>
      </c>
      <c r="AC397" s="28"/>
      <c r="AD397" s="11" t="s">
        <v>15</v>
      </c>
    </row>
    <row r="398" spans="1:30" s="18" customFormat="1" x14ac:dyDescent="0.25">
      <c r="A398" s="6">
        <v>4574</v>
      </c>
      <c r="B398" s="6">
        <v>3</v>
      </c>
      <c r="C398" s="6">
        <v>2</v>
      </c>
      <c r="D398" s="6">
        <v>150</v>
      </c>
      <c r="E398" s="6">
        <v>3</v>
      </c>
      <c r="F398" s="6">
        <v>62</v>
      </c>
      <c r="G398" s="19">
        <f>LOG10(F398*1000)</f>
        <v>4.7923916894982534</v>
      </c>
      <c r="H398" s="6">
        <v>116</v>
      </c>
      <c r="I398" s="19">
        <f>LOG10(H398*1000)</f>
        <v>5.0644579892269181</v>
      </c>
      <c r="J398" s="6">
        <v>1505</v>
      </c>
      <c r="K398" s="19">
        <f t="shared" si="145"/>
        <v>6.1775364999298619</v>
      </c>
      <c r="L398" s="6">
        <v>7106</v>
      </c>
      <c r="M398" s="19">
        <f>LOG10(L398*1000)</f>
        <v>6.8516252031533087</v>
      </c>
      <c r="N398" s="6">
        <v>901</v>
      </c>
      <c r="O398" s="19">
        <f>LOG10(N398*1000)</f>
        <v>5.9547247909790633</v>
      </c>
      <c r="P398" s="6">
        <v>2625</v>
      </c>
      <c r="Q398" s="19">
        <f t="shared" si="148"/>
        <v>6.4191293077419758</v>
      </c>
      <c r="R398" s="14">
        <f>L398*100/J398</f>
        <v>472.15946843853823</v>
      </c>
      <c r="S398" s="19">
        <f>N398*100/J398</f>
        <v>59.867109634551497</v>
      </c>
      <c r="T398" s="19">
        <f>P398*100/J398</f>
        <v>174.41860465116278</v>
      </c>
      <c r="U398" s="6">
        <v>9999</v>
      </c>
      <c r="V398" s="6">
        <v>48.4</v>
      </c>
      <c r="W398" s="6">
        <v>52.5</v>
      </c>
      <c r="X398" s="6">
        <v>38.4</v>
      </c>
      <c r="Y398" s="6">
        <v>39.6</v>
      </c>
      <c r="Z398" s="6">
        <v>40.200000000000003</v>
      </c>
      <c r="AA398" s="6">
        <v>39.1</v>
      </c>
      <c r="AB398" s="42" t="s">
        <v>15</v>
      </c>
      <c r="AC398" s="28"/>
      <c r="AD398" s="11"/>
    </row>
    <row r="399" spans="1:30" s="18" customFormat="1" x14ac:dyDescent="0.25">
      <c r="A399" s="6">
        <v>4617</v>
      </c>
      <c r="B399" s="6">
        <v>3</v>
      </c>
      <c r="C399" s="6">
        <v>3</v>
      </c>
      <c r="D399" s="6">
        <v>270</v>
      </c>
      <c r="E399" s="6">
        <v>3</v>
      </c>
      <c r="F399" s="6">
        <v>70</v>
      </c>
      <c r="G399" s="19">
        <f>LOG10(F399*1000)</f>
        <v>4.8450980400142569</v>
      </c>
      <c r="H399" s="6">
        <v>59</v>
      </c>
      <c r="I399" s="19">
        <f>LOG10(H399*1000)</f>
        <v>4.7708520116421438</v>
      </c>
      <c r="J399" s="6">
        <v>7695</v>
      </c>
      <c r="K399" s="19">
        <f t="shared" si="145"/>
        <v>6.8862086241674971</v>
      </c>
      <c r="L399" s="6">
        <v>5000</v>
      </c>
      <c r="M399" s="19">
        <f>LOG10(L399*1000)</f>
        <v>6.6989700043360187</v>
      </c>
      <c r="N399" s="6">
        <v>5000</v>
      </c>
      <c r="O399" s="19">
        <f>LOG10(N399*1000)</f>
        <v>6.6989700043360187</v>
      </c>
      <c r="P399" s="6">
        <v>10243</v>
      </c>
      <c r="Q399" s="19">
        <f t="shared" si="148"/>
        <v>7.0104271727170495</v>
      </c>
      <c r="R399" s="14">
        <f>L399*100/J399</f>
        <v>64.977257959714095</v>
      </c>
      <c r="S399" s="19">
        <f>N399*100/J399</f>
        <v>64.977257959714095</v>
      </c>
      <c r="T399" s="19">
        <f>P399*100/J399</f>
        <v>133.1124106562703</v>
      </c>
      <c r="U399" s="6">
        <v>9999</v>
      </c>
      <c r="V399" s="6">
        <v>36.9</v>
      </c>
      <c r="W399" s="6">
        <v>22.4</v>
      </c>
      <c r="X399" s="6">
        <v>19.5</v>
      </c>
      <c r="Y399" s="6">
        <v>3.5</v>
      </c>
      <c r="Z399" s="6">
        <v>23.6</v>
      </c>
      <c r="AA399" s="6">
        <v>28</v>
      </c>
      <c r="AB399" s="42" t="s">
        <v>9</v>
      </c>
      <c r="AC399" s="28"/>
      <c r="AD399" s="11"/>
    </row>
    <row r="400" spans="1:30" s="18" customFormat="1" x14ac:dyDescent="0.25">
      <c r="A400" s="6">
        <v>4620</v>
      </c>
      <c r="B400" s="6">
        <v>3</v>
      </c>
      <c r="C400" s="6">
        <v>3</v>
      </c>
      <c r="D400" s="6">
        <v>150</v>
      </c>
      <c r="E400" s="6">
        <v>3</v>
      </c>
      <c r="F400" s="6">
        <v>22</v>
      </c>
      <c r="G400" s="19">
        <f>LOG10(F400*1000)</f>
        <v>4.3424226808222066</v>
      </c>
      <c r="H400" s="6">
        <v>23</v>
      </c>
      <c r="I400" s="19">
        <f>LOG10(H400*1000)</f>
        <v>4.3617278360175931</v>
      </c>
      <c r="J400" s="6">
        <v>12222</v>
      </c>
      <c r="K400" s="19">
        <f t="shared" si="145"/>
        <v>7.0871422793838077</v>
      </c>
      <c r="L400" s="6">
        <v>3206</v>
      </c>
      <c r="M400" s="19">
        <f>LOG10(L400*1000)</f>
        <v>6.5059635180181257</v>
      </c>
      <c r="N400" s="6">
        <v>4056</v>
      </c>
      <c r="O400" s="19">
        <f>LOG10(N400*1000)</f>
        <v>6.6080979463252794</v>
      </c>
      <c r="P400" s="6">
        <v>1784</v>
      </c>
      <c r="Q400" s="19">
        <f t="shared" si="148"/>
        <v>6.2513948500401044</v>
      </c>
      <c r="R400" s="14">
        <f>L400*100/J400</f>
        <v>26.231386025200457</v>
      </c>
      <c r="S400" s="19">
        <f>N400*100/J400</f>
        <v>33.186057928325972</v>
      </c>
      <c r="T400" s="19">
        <f>P400*100/J400</f>
        <v>14.59662902961872</v>
      </c>
      <c r="U400" s="6">
        <v>9999</v>
      </c>
      <c r="V400" s="6">
        <v>46.7</v>
      </c>
      <c r="W400" s="6">
        <v>49.1</v>
      </c>
      <c r="X400" s="6">
        <v>25.1</v>
      </c>
      <c r="Y400" s="6">
        <v>33.799999999999997</v>
      </c>
      <c r="Z400" s="6">
        <v>25.6</v>
      </c>
      <c r="AA400" s="6">
        <v>24.7</v>
      </c>
      <c r="AB400" s="42"/>
      <c r="AC400" s="28"/>
      <c r="AD400" s="11" t="s">
        <v>11</v>
      </c>
    </row>
    <row r="401" spans="1:30" s="18" customFormat="1" x14ac:dyDescent="0.25">
      <c r="A401" s="6">
        <v>4625</v>
      </c>
      <c r="B401" s="6">
        <v>3</v>
      </c>
      <c r="C401" s="6">
        <v>3</v>
      </c>
      <c r="D401" s="6">
        <v>150</v>
      </c>
      <c r="E401" s="6">
        <v>3</v>
      </c>
      <c r="F401" s="6">
        <v>76</v>
      </c>
      <c r="G401" s="19">
        <f>LOG10(F401*1000)</f>
        <v>4.8808135922807914</v>
      </c>
      <c r="H401" s="6"/>
      <c r="I401" s="19"/>
      <c r="J401" s="6">
        <v>876</v>
      </c>
      <c r="K401" s="19">
        <f t="shared" si="145"/>
        <v>5.942504106168081</v>
      </c>
      <c r="L401" s="6">
        <v>1922</v>
      </c>
      <c r="M401" s="19">
        <f>LOG10(L401*1000)</f>
        <v>6.2837533833325265</v>
      </c>
      <c r="N401" s="6">
        <v>1017</v>
      </c>
      <c r="O401" s="19">
        <f>LOG10(N401*1000)</f>
        <v>6.0073209529227443</v>
      </c>
      <c r="P401" s="6">
        <v>322</v>
      </c>
      <c r="Q401" s="19">
        <f t="shared" si="148"/>
        <v>5.5078558716958312</v>
      </c>
      <c r="R401" s="14">
        <f>L401*100/J401</f>
        <v>219.40639269406392</v>
      </c>
      <c r="S401" s="19">
        <f>N401*100/J401</f>
        <v>116.0958904109589</v>
      </c>
      <c r="T401" s="19">
        <f>P401*100/J401</f>
        <v>36.757990867579906</v>
      </c>
      <c r="U401" s="6">
        <v>9999</v>
      </c>
      <c r="V401" s="6">
        <v>60.6</v>
      </c>
      <c r="W401" s="6">
        <v>69.7</v>
      </c>
      <c r="X401" s="6">
        <v>66.5</v>
      </c>
      <c r="Y401" s="6">
        <v>58.3</v>
      </c>
      <c r="Z401" s="6">
        <v>52.5</v>
      </c>
      <c r="AA401" s="6">
        <v>51</v>
      </c>
      <c r="AB401" s="42" t="s">
        <v>10</v>
      </c>
      <c r="AC401" s="28"/>
      <c r="AD401" s="11"/>
    </row>
    <row r="402" spans="1:30" s="18" customFormat="1" x14ac:dyDescent="0.25">
      <c r="A402" s="6">
        <v>4638</v>
      </c>
      <c r="B402" s="6">
        <v>3</v>
      </c>
      <c r="C402" s="6">
        <v>3</v>
      </c>
      <c r="D402" s="6">
        <v>20</v>
      </c>
      <c r="E402" s="6">
        <v>3</v>
      </c>
      <c r="F402" s="6"/>
      <c r="G402" s="19"/>
      <c r="H402" s="6">
        <v>302</v>
      </c>
      <c r="I402" s="19">
        <f>LOG10(H402*1000)</f>
        <v>5.480006942957151</v>
      </c>
      <c r="J402" s="6">
        <v>9716</v>
      </c>
      <c r="K402" s="19">
        <f t="shared" si="145"/>
        <v>6.9874875061330926</v>
      </c>
      <c r="L402" s="6" t="s">
        <v>3</v>
      </c>
      <c r="M402" s="19"/>
      <c r="N402" s="6"/>
      <c r="O402" s="19"/>
      <c r="P402" s="6"/>
      <c r="Q402" s="19"/>
      <c r="R402" s="14"/>
      <c r="S402" s="19"/>
      <c r="T402" s="19"/>
      <c r="U402" s="6">
        <v>1</v>
      </c>
      <c r="V402" s="6"/>
      <c r="W402" s="6"/>
      <c r="X402" s="6">
        <v>20.7</v>
      </c>
      <c r="Y402" s="6"/>
      <c r="Z402" s="6"/>
      <c r="AA402" s="6"/>
      <c r="AB402" s="42" t="s">
        <v>10</v>
      </c>
      <c r="AC402" s="28"/>
      <c r="AD402" s="11"/>
    </row>
    <row r="403" spans="1:30" s="18" customFormat="1" x14ac:dyDescent="0.25">
      <c r="A403" s="6">
        <v>4660</v>
      </c>
      <c r="B403" s="6">
        <v>3</v>
      </c>
      <c r="C403" s="6">
        <v>4</v>
      </c>
      <c r="D403" s="6">
        <v>90</v>
      </c>
      <c r="E403" s="6">
        <v>3</v>
      </c>
      <c r="F403" s="6">
        <v>477</v>
      </c>
      <c r="G403" s="19">
        <f>LOG10(F403*1000)</f>
        <v>5.6785183790401144</v>
      </c>
      <c r="H403" s="6"/>
      <c r="I403" s="19"/>
      <c r="J403" s="6">
        <v>1860</v>
      </c>
      <c r="K403" s="19">
        <f t="shared" si="145"/>
        <v>6.2695129442179161</v>
      </c>
      <c r="L403" s="6" t="s">
        <v>3</v>
      </c>
      <c r="M403" s="19"/>
      <c r="N403" s="6"/>
      <c r="O403" s="19"/>
      <c r="P403" s="6"/>
      <c r="Q403" s="19"/>
      <c r="R403" s="14"/>
      <c r="S403" s="19"/>
      <c r="T403" s="19"/>
      <c r="U403" s="6">
        <v>1</v>
      </c>
      <c r="V403" s="6">
        <v>38.4</v>
      </c>
      <c r="W403" s="6">
        <v>39.4</v>
      </c>
      <c r="X403" s="6">
        <v>22.7</v>
      </c>
      <c r="Y403" s="6"/>
      <c r="Z403" s="6"/>
      <c r="AA403" s="6"/>
      <c r="AB403" s="42" t="s">
        <v>11</v>
      </c>
      <c r="AC403" s="28"/>
      <c r="AD403" s="11"/>
    </row>
    <row r="404" spans="1:30" s="18" customFormat="1" x14ac:dyDescent="0.25">
      <c r="A404" s="6">
        <v>4677</v>
      </c>
      <c r="B404" s="6">
        <v>3</v>
      </c>
      <c r="C404" s="6">
        <v>2</v>
      </c>
      <c r="D404" s="6">
        <v>20</v>
      </c>
      <c r="E404" s="6">
        <v>3</v>
      </c>
      <c r="F404" s="6"/>
      <c r="G404" s="19"/>
      <c r="H404" s="6">
        <v>24</v>
      </c>
      <c r="I404" s="19">
        <f t="shared" ref="I404:I414" si="161">LOG10(H404*1000)</f>
        <v>4.3802112417116064</v>
      </c>
      <c r="J404" s="6">
        <v>6440</v>
      </c>
      <c r="K404" s="19">
        <f t="shared" si="145"/>
        <v>6.8088858673598125</v>
      </c>
      <c r="L404" s="6" t="s">
        <v>3</v>
      </c>
      <c r="M404" s="19"/>
      <c r="N404" s="6"/>
      <c r="O404" s="19"/>
      <c r="P404" s="6"/>
      <c r="Q404" s="19"/>
      <c r="R404" s="14"/>
      <c r="S404" s="19"/>
      <c r="T404" s="19"/>
      <c r="U404" s="6">
        <v>1</v>
      </c>
      <c r="V404" s="6"/>
      <c r="W404" s="6"/>
      <c r="X404" s="6">
        <v>6</v>
      </c>
      <c r="Y404" s="6"/>
      <c r="Z404" s="6"/>
      <c r="AA404" s="6"/>
      <c r="AB404" s="42" t="s">
        <v>10</v>
      </c>
      <c r="AC404" s="28"/>
      <c r="AD404" s="11"/>
    </row>
    <row r="405" spans="1:30" s="18" customFormat="1" x14ac:dyDescent="0.25">
      <c r="A405" s="6">
        <v>4691</v>
      </c>
      <c r="B405" s="6">
        <v>3</v>
      </c>
      <c r="C405" s="6">
        <v>3</v>
      </c>
      <c r="D405" s="6">
        <v>300</v>
      </c>
      <c r="E405" s="6">
        <v>3</v>
      </c>
      <c r="F405" s="6">
        <v>33</v>
      </c>
      <c r="G405" s="19">
        <f>LOG10(F405*1000)</f>
        <v>4.5185139398778871</v>
      </c>
      <c r="H405" s="6">
        <v>795</v>
      </c>
      <c r="I405" s="19">
        <f t="shared" si="161"/>
        <v>5.9003671286564705</v>
      </c>
      <c r="J405" s="6">
        <v>1559</v>
      </c>
      <c r="K405" s="19">
        <f t="shared" si="145"/>
        <v>6.1928461151888419</v>
      </c>
      <c r="L405" s="6">
        <v>79</v>
      </c>
      <c r="M405" s="19">
        <f>LOG10(L405*1000)</f>
        <v>4.8976270912904418</v>
      </c>
      <c r="N405" s="6">
        <v>64</v>
      </c>
      <c r="O405" s="19">
        <f>LOG10(N405*1000)</f>
        <v>4.8061799739838875</v>
      </c>
      <c r="P405" s="6">
        <v>113</v>
      </c>
      <c r="Q405" s="19">
        <f t="shared" si="148"/>
        <v>5.0530784434834199</v>
      </c>
      <c r="R405" s="14">
        <f>L405*100/J405</f>
        <v>5.0673508659397051</v>
      </c>
      <c r="S405" s="19">
        <f>N405*100/J405</f>
        <v>4.1051956382296346</v>
      </c>
      <c r="T405" s="19">
        <f>P405*100/J405</f>
        <v>7.2482360487491979</v>
      </c>
      <c r="U405" s="6">
        <v>9999</v>
      </c>
      <c r="V405" s="6">
        <v>41.9</v>
      </c>
      <c r="W405" s="6">
        <v>35.700000000000003</v>
      </c>
      <c r="X405" s="6">
        <v>33.299999999999997</v>
      </c>
      <c r="Y405" s="6">
        <v>29.8</v>
      </c>
      <c r="Z405" s="6">
        <v>29.3</v>
      </c>
      <c r="AA405" s="6">
        <v>25.7</v>
      </c>
      <c r="AB405" s="44" t="s">
        <v>8</v>
      </c>
      <c r="AC405" s="28"/>
      <c r="AD405" s="11"/>
    </row>
    <row r="406" spans="1:30" s="18" customFormat="1" x14ac:dyDescent="0.25">
      <c r="A406" s="6">
        <v>4714</v>
      </c>
      <c r="B406" s="6">
        <v>3</v>
      </c>
      <c r="C406" s="6">
        <v>3</v>
      </c>
      <c r="D406" s="6">
        <v>150</v>
      </c>
      <c r="E406" s="6">
        <v>3</v>
      </c>
      <c r="F406" s="6">
        <v>336</v>
      </c>
      <c r="G406" s="19">
        <f>LOG10(F406*1000)</f>
        <v>5.5263392773898437</v>
      </c>
      <c r="H406" s="6">
        <v>35</v>
      </c>
      <c r="I406" s="19">
        <f t="shared" si="161"/>
        <v>4.5440680443502757</v>
      </c>
      <c r="J406" s="6">
        <v>12270</v>
      </c>
      <c r="K406" s="19">
        <f t="shared" si="145"/>
        <v>7.0888445627270045</v>
      </c>
      <c r="L406" s="6">
        <v>9000</v>
      </c>
      <c r="M406" s="19">
        <f>LOG10(L406*1000)</f>
        <v>6.9542425094393252</v>
      </c>
      <c r="N406" s="6">
        <v>8757</v>
      </c>
      <c r="O406" s="19">
        <f>LOG10(N406*1000)</f>
        <v>6.9423553497076771</v>
      </c>
      <c r="P406" s="6" t="s">
        <v>29</v>
      </c>
      <c r="Q406" s="19"/>
      <c r="R406" s="14">
        <f>L406*100/J406</f>
        <v>73.349633251833737</v>
      </c>
      <c r="S406" s="19">
        <f>N406*100/J406</f>
        <v>71.369193154034235</v>
      </c>
      <c r="T406" s="19"/>
      <c r="U406" s="6">
        <v>2</v>
      </c>
      <c r="V406" s="6">
        <v>54.3</v>
      </c>
      <c r="W406" s="6">
        <v>35.6</v>
      </c>
      <c r="X406" s="6">
        <v>36</v>
      </c>
      <c r="Y406" s="6">
        <v>41.2</v>
      </c>
      <c r="Z406" s="6">
        <v>19.8</v>
      </c>
      <c r="AA406" s="6">
        <v>20.5</v>
      </c>
      <c r="AB406" s="42" t="s">
        <v>10</v>
      </c>
      <c r="AC406" s="28"/>
      <c r="AD406" s="11" t="s">
        <v>10</v>
      </c>
    </row>
    <row r="407" spans="1:30" s="18" customFormat="1" x14ac:dyDescent="0.25">
      <c r="A407" s="6">
        <v>4732</v>
      </c>
      <c r="B407" s="6">
        <v>3</v>
      </c>
      <c r="C407" s="6">
        <v>3</v>
      </c>
      <c r="D407" s="6">
        <v>40</v>
      </c>
      <c r="E407" s="6">
        <v>3</v>
      </c>
      <c r="F407" s="6"/>
      <c r="G407" s="19"/>
      <c r="H407" s="6">
        <v>36</v>
      </c>
      <c r="I407" s="19">
        <f t="shared" si="161"/>
        <v>4.5563025007672868</v>
      </c>
      <c r="J407" s="6">
        <v>3314</v>
      </c>
      <c r="K407" s="19">
        <f t="shared" si="145"/>
        <v>6.5203525040833181</v>
      </c>
      <c r="L407" s="6">
        <v>5159</v>
      </c>
      <c r="M407" s="19">
        <f>LOG10(L407*1000)</f>
        <v>6.7125655278733083</v>
      </c>
      <c r="N407" s="6"/>
      <c r="O407" s="19"/>
      <c r="P407" s="6">
        <v>9007</v>
      </c>
      <c r="Q407" s="19">
        <f t="shared" si="148"/>
        <v>6.9545801627437571</v>
      </c>
      <c r="R407" s="14">
        <f>L407*100/J407</f>
        <v>155.67290283645141</v>
      </c>
      <c r="S407" s="19"/>
      <c r="T407" s="19">
        <f>P407*100/J407</f>
        <v>271.78636089318047</v>
      </c>
      <c r="U407" s="6">
        <v>9999</v>
      </c>
      <c r="V407" s="6"/>
      <c r="W407" s="6">
        <v>45.6</v>
      </c>
      <c r="X407" s="6">
        <v>38.9</v>
      </c>
      <c r="Y407" s="6">
        <v>26</v>
      </c>
      <c r="Z407" s="6">
        <v>11.8</v>
      </c>
      <c r="AA407" s="6">
        <v>41.7</v>
      </c>
      <c r="AB407" s="42" t="s">
        <v>10</v>
      </c>
      <c r="AC407" s="28"/>
      <c r="AD407" s="11"/>
    </row>
    <row r="408" spans="1:30" s="18" customFormat="1" x14ac:dyDescent="0.25">
      <c r="A408" s="6">
        <v>4759</v>
      </c>
      <c r="B408" s="6">
        <v>3</v>
      </c>
      <c r="C408" s="6">
        <v>3</v>
      </c>
      <c r="D408" s="6">
        <v>120</v>
      </c>
      <c r="E408" s="6">
        <v>3</v>
      </c>
      <c r="F408" s="6">
        <v>81</v>
      </c>
      <c r="G408" s="19">
        <f>LOG10(F408*1000)</f>
        <v>4.9084850188786495</v>
      </c>
      <c r="H408" s="6">
        <v>48</v>
      </c>
      <c r="I408" s="19">
        <f t="shared" si="161"/>
        <v>4.6812412373755876</v>
      </c>
      <c r="J408" s="6">
        <v>8434</v>
      </c>
      <c r="K408" s="19">
        <f t="shared" si="145"/>
        <v>6.9260335966788444</v>
      </c>
      <c r="L408" s="6"/>
      <c r="M408" s="19"/>
      <c r="N408" s="6"/>
      <c r="O408" s="19"/>
      <c r="P408" s="6">
        <v>2371</v>
      </c>
      <c r="Q408" s="19">
        <f t="shared" si="148"/>
        <v>6.3749315539781879</v>
      </c>
      <c r="R408" s="14"/>
      <c r="S408" s="19"/>
      <c r="T408" s="19">
        <f>P408*100/J408</f>
        <v>28.11240218164572</v>
      </c>
      <c r="U408" s="6">
        <v>9999</v>
      </c>
      <c r="V408" s="6">
        <v>52</v>
      </c>
      <c r="W408" s="6">
        <v>57.6</v>
      </c>
      <c r="X408" s="6">
        <v>38</v>
      </c>
      <c r="Y408" s="6">
        <v>42.2</v>
      </c>
      <c r="Z408" s="6">
        <v>17</v>
      </c>
      <c r="AA408" s="6">
        <v>11.9</v>
      </c>
      <c r="AB408" s="42" t="s">
        <v>11</v>
      </c>
      <c r="AC408" s="28"/>
      <c r="AD408" s="11" t="s">
        <v>18</v>
      </c>
    </row>
    <row r="409" spans="1:30" s="18" customFormat="1" x14ac:dyDescent="0.25">
      <c r="A409" s="6">
        <v>4785</v>
      </c>
      <c r="B409" s="6">
        <v>3</v>
      </c>
      <c r="C409" s="6">
        <v>2</v>
      </c>
      <c r="D409" s="6">
        <v>40</v>
      </c>
      <c r="E409" s="6">
        <v>3</v>
      </c>
      <c r="F409" s="6"/>
      <c r="G409" s="19"/>
      <c r="H409" s="6">
        <v>17</v>
      </c>
      <c r="I409" s="19">
        <f t="shared" si="161"/>
        <v>4.2304489213782741</v>
      </c>
      <c r="J409" s="6">
        <v>7648</v>
      </c>
      <c r="K409" s="19">
        <f t="shared" si="145"/>
        <v>6.8835478792680433</v>
      </c>
      <c r="L409" s="6">
        <v>2878</v>
      </c>
      <c r="M409" s="19">
        <f>LOG10(L409*1000)</f>
        <v>6.4590907896005865</v>
      </c>
      <c r="N409" s="6">
        <v>1720</v>
      </c>
      <c r="O409" s="19">
        <f t="shared" ref="O409:O419" si="162">LOG10(N409*1000)</f>
        <v>6.2355284469075487</v>
      </c>
      <c r="P409" s="6">
        <v>2132</v>
      </c>
      <c r="Q409" s="19">
        <f t="shared" si="148"/>
        <v>6.3287872003545349</v>
      </c>
      <c r="R409" s="14">
        <f>L409*100/J409</f>
        <v>37.630753138075313</v>
      </c>
      <c r="S409" s="19">
        <f t="shared" ref="S409:S419" si="163">N409*100/J409</f>
        <v>22.489539748953973</v>
      </c>
      <c r="T409" s="19">
        <f>P409*100/J409</f>
        <v>27.876569037656903</v>
      </c>
      <c r="U409" s="6">
        <v>2</v>
      </c>
      <c r="V409" s="6"/>
      <c r="W409" s="6">
        <v>37.299999999999997</v>
      </c>
      <c r="X409" s="6">
        <v>45</v>
      </c>
      <c r="Y409" s="6">
        <v>34.799999999999997</v>
      </c>
      <c r="Z409" s="6">
        <v>43.4</v>
      </c>
      <c r="AA409" s="6">
        <v>40.6</v>
      </c>
      <c r="AB409" s="42" t="s">
        <v>21</v>
      </c>
      <c r="AC409" s="28"/>
      <c r="AD409" s="11" t="s">
        <v>12</v>
      </c>
    </row>
    <row r="410" spans="1:30" s="18" customFormat="1" x14ac:dyDescent="0.25">
      <c r="A410" s="6">
        <v>4788</v>
      </c>
      <c r="B410" s="6">
        <v>3</v>
      </c>
      <c r="C410" s="6">
        <v>2</v>
      </c>
      <c r="D410" s="6">
        <v>40</v>
      </c>
      <c r="E410" s="6">
        <v>3</v>
      </c>
      <c r="F410" s="6"/>
      <c r="G410" s="19"/>
      <c r="H410" s="6">
        <v>831</v>
      </c>
      <c r="I410" s="19">
        <f t="shared" si="161"/>
        <v>5.9196010237841108</v>
      </c>
      <c r="J410" s="6">
        <v>1475</v>
      </c>
      <c r="K410" s="19">
        <f t="shared" si="145"/>
        <v>6.1687920203141822</v>
      </c>
      <c r="L410" s="6">
        <v>2886</v>
      </c>
      <c r="M410" s="19">
        <f>LOG10(L410*1000)</f>
        <v>6.4602963267574758</v>
      </c>
      <c r="N410" s="6">
        <v>1427</v>
      </c>
      <c r="O410" s="19">
        <f t="shared" si="162"/>
        <v>6.1544239731146471</v>
      </c>
      <c r="P410" s="6">
        <v>1922</v>
      </c>
      <c r="Q410" s="19">
        <f t="shared" si="148"/>
        <v>6.2837533833325265</v>
      </c>
      <c r="R410" s="14">
        <f>L410*100/J410</f>
        <v>195.66101694915255</v>
      </c>
      <c r="S410" s="19">
        <f t="shared" si="163"/>
        <v>96.745762711864401</v>
      </c>
      <c r="T410" s="19">
        <f>P410*100/J410</f>
        <v>130.30508474576271</v>
      </c>
      <c r="U410" s="6">
        <v>9999</v>
      </c>
      <c r="V410" s="6"/>
      <c r="W410" s="6">
        <v>52.4</v>
      </c>
      <c r="X410" s="6">
        <v>47.6</v>
      </c>
      <c r="Y410" s="6">
        <v>55.4</v>
      </c>
      <c r="Z410" s="6">
        <v>48.7</v>
      </c>
      <c r="AA410" s="6">
        <v>52.8</v>
      </c>
      <c r="AB410" s="42" t="s">
        <v>12</v>
      </c>
      <c r="AC410" s="28"/>
      <c r="AD410" s="11" t="s">
        <v>10</v>
      </c>
    </row>
    <row r="411" spans="1:30" s="18" customFormat="1" x14ac:dyDescent="0.25">
      <c r="A411" s="6">
        <v>4794</v>
      </c>
      <c r="B411" s="6">
        <v>3</v>
      </c>
      <c r="C411" s="6">
        <v>3</v>
      </c>
      <c r="D411" s="6">
        <v>90</v>
      </c>
      <c r="E411" s="6">
        <v>3</v>
      </c>
      <c r="F411" s="6">
        <v>987</v>
      </c>
      <c r="G411" s="19">
        <f>LOG10(F411*1000)</f>
        <v>5.9943171526696366</v>
      </c>
      <c r="H411" s="6">
        <v>698</v>
      </c>
      <c r="I411" s="19">
        <f t="shared" si="161"/>
        <v>5.8438554226231609</v>
      </c>
      <c r="J411" s="6">
        <v>2167</v>
      </c>
      <c r="K411" s="19">
        <f t="shared" si="145"/>
        <v>6.3358589113198178</v>
      </c>
      <c r="L411" s="6"/>
      <c r="M411" s="19"/>
      <c r="N411" s="6">
        <v>1310</v>
      </c>
      <c r="O411" s="19">
        <f t="shared" si="162"/>
        <v>6.1172712956557644</v>
      </c>
      <c r="P411" s="6">
        <v>1306</v>
      </c>
      <c r="Q411" s="19">
        <f t="shared" si="148"/>
        <v>6.1159431769390551</v>
      </c>
      <c r="R411" s="14"/>
      <c r="S411" s="19">
        <f t="shared" si="163"/>
        <v>60.452238117212737</v>
      </c>
      <c r="T411" s="19">
        <f>P411*100/J411</f>
        <v>60.26765113059529</v>
      </c>
      <c r="U411" s="6">
        <v>9999</v>
      </c>
      <c r="V411" s="6">
        <v>53.6</v>
      </c>
      <c r="W411" s="6">
        <v>53</v>
      </c>
      <c r="X411" s="6">
        <v>46.6</v>
      </c>
      <c r="Y411" s="6">
        <v>51.7</v>
      </c>
      <c r="Z411" s="6">
        <v>48.7</v>
      </c>
      <c r="AA411" s="6">
        <v>52.4</v>
      </c>
      <c r="AB411" s="42" t="s">
        <v>10</v>
      </c>
      <c r="AC411" s="28"/>
      <c r="AD411" s="11" t="s">
        <v>9</v>
      </c>
    </row>
    <row r="412" spans="1:30" s="18" customFormat="1" x14ac:dyDescent="0.25">
      <c r="A412" s="6">
        <v>4797</v>
      </c>
      <c r="B412" s="6">
        <v>3</v>
      </c>
      <c r="C412" s="6">
        <v>2</v>
      </c>
      <c r="D412" s="6">
        <v>210</v>
      </c>
      <c r="E412" s="6">
        <v>3</v>
      </c>
      <c r="F412" s="6">
        <v>334</v>
      </c>
      <c r="G412" s="19">
        <f>LOG10(F412*1000)</f>
        <v>5.5237464668115646</v>
      </c>
      <c r="H412" s="6">
        <v>664</v>
      </c>
      <c r="I412" s="19">
        <f t="shared" si="161"/>
        <v>5.8221680793680175</v>
      </c>
      <c r="J412" s="6">
        <v>2589</v>
      </c>
      <c r="K412" s="19">
        <f t="shared" si="145"/>
        <v>6.4131320504348723</v>
      </c>
      <c r="L412" s="6">
        <v>831</v>
      </c>
      <c r="M412" s="19">
        <f>LOG10(L412*1000)</f>
        <v>5.9196010237841108</v>
      </c>
      <c r="N412" s="6">
        <v>1084</v>
      </c>
      <c r="O412" s="19">
        <f t="shared" si="162"/>
        <v>6.0350292822023679</v>
      </c>
      <c r="P412" s="6" t="s">
        <v>3</v>
      </c>
      <c r="Q412" s="19"/>
      <c r="R412" s="14">
        <f>L412*100/J412</f>
        <v>32.097334878331402</v>
      </c>
      <c r="S412" s="19">
        <f t="shared" si="163"/>
        <v>41.869447663190421</v>
      </c>
      <c r="T412" s="19"/>
      <c r="U412" s="6">
        <v>1</v>
      </c>
      <c r="V412" s="6">
        <v>48.3</v>
      </c>
      <c r="W412" s="6">
        <v>45.3</v>
      </c>
      <c r="X412" s="6">
        <v>41.4</v>
      </c>
      <c r="Y412" s="6">
        <v>37.799999999999997</v>
      </c>
      <c r="Z412" s="6">
        <v>29.2</v>
      </c>
      <c r="AA412" s="6"/>
      <c r="AB412" s="42"/>
      <c r="AC412" s="28"/>
      <c r="AD412" s="11"/>
    </row>
    <row r="413" spans="1:30" s="18" customFormat="1" x14ac:dyDescent="0.25">
      <c r="A413" s="6">
        <v>4800</v>
      </c>
      <c r="B413" s="6">
        <v>3</v>
      </c>
      <c r="C413" s="6">
        <v>2</v>
      </c>
      <c r="D413" s="6">
        <v>90</v>
      </c>
      <c r="E413" s="6">
        <v>3</v>
      </c>
      <c r="F413" s="6">
        <v>671</v>
      </c>
      <c r="G413" s="19">
        <f>LOG10(F413*1000)</f>
        <v>5.8267225201689925</v>
      </c>
      <c r="H413" s="6">
        <v>58</v>
      </c>
      <c r="I413" s="19">
        <f t="shared" si="161"/>
        <v>4.7634279935629369</v>
      </c>
      <c r="J413" s="6">
        <v>2139</v>
      </c>
      <c r="K413" s="19">
        <f t="shared" si="145"/>
        <v>6.3302107845715279</v>
      </c>
      <c r="L413" s="6" t="s">
        <v>29</v>
      </c>
      <c r="M413" s="19"/>
      <c r="N413" s="6">
        <v>1627</v>
      </c>
      <c r="O413" s="19">
        <f t="shared" si="162"/>
        <v>6.2113875529368592</v>
      </c>
      <c r="P413" s="6">
        <v>6888</v>
      </c>
      <c r="Q413" s="19">
        <f t="shared" si="148"/>
        <v>6.8380931384455987</v>
      </c>
      <c r="R413" s="14"/>
      <c r="S413" s="19">
        <f t="shared" si="163"/>
        <v>76.063581112669468</v>
      </c>
      <c r="T413" s="19">
        <f t="shared" ref="T413:T419" si="164">P413*100/J413</f>
        <v>322.01963534361852</v>
      </c>
      <c r="U413" s="6">
        <v>2</v>
      </c>
      <c r="V413" s="6">
        <v>39.6</v>
      </c>
      <c r="W413" s="6">
        <v>47.9</v>
      </c>
      <c r="X413" s="6">
        <v>57</v>
      </c>
      <c r="Y413" s="6">
        <v>45.5</v>
      </c>
      <c r="Z413" s="6">
        <v>42.7</v>
      </c>
      <c r="AA413" s="6">
        <v>32.299999999999997</v>
      </c>
      <c r="AB413" s="46" t="s">
        <v>26</v>
      </c>
      <c r="AC413" s="28"/>
      <c r="AD413" s="11"/>
    </row>
    <row r="414" spans="1:30" s="18" customFormat="1" x14ac:dyDescent="0.25">
      <c r="A414" s="6">
        <v>4826</v>
      </c>
      <c r="B414" s="6">
        <v>3</v>
      </c>
      <c r="C414" s="6">
        <v>2</v>
      </c>
      <c r="D414" s="6">
        <v>90</v>
      </c>
      <c r="E414" s="6">
        <v>3</v>
      </c>
      <c r="F414" s="6">
        <v>210</v>
      </c>
      <c r="G414" s="19">
        <f>LOG10(F414*1000)</f>
        <v>5.3222192947339195</v>
      </c>
      <c r="H414" s="6">
        <v>407</v>
      </c>
      <c r="I414" s="19">
        <f t="shared" si="161"/>
        <v>5.6095944092252203</v>
      </c>
      <c r="J414" s="6">
        <v>1508</v>
      </c>
      <c r="K414" s="19">
        <f t="shared" si="145"/>
        <v>6.1784013415337551</v>
      </c>
      <c r="L414" s="6">
        <v>900</v>
      </c>
      <c r="M414" s="19">
        <f>LOG10(L414*1000)</f>
        <v>5.9542425094393252</v>
      </c>
      <c r="N414" s="6">
        <v>771</v>
      </c>
      <c r="O414" s="19">
        <f t="shared" si="162"/>
        <v>5.8870543780509568</v>
      </c>
      <c r="P414" s="6">
        <v>1300</v>
      </c>
      <c r="Q414" s="19">
        <f t="shared" si="148"/>
        <v>6.1139433523068369</v>
      </c>
      <c r="R414" s="14">
        <f>L414*100/J414</f>
        <v>59.681697612732094</v>
      </c>
      <c r="S414" s="19">
        <f t="shared" si="163"/>
        <v>51.127320954907162</v>
      </c>
      <c r="T414" s="19">
        <f t="shared" si="164"/>
        <v>86.206896551724142</v>
      </c>
      <c r="U414" s="6">
        <v>9999</v>
      </c>
      <c r="V414" s="6">
        <v>35.1</v>
      </c>
      <c r="W414" s="6">
        <v>65.5</v>
      </c>
      <c r="X414" s="6">
        <v>42.2</v>
      </c>
      <c r="Y414" s="6">
        <v>58.2</v>
      </c>
      <c r="Z414" s="6">
        <v>37.799999999999997</v>
      </c>
      <c r="AA414" s="6">
        <v>35.1</v>
      </c>
      <c r="AB414" s="42" t="s">
        <v>15</v>
      </c>
      <c r="AC414" s="28"/>
      <c r="AD414" s="11" t="s">
        <v>15</v>
      </c>
    </row>
    <row r="415" spans="1:30" s="18" customFormat="1" x14ac:dyDescent="0.25">
      <c r="A415" s="6">
        <v>4833</v>
      </c>
      <c r="B415" s="6">
        <v>3</v>
      </c>
      <c r="C415" s="6">
        <v>2</v>
      </c>
      <c r="D415" s="6">
        <v>120</v>
      </c>
      <c r="E415" s="6">
        <v>3</v>
      </c>
      <c r="F415" s="6">
        <v>136</v>
      </c>
      <c r="G415" s="19">
        <f>LOG10(F415*1000)</f>
        <v>5.1335389083702179</v>
      </c>
      <c r="H415" s="6"/>
      <c r="I415" s="19"/>
      <c r="J415" s="6">
        <v>1109</v>
      </c>
      <c r="K415" s="19">
        <f t="shared" si="145"/>
        <v>6.0449315461491597</v>
      </c>
      <c r="L415" s="6">
        <v>609</v>
      </c>
      <c r="M415" s="19">
        <f>LOG10(L415*1000)</f>
        <v>5.7846172926328752</v>
      </c>
      <c r="N415" s="6">
        <v>1551</v>
      </c>
      <c r="O415" s="19">
        <f t="shared" si="162"/>
        <v>6.190611797813605</v>
      </c>
      <c r="P415" s="6">
        <v>676</v>
      </c>
      <c r="Q415" s="19">
        <f t="shared" si="148"/>
        <v>5.8299466959416355</v>
      </c>
      <c r="R415" s="14">
        <f>L415*100/J415</f>
        <v>54.91433724075744</v>
      </c>
      <c r="S415" s="19">
        <f t="shared" si="163"/>
        <v>139.85572587917042</v>
      </c>
      <c r="T415" s="19">
        <f t="shared" si="164"/>
        <v>60.95581605049594</v>
      </c>
      <c r="U415" s="6">
        <v>9999</v>
      </c>
      <c r="V415" s="6">
        <v>43.3</v>
      </c>
      <c r="W415" s="6">
        <v>43.6</v>
      </c>
      <c r="X415" s="6">
        <v>38.4</v>
      </c>
      <c r="Y415" s="6">
        <v>45.1</v>
      </c>
      <c r="Z415" s="6">
        <v>37.1</v>
      </c>
      <c r="AA415" s="6">
        <v>35.700000000000003</v>
      </c>
      <c r="AB415" s="42"/>
      <c r="AC415" s="28"/>
      <c r="AD415" s="11" t="s">
        <v>17</v>
      </c>
    </row>
    <row r="416" spans="1:30" s="18" customFormat="1" x14ac:dyDescent="0.25">
      <c r="A416" s="6">
        <v>4848</v>
      </c>
      <c r="B416" s="6">
        <v>3</v>
      </c>
      <c r="C416" s="6">
        <v>2</v>
      </c>
      <c r="D416" s="6">
        <v>20</v>
      </c>
      <c r="E416" s="6">
        <v>3</v>
      </c>
      <c r="F416" s="6"/>
      <c r="G416" s="19"/>
      <c r="H416" s="6">
        <v>52</v>
      </c>
      <c r="I416" s="19">
        <f>LOG10(H416*1000)</f>
        <v>4.7160033436347994</v>
      </c>
      <c r="J416" s="6">
        <v>834</v>
      </c>
      <c r="K416" s="19">
        <f t="shared" si="145"/>
        <v>5.9211660506377388</v>
      </c>
      <c r="L416" s="6">
        <v>1560</v>
      </c>
      <c r="M416" s="19">
        <f>LOG10(L416*1000)</f>
        <v>6.1931245983544612</v>
      </c>
      <c r="N416" s="6">
        <v>2658</v>
      </c>
      <c r="O416" s="19">
        <f t="shared" si="162"/>
        <v>6.4245549766067134</v>
      </c>
      <c r="P416" s="6">
        <v>11251</v>
      </c>
      <c r="Q416" s="19">
        <f t="shared" si="148"/>
        <v>7.0511911246856984</v>
      </c>
      <c r="R416" s="14">
        <f>L416*100/J416</f>
        <v>187.0503597122302</v>
      </c>
      <c r="S416" s="19">
        <f t="shared" si="163"/>
        <v>318.70503597122303</v>
      </c>
      <c r="T416" s="19">
        <f t="shared" si="164"/>
        <v>1349.0407673860911</v>
      </c>
      <c r="U416" s="6">
        <v>9999</v>
      </c>
      <c r="V416" s="6"/>
      <c r="W416" s="6"/>
      <c r="X416" s="6">
        <v>43</v>
      </c>
      <c r="Y416" s="6">
        <v>47.4</v>
      </c>
      <c r="Z416" s="6">
        <v>48.5</v>
      </c>
      <c r="AA416" s="6">
        <v>38.4</v>
      </c>
      <c r="AB416" s="42" t="s">
        <v>12</v>
      </c>
      <c r="AC416" s="28"/>
      <c r="AD416" s="11" t="s">
        <v>10</v>
      </c>
    </row>
    <row r="417" spans="1:30" s="18" customFormat="1" x14ac:dyDescent="0.25">
      <c r="A417" s="6">
        <v>4853</v>
      </c>
      <c r="B417" s="6">
        <v>3</v>
      </c>
      <c r="C417" s="6">
        <v>3</v>
      </c>
      <c r="D417" s="6">
        <v>120</v>
      </c>
      <c r="E417" s="6">
        <v>3</v>
      </c>
      <c r="F417" s="6">
        <v>145</v>
      </c>
      <c r="G417" s="19">
        <f>LOG10(F417*1000)</f>
        <v>5.1613680022349753</v>
      </c>
      <c r="H417" s="6"/>
      <c r="I417" s="19"/>
      <c r="J417" s="6">
        <v>5424</v>
      </c>
      <c r="K417" s="19">
        <f t="shared" si="145"/>
        <v>6.7343196808590067</v>
      </c>
      <c r="L417" s="6"/>
      <c r="M417" s="19"/>
      <c r="N417" s="6">
        <v>1212</v>
      </c>
      <c r="O417" s="19">
        <f t="shared" si="162"/>
        <v>6.0835026198302673</v>
      </c>
      <c r="P417" s="6">
        <v>2849</v>
      </c>
      <c r="Q417" s="19">
        <f t="shared" si="148"/>
        <v>6.4546924492394773</v>
      </c>
      <c r="R417" s="14"/>
      <c r="S417" s="19">
        <f t="shared" si="163"/>
        <v>22.345132743362832</v>
      </c>
      <c r="T417" s="19">
        <f t="shared" si="164"/>
        <v>52.525811209439532</v>
      </c>
      <c r="U417" s="6">
        <v>9999</v>
      </c>
      <c r="V417" s="6">
        <v>49.8</v>
      </c>
      <c r="W417" s="6">
        <v>44.7</v>
      </c>
      <c r="X417" s="6">
        <v>45.7</v>
      </c>
      <c r="Y417" s="6">
        <v>40</v>
      </c>
      <c r="Z417" s="6">
        <v>45.1</v>
      </c>
      <c r="AA417" s="6">
        <v>35.799999999999997</v>
      </c>
      <c r="AB417" s="42" t="s">
        <v>10</v>
      </c>
      <c r="AC417" s="28"/>
      <c r="AD417" s="11" t="s">
        <v>11</v>
      </c>
    </row>
    <row r="418" spans="1:30" s="18" customFormat="1" x14ac:dyDescent="0.25">
      <c r="A418" s="6">
        <v>4876</v>
      </c>
      <c r="B418" s="6">
        <v>3</v>
      </c>
      <c r="C418" s="6">
        <v>2</v>
      </c>
      <c r="D418" s="6">
        <v>20</v>
      </c>
      <c r="E418" s="6">
        <v>3</v>
      </c>
      <c r="F418" s="6"/>
      <c r="G418" s="19"/>
      <c r="H418" s="6">
        <v>46</v>
      </c>
      <c r="I418" s="19">
        <f t="shared" ref="I418:I424" si="165">LOG10(H418*1000)</f>
        <v>4.6627578316815743</v>
      </c>
      <c r="J418" s="6">
        <v>5129</v>
      </c>
      <c r="K418" s="19">
        <f t="shared" si="145"/>
        <v>6.7100326990657537</v>
      </c>
      <c r="L418" s="6">
        <v>1796</v>
      </c>
      <c r="M418" s="19">
        <f t="shared" ref="M418:M423" si="166">LOG10(L418*1000)</f>
        <v>6.2543063323312857</v>
      </c>
      <c r="N418" s="6">
        <v>517</v>
      </c>
      <c r="O418" s="19">
        <f t="shared" si="162"/>
        <v>5.7134905430939424</v>
      </c>
      <c r="P418" s="6">
        <v>3970</v>
      </c>
      <c r="Q418" s="19">
        <f t="shared" si="148"/>
        <v>6.5987905067631152</v>
      </c>
      <c r="R418" s="14">
        <f t="shared" ref="R418:R423" si="167">L418*100/J418</f>
        <v>35.016572431273154</v>
      </c>
      <c r="S418" s="19">
        <f t="shared" si="163"/>
        <v>10.079937609670502</v>
      </c>
      <c r="T418" s="19">
        <f t="shared" si="164"/>
        <v>77.40300253460714</v>
      </c>
      <c r="U418" s="6">
        <v>9999</v>
      </c>
      <c r="V418" s="6"/>
      <c r="W418" s="6"/>
      <c r="X418" s="6">
        <v>44.4</v>
      </c>
      <c r="Y418" s="6">
        <v>60.7</v>
      </c>
      <c r="Z418" s="6">
        <v>55.1</v>
      </c>
      <c r="AA418" s="6">
        <v>34.6</v>
      </c>
      <c r="AB418" s="42" t="s">
        <v>10</v>
      </c>
      <c r="AC418" s="28"/>
      <c r="AD418" s="11" t="s">
        <v>9</v>
      </c>
    </row>
    <row r="419" spans="1:30" s="18" customFormat="1" x14ac:dyDescent="0.25">
      <c r="A419" s="6">
        <v>4883</v>
      </c>
      <c r="B419" s="6">
        <v>3</v>
      </c>
      <c r="C419" s="6">
        <v>1</v>
      </c>
      <c r="D419" s="6">
        <v>40</v>
      </c>
      <c r="E419" s="6">
        <v>3</v>
      </c>
      <c r="F419" s="6"/>
      <c r="G419" s="19"/>
      <c r="H419" s="6">
        <v>152</v>
      </c>
      <c r="I419" s="19">
        <f t="shared" si="165"/>
        <v>5.1818435879447726</v>
      </c>
      <c r="J419" s="6">
        <v>1841</v>
      </c>
      <c r="K419" s="19">
        <f t="shared" si="145"/>
        <v>6.265053788504015</v>
      </c>
      <c r="L419" s="6">
        <v>4973</v>
      </c>
      <c r="M419" s="19">
        <f t="shared" si="166"/>
        <v>6.6966184592322247</v>
      </c>
      <c r="N419" s="6">
        <v>2222</v>
      </c>
      <c r="O419" s="19">
        <f t="shared" si="162"/>
        <v>6.3467440546048488</v>
      </c>
      <c r="P419" s="6">
        <v>1530</v>
      </c>
      <c r="Q419" s="19">
        <f t="shared" si="148"/>
        <v>6.1846914308175984</v>
      </c>
      <c r="R419" s="14">
        <f t="shared" si="167"/>
        <v>270.12493210211841</v>
      </c>
      <c r="S419" s="19">
        <f t="shared" si="163"/>
        <v>120.69527430744161</v>
      </c>
      <c r="T419" s="19">
        <f t="shared" si="164"/>
        <v>83.10700706137969</v>
      </c>
      <c r="U419" s="6">
        <v>9999</v>
      </c>
      <c r="V419" s="6"/>
      <c r="W419" s="6">
        <v>38.4</v>
      </c>
      <c r="X419" s="6">
        <v>40.9</v>
      </c>
      <c r="Y419" s="6">
        <v>34.9</v>
      </c>
      <c r="Z419" s="6">
        <v>42.9</v>
      </c>
      <c r="AA419" s="6">
        <v>40.299999999999997</v>
      </c>
      <c r="AB419" s="42" t="s">
        <v>11</v>
      </c>
      <c r="AC419" s="28"/>
      <c r="AD419" s="11"/>
    </row>
    <row r="420" spans="1:30" s="18" customFormat="1" x14ac:dyDescent="0.25">
      <c r="A420" s="6">
        <v>4889</v>
      </c>
      <c r="B420" s="6">
        <v>3</v>
      </c>
      <c r="C420" s="6">
        <v>2</v>
      </c>
      <c r="D420" s="6">
        <v>120</v>
      </c>
      <c r="E420" s="6">
        <v>3</v>
      </c>
      <c r="F420" s="6">
        <v>22</v>
      </c>
      <c r="G420" s="19">
        <f t="shared" ref="G420:G425" si="168">LOG10(F420*1000)</f>
        <v>4.3424226808222066</v>
      </c>
      <c r="H420" s="6">
        <v>34</v>
      </c>
      <c r="I420" s="19">
        <f t="shared" si="165"/>
        <v>4.5314789170422554</v>
      </c>
      <c r="J420" s="6">
        <v>1878</v>
      </c>
      <c r="K420" s="19">
        <f t="shared" si="145"/>
        <v>6.2736955879300922</v>
      </c>
      <c r="L420" s="6">
        <v>2884</v>
      </c>
      <c r="M420" s="19">
        <f t="shared" si="166"/>
        <v>6.4599952560473914</v>
      </c>
      <c r="N420" s="6" t="s">
        <v>3</v>
      </c>
      <c r="O420" s="19"/>
      <c r="P420" s="6"/>
      <c r="Q420" s="19"/>
      <c r="R420" s="14">
        <f t="shared" si="167"/>
        <v>153.56762513312034</v>
      </c>
      <c r="S420" s="19"/>
      <c r="T420" s="19"/>
      <c r="U420" s="6">
        <v>1</v>
      </c>
      <c r="V420" s="6">
        <v>49.8</v>
      </c>
      <c r="W420" s="6">
        <v>49.5</v>
      </c>
      <c r="X420" s="6">
        <v>39.299999999999997</v>
      </c>
      <c r="Y420" s="6">
        <v>30.3</v>
      </c>
      <c r="Z420" s="6"/>
      <c r="AA420" s="6"/>
      <c r="AB420" s="42" t="s">
        <v>10</v>
      </c>
      <c r="AC420" s="28"/>
      <c r="AD420" s="11"/>
    </row>
    <row r="421" spans="1:30" s="18" customFormat="1" x14ac:dyDescent="0.25">
      <c r="A421" s="6">
        <v>4892</v>
      </c>
      <c r="B421" s="6">
        <v>3</v>
      </c>
      <c r="C421" s="6">
        <v>3</v>
      </c>
      <c r="D421" s="6">
        <v>120</v>
      </c>
      <c r="E421" s="6">
        <v>3</v>
      </c>
      <c r="F421" s="6">
        <v>26</v>
      </c>
      <c r="G421" s="19">
        <f t="shared" si="168"/>
        <v>4.4149733479708182</v>
      </c>
      <c r="H421" s="6">
        <v>143</v>
      </c>
      <c r="I421" s="19">
        <f t="shared" si="165"/>
        <v>5.1553360374650614</v>
      </c>
      <c r="J421" s="6">
        <v>1018</v>
      </c>
      <c r="K421" s="19">
        <f t="shared" si="145"/>
        <v>6.0077477780007396</v>
      </c>
      <c r="L421" s="6">
        <v>8377</v>
      </c>
      <c r="M421" s="19">
        <f t="shared" si="166"/>
        <v>6.9230885154423989</v>
      </c>
      <c r="N421" s="6">
        <v>842</v>
      </c>
      <c r="O421" s="19">
        <f>LOG10(N421*1000)</f>
        <v>5.9253120914996495</v>
      </c>
      <c r="P421" s="6"/>
      <c r="Q421" s="19"/>
      <c r="R421" s="14">
        <f t="shared" si="167"/>
        <v>822.88801571709234</v>
      </c>
      <c r="S421" s="19">
        <f>N421*100/J421</f>
        <v>82.711198428290771</v>
      </c>
      <c r="T421" s="19"/>
      <c r="U421" s="6">
        <v>9999</v>
      </c>
      <c r="V421" s="6">
        <v>48.1</v>
      </c>
      <c r="W421" s="6">
        <v>50.2</v>
      </c>
      <c r="X421" s="6">
        <v>34.4</v>
      </c>
      <c r="Y421" s="6">
        <v>39.9</v>
      </c>
      <c r="Z421" s="6">
        <v>35.5</v>
      </c>
      <c r="AA421" s="6"/>
      <c r="AB421" s="46" t="s">
        <v>26</v>
      </c>
      <c r="AC421" s="28"/>
      <c r="AD421" s="11"/>
    </row>
    <row r="422" spans="1:30" s="18" customFormat="1" x14ac:dyDescent="0.25">
      <c r="A422" s="6">
        <v>6901</v>
      </c>
      <c r="B422" s="6">
        <v>3</v>
      </c>
      <c r="C422" s="6">
        <v>3</v>
      </c>
      <c r="D422" s="6">
        <v>120</v>
      </c>
      <c r="E422" s="6">
        <v>3</v>
      </c>
      <c r="F422" s="6">
        <v>353</v>
      </c>
      <c r="G422" s="19">
        <f t="shared" si="168"/>
        <v>5.5477747053878224</v>
      </c>
      <c r="H422" s="6">
        <v>195</v>
      </c>
      <c r="I422" s="19">
        <f t="shared" si="165"/>
        <v>5.2900346113625183</v>
      </c>
      <c r="J422" s="6">
        <v>1142</v>
      </c>
      <c r="K422" s="19">
        <f t="shared" si="145"/>
        <v>6.0576661039098294</v>
      </c>
      <c r="L422" s="6">
        <v>5087</v>
      </c>
      <c r="M422" s="19">
        <f t="shared" si="166"/>
        <v>6.7064617376313551</v>
      </c>
      <c r="N422" s="6">
        <v>1369</v>
      </c>
      <c r="O422" s="19">
        <f>LOG10(N422*1000)</f>
        <v>6.13640344813399</v>
      </c>
      <c r="P422" s="6">
        <v>1875</v>
      </c>
      <c r="Q422" s="19">
        <f t="shared" si="148"/>
        <v>6.2730012720637376</v>
      </c>
      <c r="R422" s="14">
        <f t="shared" si="167"/>
        <v>445.44658493870401</v>
      </c>
      <c r="S422" s="19">
        <f>N422*100/J422</f>
        <v>119.87740805604203</v>
      </c>
      <c r="T422" s="19">
        <f>P422*100/J422</f>
        <v>164.18563922942207</v>
      </c>
      <c r="U422" s="6">
        <v>9999</v>
      </c>
      <c r="V422" s="6">
        <v>51.2</v>
      </c>
      <c r="W422" s="6">
        <v>49.2</v>
      </c>
      <c r="X422" s="6">
        <v>45.3</v>
      </c>
      <c r="Y422" s="6">
        <v>47.1</v>
      </c>
      <c r="Z422" s="6">
        <v>46.5</v>
      </c>
      <c r="AA422" s="6">
        <v>48.2</v>
      </c>
      <c r="AB422" s="42" t="s">
        <v>15</v>
      </c>
      <c r="AC422" s="28"/>
      <c r="AD422" s="11" t="s">
        <v>21</v>
      </c>
    </row>
    <row r="423" spans="1:30" s="18" customFormat="1" x14ac:dyDescent="0.25">
      <c r="A423" s="6">
        <v>6915</v>
      </c>
      <c r="B423" s="6">
        <v>3</v>
      </c>
      <c r="C423" s="6">
        <v>3</v>
      </c>
      <c r="D423" s="6">
        <v>120</v>
      </c>
      <c r="E423" s="6">
        <v>3</v>
      </c>
      <c r="F423" s="6">
        <v>18</v>
      </c>
      <c r="G423" s="19">
        <f t="shared" si="168"/>
        <v>4.2552725051033065</v>
      </c>
      <c r="H423" s="6">
        <v>339</v>
      </c>
      <c r="I423" s="19">
        <f t="shared" si="165"/>
        <v>5.5301996982030825</v>
      </c>
      <c r="J423" s="6">
        <v>2482</v>
      </c>
      <c r="K423" s="19">
        <f t="shared" si="145"/>
        <v>6.3948017771627113</v>
      </c>
      <c r="L423" s="6">
        <v>2814</v>
      </c>
      <c r="M423" s="19">
        <f t="shared" si="166"/>
        <v>6.4493240930987268</v>
      </c>
      <c r="N423" s="6">
        <v>7997</v>
      </c>
      <c r="O423" s="19">
        <f>LOG10(N423*1000)</f>
        <v>6.9029270960172626</v>
      </c>
      <c r="P423" s="6">
        <v>846</v>
      </c>
      <c r="Q423" s="19">
        <f t="shared" si="148"/>
        <v>5.9273703630390235</v>
      </c>
      <c r="R423" s="14">
        <f t="shared" si="167"/>
        <v>113.37630942788074</v>
      </c>
      <c r="S423" s="19">
        <f>N423*100/J423</f>
        <v>322.19983883964545</v>
      </c>
      <c r="T423" s="19">
        <f>P423*100/J423</f>
        <v>34.085414987912976</v>
      </c>
      <c r="U423" s="6">
        <v>2</v>
      </c>
      <c r="V423" s="6">
        <v>32.200000000000003</v>
      </c>
      <c r="W423" s="6">
        <v>46.8</v>
      </c>
      <c r="X423" s="6">
        <v>27.2</v>
      </c>
      <c r="Y423" s="6">
        <v>36.299999999999997</v>
      </c>
      <c r="Z423" s="6">
        <v>31.5</v>
      </c>
      <c r="AA423" s="6">
        <v>33.299999999999997</v>
      </c>
      <c r="AB423" s="42" t="s">
        <v>10</v>
      </c>
      <c r="AC423" s="28"/>
      <c r="AD423" s="33" t="s">
        <v>26</v>
      </c>
    </row>
    <row r="424" spans="1:30" s="18" customFormat="1" x14ac:dyDescent="0.25">
      <c r="A424" s="6">
        <v>6918</v>
      </c>
      <c r="B424" s="6">
        <v>3</v>
      </c>
      <c r="C424" s="6">
        <v>2</v>
      </c>
      <c r="D424" s="6">
        <v>120</v>
      </c>
      <c r="E424" s="6">
        <v>3</v>
      </c>
      <c r="F424" s="6">
        <v>60</v>
      </c>
      <c r="G424" s="19">
        <f t="shared" si="168"/>
        <v>4.7781512503836439</v>
      </c>
      <c r="H424" s="6">
        <v>383</v>
      </c>
      <c r="I424" s="19">
        <f t="shared" si="165"/>
        <v>5.5831987739686229</v>
      </c>
      <c r="J424" s="6">
        <v>1166</v>
      </c>
      <c r="K424" s="19">
        <f t="shared" si="145"/>
        <v>6.0666985504229949</v>
      </c>
      <c r="L424" s="6" t="s">
        <v>18</v>
      </c>
      <c r="M424" s="19"/>
      <c r="N424" s="6">
        <v>3804</v>
      </c>
      <c r="O424" s="19">
        <f>LOG10(N424*1000)</f>
        <v>6.5802405082653763</v>
      </c>
      <c r="P424" s="6">
        <v>1298</v>
      </c>
      <c r="Q424" s="19">
        <f t="shared" si="148"/>
        <v>6.1132746924643504</v>
      </c>
      <c r="R424" s="14"/>
      <c r="S424" s="19">
        <f>N424*100/J424</f>
        <v>326.24356775300174</v>
      </c>
      <c r="T424" s="19">
        <f>P424*100/J424</f>
        <v>111.32075471698113</v>
      </c>
      <c r="U424" s="6">
        <v>9999</v>
      </c>
      <c r="V424" s="6">
        <v>54</v>
      </c>
      <c r="W424" s="6">
        <v>53</v>
      </c>
      <c r="X424" s="6">
        <v>42.2</v>
      </c>
      <c r="Y424" s="6">
        <v>38.1</v>
      </c>
      <c r="Z424" s="6">
        <v>23.3</v>
      </c>
      <c r="AA424" s="6">
        <v>28.7</v>
      </c>
      <c r="AB424" s="42"/>
      <c r="AC424" s="28"/>
      <c r="AD424" s="33" t="s">
        <v>26</v>
      </c>
    </row>
    <row r="425" spans="1:30" s="18" customFormat="1" x14ac:dyDescent="0.25">
      <c r="A425" s="6">
        <v>6934</v>
      </c>
      <c r="B425" s="6">
        <v>3</v>
      </c>
      <c r="C425" s="6">
        <v>2</v>
      </c>
      <c r="D425" s="6">
        <v>240</v>
      </c>
      <c r="E425" s="6">
        <v>3</v>
      </c>
      <c r="F425" s="6">
        <v>846</v>
      </c>
      <c r="G425" s="19">
        <f t="shared" si="168"/>
        <v>5.9273703630390235</v>
      </c>
      <c r="H425" s="6"/>
      <c r="I425" s="19"/>
      <c r="J425" s="6">
        <v>1364</v>
      </c>
      <c r="K425" s="19">
        <f t="shared" ref="K425:K477" si="169">LOG10(J425*1000)</f>
        <v>6.1348143703204601</v>
      </c>
      <c r="L425" s="6">
        <v>672</v>
      </c>
      <c r="M425" s="19">
        <f t="shared" ref="M425:M430" si="170">LOG10(L425*1000)</f>
        <v>5.8273692730538249</v>
      </c>
      <c r="N425" s="6">
        <v>295</v>
      </c>
      <c r="O425" s="19">
        <f>LOG10(N425*1000)</f>
        <v>5.4698220159781634</v>
      </c>
      <c r="P425" s="6">
        <v>1383</v>
      </c>
      <c r="Q425" s="19">
        <f t="shared" si="148"/>
        <v>6.1408221801093106</v>
      </c>
      <c r="R425" s="14">
        <f t="shared" ref="R425:R430" si="171">L425*100/J425</f>
        <v>49.266862170087975</v>
      </c>
      <c r="S425" s="19">
        <f>N425*100/J425</f>
        <v>21.627565982404693</v>
      </c>
      <c r="T425" s="19">
        <f>P425*100/J425</f>
        <v>101.39296187683284</v>
      </c>
      <c r="U425" s="6">
        <v>9999</v>
      </c>
      <c r="V425" s="6">
        <v>37.4</v>
      </c>
      <c r="W425" s="6">
        <v>33.4</v>
      </c>
      <c r="X425" s="6">
        <v>30.7</v>
      </c>
      <c r="Y425" s="6">
        <v>38.4</v>
      </c>
      <c r="Z425" s="6">
        <v>37.9</v>
      </c>
      <c r="AA425" s="6">
        <v>37.4</v>
      </c>
      <c r="AB425" s="46" t="s">
        <v>26</v>
      </c>
      <c r="AC425" s="28"/>
      <c r="AD425" s="11" t="s">
        <v>11</v>
      </c>
    </row>
    <row r="426" spans="1:30" s="18" customFormat="1" x14ac:dyDescent="0.25">
      <c r="A426" s="6">
        <v>6945</v>
      </c>
      <c r="B426" s="6">
        <v>3</v>
      </c>
      <c r="C426" s="6">
        <v>2</v>
      </c>
      <c r="D426" s="6">
        <v>20</v>
      </c>
      <c r="E426" s="6">
        <v>3</v>
      </c>
      <c r="F426" s="6"/>
      <c r="G426" s="19"/>
      <c r="H426" s="6"/>
      <c r="I426" s="19"/>
      <c r="J426" s="6">
        <v>1615</v>
      </c>
      <c r="K426" s="19">
        <f t="shared" si="169"/>
        <v>6.2081725266671217</v>
      </c>
      <c r="L426" s="6">
        <v>853</v>
      </c>
      <c r="M426" s="19">
        <f t="shared" si="170"/>
        <v>5.9309490311675228</v>
      </c>
      <c r="N426" s="6" t="s">
        <v>3</v>
      </c>
      <c r="O426" s="19"/>
      <c r="P426" s="6"/>
      <c r="Q426" s="19"/>
      <c r="R426" s="14">
        <f t="shared" si="171"/>
        <v>52.817337461300312</v>
      </c>
      <c r="S426" s="19"/>
      <c r="T426" s="19"/>
      <c r="U426" s="6">
        <v>1</v>
      </c>
      <c r="V426" s="6"/>
      <c r="W426" s="6"/>
      <c r="X426" s="6">
        <v>29.8</v>
      </c>
      <c r="Y426" s="6">
        <v>26.2</v>
      </c>
      <c r="Z426" s="6"/>
      <c r="AA426" s="6"/>
      <c r="AB426" s="42" t="s">
        <v>10</v>
      </c>
      <c r="AC426" s="28"/>
      <c r="AD426" s="11" t="s">
        <v>11</v>
      </c>
    </row>
    <row r="427" spans="1:30" s="18" customFormat="1" x14ac:dyDescent="0.25">
      <c r="A427" s="6">
        <v>6959</v>
      </c>
      <c r="B427" s="6">
        <v>3</v>
      </c>
      <c r="C427" s="6">
        <v>3</v>
      </c>
      <c r="D427" s="6">
        <v>20</v>
      </c>
      <c r="E427" s="6">
        <v>3</v>
      </c>
      <c r="F427" s="6"/>
      <c r="G427" s="19"/>
      <c r="H427" s="6">
        <v>292</v>
      </c>
      <c r="I427" s="19">
        <f>LOG10(H427*1000)</f>
        <v>5.4653828514484184</v>
      </c>
      <c r="J427" s="6">
        <v>5658</v>
      </c>
      <c r="K427" s="19">
        <f t="shared" si="169"/>
        <v>6.7526629431209724</v>
      </c>
      <c r="L427" s="6">
        <v>1003</v>
      </c>
      <c r="M427" s="19">
        <f t="shared" si="170"/>
        <v>6.0013009330204179</v>
      </c>
      <c r="N427" s="6">
        <v>1402</v>
      </c>
      <c r="O427" s="19">
        <f>LOG10(N427*1000)</f>
        <v>6.1467480136306403</v>
      </c>
      <c r="P427" s="6">
        <v>1626</v>
      </c>
      <c r="Q427" s="19">
        <f t="shared" si="148"/>
        <v>6.2111205412580492</v>
      </c>
      <c r="R427" s="14">
        <f t="shared" si="171"/>
        <v>17.727112053729233</v>
      </c>
      <c r="S427" s="19">
        <f>N427*100/J427</f>
        <v>24.7790738776953</v>
      </c>
      <c r="T427" s="19">
        <f>P427*100/J427</f>
        <v>28.738069989395544</v>
      </c>
      <c r="U427" s="6">
        <v>9999</v>
      </c>
      <c r="V427" s="6"/>
      <c r="W427" s="6"/>
      <c r="X427" s="6">
        <v>32.5</v>
      </c>
      <c r="Y427" s="6">
        <v>29.7</v>
      </c>
      <c r="Z427" s="6">
        <v>29.6</v>
      </c>
      <c r="AA427" s="6">
        <v>30.9</v>
      </c>
      <c r="AB427" s="42" t="s">
        <v>12</v>
      </c>
      <c r="AC427" s="28"/>
      <c r="AD427" s="11"/>
    </row>
    <row r="428" spans="1:30" s="18" customFormat="1" x14ac:dyDescent="0.25">
      <c r="A428" s="6">
        <v>6977</v>
      </c>
      <c r="B428" s="6">
        <v>3</v>
      </c>
      <c r="C428" s="6">
        <v>2</v>
      </c>
      <c r="D428" s="6">
        <v>210</v>
      </c>
      <c r="E428" s="6">
        <v>3</v>
      </c>
      <c r="F428" s="6">
        <v>166</v>
      </c>
      <c r="G428" s="19">
        <f>LOG10(F428*1000)</f>
        <v>5.220108088040055</v>
      </c>
      <c r="H428" s="6">
        <v>96</v>
      </c>
      <c r="I428" s="19">
        <f>LOG10(H428*1000)</f>
        <v>4.982271233039568</v>
      </c>
      <c r="J428" s="6">
        <v>2426</v>
      </c>
      <c r="K428" s="19">
        <f t="shared" si="169"/>
        <v>6.3848907965305539</v>
      </c>
      <c r="L428" s="6">
        <v>1142</v>
      </c>
      <c r="M428" s="19">
        <f t="shared" si="170"/>
        <v>6.0576661039098294</v>
      </c>
      <c r="N428" s="6"/>
      <c r="O428" s="19"/>
      <c r="P428" s="6">
        <v>5682</v>
      </c>
      <c r="Q428" s="19">
        <f t="shared" si="148"/>
        <v>6.7545012293869169</v>
      </c>
      <c r="R428" s="14">
        <f t="shared" si="171"/>
        <v>47.073371805441056</v>
      </c>
      <c r="S428" s="19"/>
      <c r="T428" s="19">
        <f>P428*100/J428</f>
        <v>234.21269579554823</v>
      </c>
      <c r="U428" s="6">
        <v>9999</v>
      </c>
      <c r="V428" s="6">
        <v>39.9</v>
      </c>
      <c r="W428" s="6">
        <v>39.299999999999997</v>
      </c>
      <c r="X428" s="6">
        <v>39.6</v>
      </c>
      <c r="Y428" s="6">
        <v>40.700000000000003</v>
      </c>
      <c r="Z428" s="6">
        <v>36.1</v>
      </c>
      <c r="AA428" s="6">
        <v>45</v>
      </c>
      <c r="AB428" s="46" t="s">
        <v>26</v>
      </c>
      <c r="AC428" s="28"/>
      <c r="AD428" s="11"/>
    </row>
    <row r="429" spans="1:30" s="18" customFormat="1" x14ac:dyDescent="0.25">
      <c r="A429" s="6">
        <v>7002</v>
      </c>
      <c r="B429" s="6">
        <v>3</v>
      </c>
      <c r="C429" s="6">
        <v>3</v>
      </c>
      <c r="D429" s="6">
        <v>90</v>
      </c>
      <c r="E429" s="6">
        <v>3</v>
      </c>
      <c r="F429" s="6">
        <v>101</v>
      </c>
      <c r="G429" s="19">
        <f>LOG10(F429*1000)</f>
        <v>5.0043213737826422</v>
      </c>
      <c r="H429" s="6"/>
      <c r="I429" s="19"/>
      <c r="J429" s="6">
        <v>1239</v>
      </c>
      <c r="K429" s="19">
        <f t="shared" si="169"/>
        <v>6.0930713063760633</v>
      </c>
      <c r="L429" s="6">
        <v>1019</v>
      </c>
      <c r="M429" s="19">
        <f t="shared" si="170"/>
        <v>6.0081741840064264</v>
      </c>
      <c r="N429" s="6">
        <v>249</v>
      </c>
      <c r="O429" s="19">
        <f>LOG10(N429*1000)</f>
        <v>5.3961993470957363</v>
      </c>
      <c r="P429" s="6">
        <v>81</v>
      </c>
      <c r="Q429" s="19">
        <f t="shared" ref="Q429:Q477" si="172">LOG10(P429*1000)</f>
        <v>4.9084850188786495</v>
      </c>
      <c r="R429" s="14">
        <f t="shared" si="171"/>
        <v>82.243744955609358</v>
      </c>
      <c r="S429" s="19">
        <f>N429*100/J429</f>
        <v>20.09685230024213</v>
      </c>
      <c r="T429" s="19">
        <f>P429*100/J429</f>
        <v>6.5375302663438255</v>
      </c>
      <c r="U429" s="6">
        <v>9999</v>
      </c>
      <c r="V429" s="6">
        <v>41.7</v>
      </c>
      <c r="W429" s="6">
        <v>56.2</v>
      </c>
      <c r="X429" s="6">
        <v>57.2</v>
      </c>
      <c r="Y429" s="6">
        <v>48.9</v>
      </c>
      <c r="Z429" s="6">
        <v>45.9</v>
      </c>
      <c r="AA429" s="6">
        <v>48.7</v>
      </c>
      <c r="AB429" s="42" t="s">
        <v>9</v>
      </c>
      <c r="AC429" s="28"/>
      <c r="AD429" s="11" t="s">
        <v>10</v>
      </c>
    </row>
    <row r="430" spans="1:30" s="18" customFormat="1" x14ac:dyDescent="0.25">
      <c r="A430" s="6">
        <v>7027</v>
      </c>
      <c r="B430" s="6">
        <v>3</v>
      </c>
      <c r="C430" s="6">
        <v>2</v>
      </c>
      <c r="D430" s="6">
        <v>20</v>
      </c>
      <c r="E430" s="6">
        <v>3</v>
      </c>
      <c r="F430" s="6"/>
      <c r="G430" s="19"/>
      <c r="H430" s="6">
        <v>67</v>
      </c>
      <c r="I430" s="19">
        <f>LOG10(H430*1000)</f>
        <v>4.826074802700826</v>
      </c>
      <c r="J430" s="6">
        <v>13390</v>
      </c>
      <c r="K430" s="19">
        <f t="shared" si="169"/>
        <v>7.126780577012009</v>
      </c>
      <c r="L430" s="6">
        <v>3180</v>
      </c>
      <c r="M430" s="19">
        <f t="shared" si="170"/>
        <v>6.502427119984433</v>
      </c>
      <c r="N430" s="6" t="s">
        <v>3</v>
      </c>
      <c r="O430" s="19"/>
      <c r="P430" s="6"/>
      <c r="Q430" s="19"/>
      <c r="R430" s="14">
        <f t="shared" si="171"/>
        <v>23.749066467513071</v>
      </c>
      <c r="S430" s="19"/>
      <c r="T430" s="19"/>
      <c r="U430" s="6">
        <v>1</v>
      </c>
      <c r="V430" s="6"/>
      <c r="W430" s="6"/>
      <c r="X430" s="6">
        <v>25.6</v>
      </c>
      <c r="Y430" s="6">
        <v>39</v>
      </c>
      <c r="Z430" s="6"/>
      <c r="AA430" s="6"/>
      <c r="AB430" s="42" t="s">
        <v>10</v>
      </c>
      <c r="AC430" s="28"/>
      <c r="AD430" s="11" t="s">
        <v>10</v>
      </c>
    </row>
    <row r="431" spans="1:30" s="18" customFormat="1" x14ac:dyDescent="0.25">
      <c r="A431" s="6">
        <v>7078</v>
      </c>
      <c r="B431" s="6">
        <v>3</v>
      </c>
      <c r="C431" s="6">
        <v>2</v>
      </c>
      <c r="D431" s="6">
        <v>330</v>
      </c>
      <c r="E431" s="6">
        <v>3</v>
      </c>
      <c r="F431" s="6">
        <v>41</v>
      </c>
      <c r="G431" s="19">
        <f>LOG10(F431*1000)</f>
        <v>4.6127838567197355</v>
      </c>
      <c r="H431" s="6">
        <v>477</v>
      </c>
      <c r="I431" s="19">
        <f>LOG10(H431*1000)</f>
        <v>5.6785183790401144</v>
      </c>
      <c r="J431" s="6">
        <v>1156</v>
      </c>
      <c r="K431" s="19">
        <f t="shared" si="169"/>
        <v>6.0629578340845098</v>
      </c>
      <c r="L431" s="6"/>
      <c r="M431" s="19"/>
      <c r="N431" s="6"/>
      <c r="O431" s="19"/>
      <c r="P431" s="6"/>
      <c r="Q431" s="19"/>
      <c r="R431" s="14"/>
      <c r="S431" s="19"/>
      <c r="T431" s="19"/>
      <c r="U431" s="6">
        <v>9999</v>
      </c>
      <c r="V431" s="6">
        <v>34.299999999999997</v>
      </c>
      <c r="W431" s="6">
        <v>29.3</v>
      </c>
      <c r="X431" s="6">
        <v>25.6</v>
      </c>
      <c r="Y431" s="6">
        <v>14.7</v>
      </c>
      <c r="Z431" s="6">
        <v>8</v>
      </c>
      <c r="AA431" s="6"/>
      <c r="AB431" s="42" t="s">
        <v>10</v>
      </c>
      <c r="AC431" s="28"/>
      <c r="AD431" s="11" t="s">
        <v>11</v>
      </c>
    </row>
    <row r="432" spans="1:30" s="18" customFormat="1" x14ac:dyDescent="0.25">
      <c r="A432" s="6">
        <v>7085</v>
      </c>
      <c r="B432" s="6">
        <v>3</v>
      </c>
      <c r="C432" s="6">
        <v>2</v>
      </c>
      <c r="D432" s="6">
        <v>150</v>
      </c>
      <c r="E432" s="6">
        <v>3</v>
      </c>
      <c r="F432" s="6">
        <v>219</v>
      </c>
      <c r="G432" s="19">
        <f>LOG10(F432*1000)</f>
        <v>5.3404441148401185</v>
      </c>
      <c r="H432" s="6"/>
      <c r="I432" s="19"/>
      <c r="J432" s="6">
        <v>5353</v>
      </c>
      <c r="K432" s="19">
        <f t="shared" si="169"/>
        <v>6.7285972433834313</v>
      </c>
      <c r="L432" s="6">
        <v>1150</v>
      </c>
      <c r="M432" s="19">
        <f t="shared" ref="M432:M441" si="173">LOG10(L432*1000)</f>
        <v>6.0606978403536118</v>
      </c>
      <c r="N432" s="6"/>
      <c r="O432" s="19"/>
      <c r="P432" s="6">
        <v>611</v>
      </c>
      <c r="Q432" s="19">
        <f t="shared" si="172"/>
        <v>5.786041210242554</v>
      </c>
      <c r="R432" s="14">
        <f t="shared" ref="R432:R441" si="174">L432*100/J432</f>
        <v>21.483280403512051</v>
      </c>
      <c r="S432" s="19"/>
      <c r="T432" s="19">
        <f t="shared" ref="T432:T442" si="175">P432*100/J432</f>
        <v>11.414160283952924</v>
      </c>
      <c r="U432" s="6">
        <v>9999</v>
      </c>
      <c r="V432" s="6">
        <v>46.4</v>
      </c>
      <c r="W432" s="6">
        <v>42.1</v>
      </c>
      <c r="X432" s="6">
        <v>32.6</v>
      </c>
      <c r="Y432" s="6">
        <v>39.299999999999997</v>
      </c>
      <c r="Z432" s="6">
        <v>36.1</v>
      </c>
      <c r="AA432" s="6">
        <v>42.5</v>
      </c>
      <c r="AB432" s="42"/>
      <c r="AC432" s="28"/>
      <c r="AD432" s="11" t="s">
        <v>11</v>
      </c>
    </row>
    <row r="433" spans="1:30" s="18" customFormat="1" x14ac:dyDescent="0.25">
      <c r="A433" s="6">
        <v>7088</v>
      </c>
      <c r="B433" s="6">
        <v>3</v>
      </c>
      <c r="C433" s="6">
        <v>2</v>
      </c>
      <c r="D433" s="6">
        <v>20</v>
      </c>
      <c r="E433" s="6">
        <v>3</v>
      </c>
      <c r="F433" s="6"/>
      <c r="G433" s="19"/>
      <c r="H433" s="6">
        <v>197</v>
      </c>
      <c r="I433" s="19">
        <f>LOG10(H433*1000)</f>
        <v>5.2944662261615933</v>
      </c>
      <c r="J433" s="6">
        <v>879</v>
      </c>
      <c r="K433" s="19">
        <f t="shared" si="169"/>
        <v>5.9439888750737717</v>
      </c>
      <c r="L433" s="6">
        <v>1059</v>
      </c>
      <c r="M433" s="19">
        <f t="shared" si="173"/>
        <v>6.024895960107485</v>
      </c>
      <c r="N433" s="6"/>
      <c r="O433" s="19"/>
      <c r="P433" s="6">
        <v>1146</v>
      </c>
      <c r="Q433" s="19">
        <f t="shared" si="172"/>
        <v>6.0591846176313711</v>
      </c>
      <c r="R433" s="14">
        <f t="shared" si="174"/>
        <v>120.47781569965871</v>
      </c>
      <c r="S433" s="19"/>
      <c r="T433" s="19">
        <f t="shared" si="175"/>
        <v>130.37542662116041</v>
      </c>
      <c r="U433" s="6">
        <v>9999</v>
      </c>
      <c r="V433" s="6"/>
      <c r="W433" s="6"/>
      <c r="X433" s="6">
        <v>51.2</v>
      </c>
      <c r="Y433" s="6">
        <v>45.7</v>
      </c>
      <c r="Z433" s="6">
        <v>42.6</v>
      </c>
      <c r="AA433" s="6">
        <v>39.200000000000003</v>
      </c>
      <c r="AB433" s="42" t="s">
        <v>11</v>
      </c>
      <c r="AC433" s="28"/>
      <c r="AD433" s="11" t="s">
        <v>11</v>
      </c>
    </row>
    <row r="434" spans="1:30" s="18" customFormat="1" x14ac:dyDescent="0.25">
      <c r="A434" s="6">
        <v>7135</v>
      </c>
      <c r="B434" s="6">
        <v>3</v>
      </c>
      <c r="C434" s="6">
        <v>2</v>
      </c>
      <c r="D434" s="6">
        <v>30</v>
      </c>
      <c r="E434" s="6">
        <v>3</v>
      </c>
      <c r="F434" s="6"/>
      <c r="G434" s="19"/>
      <c r="H434" s="6"/>
      <c r="I434" s="19"/>
      <c r="J434" s="6">
        <v>2085</v>
      </c>
      <c r="K434" s="19">
        <f t="shared" si="169"/>
        <v>6.3191060593097763</v>
      </c>
      <c r="L434" s="6">
        <v>2397</v>
      </c>
      <c r="M434" s="19">
        <f t="shared" si="173"/>
        <v>6.3796680340336538</v>
      </c>
      <c r="N434" s="6">
        <v>909</v>
      </c>
      <c r="O434" s="19">
        <f>LOG10(N434*1000)</f>
        <v>5.9585638832219674</v>
      </c>
      <c r="P434" s="6">
        <v>420</v>
      </c>
      <c r="Q434" s="19">
        <f t="shared" si="172"/>
        <v>5.6232492903979008</v>
      </c>
      <c r="R434" s="14">
        <f t="shared" si="174"/>
        <v>114.96402877697842</v>
      </c>
      <c r="S434" s="19">
        <f>N434*100/J434</f>
        <v>43.597122302158276</v>
      </c>
      <c r="T434" s="19">
        <f t="shared" si="175"/>
        <v>20.14388489208633</v>
      </c>
      <c r="U434" s="6">
        <v>9999</v>
      </c>
      <c r="V434" s="6"/>
      <c r="W434" s="6">
        <v>44.3</v>
      </c>
      <c r="X434" s="6">
        <v>40.200000000000003</v>
      </c>
      <c r="Y434" s="6">
        <v>31.5</v>
      </c>
      <c r="Z434" s="6">
        <v>17</v>
      </c>
      <c r="AA434" s="6">
        <v>39.9</v>
      </c>
      <c r="AB434" s="42" t="s">
        <v>11</v>
      </c>
      <c r="AC434" s="28"/>
      <c r="AD434" s="11" t="s">
        <v>11</v>
      </c>
    </row>
    <row r="435" spans="1:30" s="18" customFormat="1" x14ac:dyDescent="0.25">
      <c r="A435" s="6">
        <v>7135</v>
      </c>
      <c r="B435" s="6">
        <v>3</v>
      </c>
      <c r="C435" s="6">
        <v>3</v>
      </c>
      <c r="D435" s="6">
        <v>20</v>
      </c>
      <c r="E435" s="6">
        <v>3</v>
      </c>
      <c r="F435" s="6"/>
      <c r="G435" s="19"/>
      <c r="H435" s="6"/>
      <c r="I435" s="19"/>
      <c r="J435" s="6">
        <v>1262</v>
      </c>
      <c r="K435" s="19">
        <f t="shared" si="169"/>
        <v>6.1010593549081156</v>
      </c>
      <c r="L435" s="6">
        <v>4666</v>
      </c>
      <c r="M435" s="19">
        <f t="shared" si="173"/>
        <v>6.6689447344577335</v>
      </c>
      <c r="N435" s="6">
        <v>1596</v>
      </c>
      <c r="O435" s="19">
        <f>LOG10(N435*1000)</f>
        <v>6.2030328870147109</v>
      </c>
      <c r="P435" s="6">
        <v>1020</v>
      </c>
      <c r="Q435" s="19">
        <f t="shared" si="172"/>
        <v>6.008600171761918</v>
      </c>
      <c r="R435" s="14">
        <f t="shared" si="174"/>
        <v>369.73058637083994</v>
      </c>
      <c r="S435" s="19">
        <f>N435*100/J435</f>
        <v>126.46592709984152</v>
      </c>
      <c r="T435" s="19">
        <f t="shared" si="175"/>
        <v>80.824088748019022</v>
      </c>
      <c r="U435" s="6">
        <v>9999</v>
      </c>
      <c r="V435" s="6"/>
      <c r="W435" s="6"/>
      <c r="X435" s="6">
        <v>30.2</v>
      </c>
      <c r="Y435" s="6">
        <v>36.9</v>
      </c>
      <c r="Z435" s="6">
        <v>4.4000000000000004</v>
      </c>
      <c r="AA435" s="6">
        <v>39.299999999999997</v>
      </c>
      <c r="AB435" s="42" t="s">
        <v>10</v>
      </c>
      <c r="AC435" s="28"/>
      <c r="AD435" s="11"/>
    </row>
    <row r="436" spans="1:30" s="18" customFormat="1" x14ac:dyDescent="0.25">
      <c r="A436" s="6">
        <v>7136</v>
      </c>
      <c r="B436" s="6">
        <v>3</v>
      </c>
      <c r="C436" s="6">
        <v>2</v>
      </c>
      <c r="D436" s="6">
        <v>20</v>
      </c>
      <c r="E436" s="6">
        <v>3</v>
      </c>
      <c r="F436" s="6"/>
      <c r="G436" s="19"/>
      <c r="H436" s="6">
        <v>549</v>
      </c>
      <c r="I436" s="19">
        <f t="shared" ref="I436:I462" si="176">LOG10(H436*1000)</f>
        <v>5.7395723444500923</v>
      </c>
      <c r="J436" s="6">
        <v>3852</v>
      </c>
      <c r="K436" s="19">
        <f t="shared" si="169"/>
        <v>6.5856862784524965</v>
      </c>
      <c r="L436" s="6">
        <v>411</v>
      </c>
      <c r="M436" s="19">
        <f t="shared" si="173"/>
        <v>5.6138418218760693</v>
      </c>
      <c r="N436" s="6"/>
      <c r="O436" s="19"/>
      <c r="P436" s="6">
        <v>185</v>
      </c>
      <c r="Q436" s="19">
        <f t="shared" si="172"/>
        <v>5.2671717284030137</v>
      </c>
      <c r="R436" s="14">
        <f t="shared" si="174"/>
        <v>10.669781931464174</v>
      </c>
      <c r="S436" s="19"/>
      <c r="T436" s="19">
        <f t="shared" si="175"/>
        <v>4.80269989615784</v>
      </c>
      <c r="U436" s="6">
        <v>9999</v>
      </c>
      <c r="V436" s="6"/>
      <c r="W436" s="6"/>
      <c r="X436" s="6">
        <v>32.1</v>
      </c>
      <c r="Y436" s="6">
        <v>45.9</v>
      </c>
      <c r="Z436" s="6"/>
      <c r="AA436" s="6">
        <v>39.1</v>
      </c>
      <c r="AB436" s="42" t="s">
        <v>11</v>
      </c>
      <c r="AC436" s="28"/>
      <c r="AD436" s="11"/>
    </row>
    <row r="437" spans="1:30" s="18" customFormat="1" x14ac:dyDescent="0.25">
      <c r="A437" s="6">
        <v>7148</v>
      </c>
      <c r="B437" s="6">
        <v>3</v>
      </c>
      <c r="C437" s="6">
        <v>2</v>
      </c>
      <c r="D437" s="6">
        <v>30</v>
      </c>
      <c r="E437" s="6">
        <v>3</v>
      </c>
      <c r="F437" s="6">
        <v>189</v>
      </c>
      <c r="G437" s="19">
        <f t="shared" ref="G437:G444" si="177">LOG10(F437*1000)</f>
        <v>5.2764618041732438</v>
      </c>
      <c r="H437" s="6">
        <v>59</v>
      </c>
      <c r="I437" s="19">
        <f t="shared" si="176"/>
        <v>4.7708520116421438</v>
      </c>
      <c r="J437" s="6">
        <v>3067</v>
      </c>
      <c r="K437" s="19">
        <f t="shared" si="169"/>
        <v>6.4867137759824853</v>
      </c>
      <c r="L437" s="6">
        <v>1120</v>
      </c>
      <c r="M437" s="19">
        <f t="shared" si="173"/>
        <v>6.0492180226701819</v>
      </c>
      <c r="N437" s="6">
        <v>1729</v>
      </c>
      <c r="O437" s="19">
        <f>LOG10(N437*1000)</f>
        <v>6.2377949932739227</v>
      </c>
      <c r="P437" s="6">
        <v>733</v>
      </c>
      <c r="Q437" s="19">
        <f t="shared" si="172"/>
        <v>5.8651039746411282</v>
      </c>
      <c r="R437" s="14">
        <f t="shared" si="174"/>
        <v>36.517769807629605</v>
      </c>
      <c r="S437" s="19">
        <f>N437*100/J437</f>
        <v>56.374307140528202</v>
      </c>
      <c r="T437" s="19">
        <f t="shared" si="175"/>
        <v>23.899576133029019</v>
      </c>
      <c r="U437" s="6">
        <v>9999</v>
      </c>
      <c r="V437" s="6">
        <v>48.2</v>
      </c>
      <c r="W437" s="6">
        <v>39.4</v>
      </c>
      <c r="X437" s="6">
        <v>43.2</v>
      </c>
      <c r="Y437" s="6">
        <v>38.299999999999997</v>
      </c>
      <c r="Z437" s="6">
        <v>35.9</v>
      </c>
      <c r="AA437" s="6">
        <v>34.5</v>
      </c>
      <c r="AB437" s="42"/>
      <c r="AC437" s="28"/>
      <c r="AD437" s="11" t="s">
        <v>10</v>
      </c>
    </row>
    <row r="438" spans="1:30" s="18" customFormat="1" x14ac:dyDescent="0.25">
      <c r="A438" s="6">
        <v>7190</v>
      </c>
      <c r="B438" s="6">
        <v>3</v>
      </c>
      <c r="C438" s="6">
        <v>2</v>
      </c>
      <c r="D438" s="6">
        <v>300</v>
      </c>
      <c r="E438" s="6">
        <v>3</v>
      </c>
      <c r="F438" s="6">
        <v>85</v>
      </c>
      <c r="G438" s="19">
        <f t="shared" si="177"/>
        <v>4.9294189257142929</v>
      </c>
      <c r="H438" s="6">
        <v>292</v>
      </c>
      <c r="I438" s="19">
        <f t="shared" si="176"/>
        <v>5.4653828514484184</v>
      </c>
      <c r="J438" s="6">
        <v>1970</v>
      </c>
      <c r="K438" s="19">
        <f t="shared" si="169"/>
        <v>6.2944662261615933</v>
      </c>
      <c r="L438" s="6">
        <v>81</v>
      </c>
      <c r="M438" s="19">
        <f t="shared" si="173"/>
        <v>4.9084850188786495</v>
      </c>
      <c r="N438" s="6">
        <v>95</v>
      </c>
      <c r="O438" s="19">
        <f>LOG10(N438*1000)</f>
        <v>4.9777236052888476</v>
      </c>
      <c r="P438" s="6">
        <v>44</v>
      </c>
      <c r="Q438" s="19">
        <f t="shared" si="172"/>
        <v>4.6434526764861879</v>
      </c>
      <c r="R438" s="14">
        <f t="shared" si="174"/>
        <v>4.1116751269035534</v>
      </c>
      <c r="S438" s="19">
        <f>N438*100/J438</f>
        <v>4.8223350253807107</v>
      </c>
      <c r="T438" s="19">
        <f t="shared" si="175"/>
        <v>2.233502538071066</v>
      </c>
      <c r="U438" s="6">
        <v>9999</v>
      </c>
      <c r="V438" s="6">
        <v>33.6</v>
      </c>
      <c r="W438" s="6">
        <v>34</v>
      </c>
      <c r="X438" s="6">
        <v>34.799999999999997</v>
      </c>
      <c r="Y438" s="6">
        <v>35.5</v>
      </c>
      <c r="Z438" s="6">
        <v>35</v>
      </c>
      <c r="AA438" s="6">
        <v>37.200000000000003</v>
      </c>
      <c r="AB438" s="42"/>
      <c r="AC438" s="28"/>
      <c r="AD438" s="11"/>
    </row>
    <row r="439" spans="1:30" s="18" customFormat="1" x14ac:dyDescent="0.25">
      <c r="A439" s="6">
        <v>7192</v>
      </c>
      <c r="B439" s="6">
        <v>3</v>
      </c>
      <c r="C439" s="6">
        <v>2</v>
      </c>
      <c r="D439" s="6">
        <v>150</v>
      </c>
      <c r="E439" s="6">
        <v>3</v>
      </c>
      <c r="F439" s="6">
        <v>239</v>
      </c>
      <c r="G439" s="19">
        <f t="shared" si="177"/>
        <v>5.378397900948138</v>
      </c>
      <c r="H439" s="6">
        <v>698</v>
      </c>
      <c r="I439" s="19">
        <f t="shared" si="176"/>
        <v>5.8438554226231609</v>
      </c>
      <c r="J439" s="6">
        <v>5179</v>
      </c>
      <c r="K439" s="19">
        <f t="shared" si="169"/>
        <v>6.714245911017894</v>
      </c>
      <c r="L439" s="6">
        <v>830</v>
      </c>
      <c r="M439" s="19">
        <f t="shared" si="173"/>
        <v>5.9190780923760737</v>
      </c>
      <c r="N439" s="6">
        <v>7704</v>
      </c>
      <c r="O439" s="19">
        <f>LOG10(N439*1000)</f>
        <v>6.8867162741164778</v>
      </c>
      <c r="P439" s="6">
        <v>5238</v>
      </c>
      <c r="Q439" s="19">
        <f t="shared" si="172"/>
        <v>6.7191654940892134</v>
      </c>
      <c r="R439" s="14">
        <f t="shared" si="174"/>
        <v>16.026259895732768</v>
      </c>
      <c r="S439" s="19">
        <f>N439*100/J439</f>
        <v>148.7545858273798</v>
      </c>
      <c r="T439" s="19">
        <f t="shared" si="175"/>
        <v>101.13921606487739</v>
      </c>
      <c r="U439" s="6">
        <v>9999</v>
      </c>
      <c r="V439" s="6">
        <v>50</v>
      </c>
      <c r="W439" s="6">
        <v>31.4</v>
      </c>
      <c r="X439" s="6">
        <v>47.2</v>
      </c>
      <c r="Y439" s="6">
        <v>40.1</v>
      </c>
      <c r="Z439" s="6">
        <v>29.7</v>
      </c>
      <c r="AA439" s="6">
        <v>10</v>
      </c>
      <c r="AB439" s="42" t="s">
        <v>10</v>
      </c>
      <c r="AC439" s="28"/>
      <c r="AD439" s="11" t="s">
        <v>9</v>
      </c>
    </row>
    <row r="440" spans="1:30" s="18" customFormat="1" x14ac:dyDescent="0.25">
      <c r="A440" s="6">
        <v>7250</v>
      </c>
      <c r="B440" s="6">
        <v>3</v>
      </c>
      <c r="C440" s="6">
        <v>2</v>
      </c>
      <c r="D440" s="6">
        <v>90</v>
      </c>
      <c r="E440" s="6">
        <v>3</v>
      </c>
      <c r="F440" s="6">
        <v>934</v>
      </c>
      <c r="G440" s="19">
        <f t="shared" si="177"/>
        <v>5.9703468762300931</v>
      </c>
      <c r="H440" s="6">
        <v>446</v>
      </c>
      <c r="I440" s="19">
        <f t="shared" si="176"/>
        <v>5.6493348587121419</v>
      </c>
      <c r="J440" s="6">
        <v>6293</v>
      </c>
      <c r="K440" s="19">
        <f t="shared" si="169"/>
        <v>6.7988577317474856</v>
      </c>
      <c r="L440" s="6">
        <v>971</v>
      </c>
      <c r="M440" s="19">
        <f t="shared" si="173"/>
        <v>5.9872192299080051</v>
      </c>
      <c r="N440" s="6"/>
      <c r="O440" s="19"/>
      <c r="P440" s="6">
        <v>1121</v>
      </c>
      <c r="Q440" s="19">
        <f t="shared" si="172"/>
        <v>6.0496056125949735</v>
      </c>
      <c r="R440" s="14">
        <f t="shared" si="174"/>
        <v>15.429842682345463</v>
      </c>
      <c r="S440" s="19"/>
      <c r="T440" s="19">
        <f t="shared" si="175"/>
        <v>17.813443508660416</v>
      </c>
      <c r="U440" s="6">
        <v>9999</v>
      </c>
      <c r="V440" s="6">
        <v>41.7</v>
      </c>
      <c r="W440" s="6">
        <v>41.8</v>
      </c>
      <c r="X440" s="6">
        <v>27.6</v>
      </c>
      <c r="Y440" s="6">
        <v>42.9</v>
      </c>
      <c r="Z440" s="6">
        <v>33.700000000000003</v>
      </c>
      <c r="AA440" s="6">
        <v>45.7</v>
      </c>
      <c r="AB440" s="42" t="s">
        <v>9</v>
      </c>
      <c r="AC440" s="28"/>
      <c r="AD440" s="11" t="s">
        <v>10</v>
      </c>
    </row>
    <row r="441" spans="1:30" s="18" customFormat="1" x14ac:dyDescent="0.25">
      <c r="A441" s="6">
        <v>7267</v>
      </c>
      <c r="B441" s="6">
        <v>3</v>
      </c>
      <c r="C441" s="6">
        <v>2</v>
      </c>
      <c r="D441" s="6">
        <v>120</v>
      </c>
      <c r="E441" s="6">
        <v>3</v>
      </c>
      <c r="F441" s="6">
        <v>140</v>
      </c>
      <c r="G441" s="19">
        <f t="shared" si="177"/>
        <v>5.1461280356782382</v>
      </c>
      <c r="H441" s="6">
        <v>102</v>
      </c>
      <c r="I441" s="19">
        <f t="shared" si="176"/>
        <v>5.008600171761918</v>
      </c>
      <c r="J441" s="6">
        <v>8221</v>
      </c>
      <c r="K441" s="19">
        <f t="shared" si="169"/>
        <v>6.9149246482051483</v>
      </c>
      <c r="L441" s="6">
        <v>2078</v>
      </c>
      <c r="M441" s="19">
        <f t="shared" si="173"/>
        <v>6.3176455432211585</v>
      </c>
      <c r="N441" s="6">
        <v>794</v>
      </c>
      <c r="O441" s="19">
        <f>LOG10(N441*1000)</f>
        <v>5.8998205024270964</v>
      </c>
      <c r="P441" s="6">
        <v>873</v>
      </c>
      <c r="Q441" s="19">
        <f t="shared" si="172"/>
        <v>5.9410142437055695</v>
      </c>
      <c r="R441" s="14">
        <f t="shared" si="174"/>
        <v>25.276730324778008</v>
      </c>
      <c r="S441" s="19">
        <f>N441*100/J441</f>
        <v>9.658192434010461</v>
      </c>
      <c r="T441" s="19">
        <f t="shared" si="175"/>
        <v>10.619146089283543</v>
      </c>
      <c r="U441" s="6">
        <v>9999</v>
      </c>
      <c r="V441" s="6">
        <v>58.8</v>
      </c>
      <c r="W441" s="6">
        <v>52.2</v>
      </c>
      <c r="X441" s="6">
        <v>46.9</v>
      </c>
      <c r="Y441" s="6">
        <v>47.8</v>
      </c>
      <c r="Z441" s="6">
        <v>42.1</v>
      </c>
      <c r="AA441" s="6">
        <v>43.8</v>
      </c>
      <c r="AB441" s="42" t="s">
        <v>11</v>
      </c>
      <c r="AC441" s="28"/>
      <c r="AD441" s="11"/>
    </row>
    <row r="442" spans="1:30" s="18" customFormat="1" x14ac:dyDescent="0.25">
      <c r="A442" s="6">
        <v>7298</v>
      </c>
      <c r="B442" s="6">
        <v>3</v>
      </c>
      <c r="C442" s="6">
        <v>1</v>
      </c>
      <c r="D442" s="6">
        <v>120</v>
      </c>
      <c r="E442" s="6">
        <v>3</v>
      </c>
      <c r="F442" s="6">
        <v>78</v>
      </c>
      <c r="G442" s="19">
        <f t="shared" si="177"/>
        <v>4.8920946026904808</v>
      </c>
      <c r="H442" s="6">
        <v>143</v>
      </c>
      <c r="I442" s="19">
        <f t="shared" si="176"/>
        <v>5.1553360374650614</v>
      </c>
      <c r="J442" s="6">
        <v>1151</v>
      </c>
      <c r="K442" s="19">
        <f t="shared" si="169"/>
        <v>6.0610753236297921</v>
      </c>
      <c r="L442" s="6"/>
      <c r="M442" s="19"/>
      <c r="N442" s="6">
        <v>1300</v>
      </c>
      <c r="O442" s="19">
        <f>LOG10(N442*1000)</f>
        <v>6.1139433523068369</v>
      </c>
      <c r="P442" s="6">
        <v>3090</v>
      </c>
      <c r="Q442" s="19">
        <f t="shared" si="172"/>
        <v>6.4899584794248346</v>
      </c>
      <c r="R442" s="14"/>
      <c r="S442" s="19">
        <f>N442*100/J442</f>
        <v>112.94526498696786</v>
      </c>
      <c r="T442" s="19">
        <f t="shared" si="175"/>
        <v>268.4622067767159</v>
      </c>
      <c r="U442" s="6">
        <v>9999</v>
      </c>
      <c r="V442" s="6">
        <v>35.4</v>
      </c>
      <c r="W442" s="6">
        <v>35.799999999999997</v>
      </c>
      <c r="X442" s="6">
        <v>38.200000000000003</v>
      </c>
      <c r="Y442" s="6">
        <v>35.1</v>
      </c>
      <c r="Z442" s="6">
        <v>35.200000000000003</v>
      </c>
      <c r="AA442" s="6">
        <v>33.299999999999997</v>
      </c>
      <c r="AB442" s="42" t="s">
        <v>11</v>
      </c>
      <c r="AC442" s="28"/>
      <c r="AD442" s="11"/>
    </row>
    <row r="443" spans="1:30" s="18" customFormat="1" x14ac:dyDescent="0.25">
      <c r="A443" s="6">
        <v>7300</v>
      </c>
      <c r="B443" s="6">
        <v>3</v>
      </c>
      <c r="C443" s="6">
        <v>2</v>
      </c>
      <c r="D443" s="6">
        <v>150</v>
      </c>
      <c r="E443" s="6">
        <v>3</v>
      </c>
      <c r="F443" s="6">
        <v>181</v>
      </c>
      <c r="G443" s="19">
        <f t="shared" si="177"/>
        <v>5.2576785748691846</v>
      </c>
      <c r="H443" s="6">
        <v>150</v>
      </c>
      <c r="I443" s="19">
        <f t="shared" si="176"/>
        <v>5.1760912590556813</v>
      </c>
      <c r="J443" s="6">
        <v>4695</v>
      </c>
      <c r="K443" s="19">
        <f t="shared" si="169"/>
        <v>6.6716355966021297</v>
      </c>
      <c r="L443" s="6" t="s">
        <v>29</v>
      </c>
      <c r="M443" s="19"/>
      <c r="N443" s="6"/>
      <c r="O443" s="19"/>
      <c r="P443" s="6"/>
      <c r="Q443" s="19"/>
      <c r="R443" s="14"/>
      <c r="S443" s="19"/>
      <c r="T443" s="19"/>
      <c r="U443" s="6">
        <v>2</v>
      </c>
      <c r="V443" s="6">
        <v>53.5</v>
      </c>
      <c r="W443" s="6">
        <v>45.3</v>
      </c>
      <c r="X443" s="6">
        <v>25</v>
      </c>
      <c r="Y443" s="6">
        <v>23.5</v>
      </c>
      <c r="Z443" s="6"/>
      <c r="AA443" s="6"/>
      <c r="AB443" s="46" t="s">
        <v>24</v>
      </c>
      <c r="AC443" s="28"/>
      <c r="AD443" s="11"/>
    </row>
    <row r="444" spans="1:30" s="18" customFormat="1" x14ac:dyDescent="0.25">
      <c r="A444" s="6">
        <v>7316</v>
      </c>
      <c r="B444" s="6">
        <v>3</v>
      </c>
      <c r="C444" s="6">
        <v>2</v>
      </c>
      <c r="D444" s="6">
        <v>180</v>
      </c>
      <c r="E444" s="6">
        <v>3</v>
      </c>
      <c r="F444" s="6">
        <v>41</v>
      </c>
      <c r="G444" s="19">
        <f t="shared" si="177"/>
        <v>4.6127838567197355</v>
      </c>
      <c r="H444" s="6">
        <v>342</v>
      </c>
      <c r="I444" s="19">
        <f t="shared" si="176"/>
        <v>5.5340261060561353</v>
      </c>
      <c r="J444" s="6">
        <v>2894</v>
      </c>
      <c r="K444" s="19">
        <f t="shared" si="169"/>
        <v>6.4614985267830187</v>
      </c>
      <c r="L444" s="6"/>
      <c r="M444" s="19"/>
      <c r="N444" s="6">
        <v>608</v>
      </c>
      <c r="O444" s="19">
        <f>LOG10(N444*1000)</f>
        <v>5.7839035792727351</v>
      </c>
      <c r="P444" s="6">
        <v>6441</v>
      </c>
      <c r="Q444" s="19">
        <f t="shared" si="172"/>
        <v>6.8089532991559114</v>
      </c>
      <c r="R444" s="14"/>
      <c r="S444" s="19">
        <f>N444*100/J444</f>
        <v>21.00898410504492</v>
      </c>
      <c r="T444" s="19">
        <f>P444*100/J444</f>
        <v>222.56392536281962</v>
      </c>
      <c r="U444" s="6">
        <v>9999</v>
      </c>
      <c r="V444" s="6">
        <v>56.2</v>
      </c>
      <c r="W444" s="6">
        <v>47</v>
      </c>
      <c r="X444" s="6">
        <v>42.4</v>
      </c>
      <c r="Y444" s="6">
        <v>29.3</v>
      </c>
      <c r="Z444" s="6">
        <v>30.7</v>
      </c>
      <c r="AA444" s="6">
        <v>25.1</v>
      </c>
      <c r="AB444" s="42"/>
      <c r="AC444" s="28"/>
      <c r="AD444" s="11" t="s">
        <v>15</v>
      </c>
    </row>
    <row r="445" spans="1:30" s="18" customFormat="1" x14ac:dyDescent="0.25">
      <c r="A445" s="6">
        <v>7337</v>
      </c>
      <c r="B445" s="6">
        <v>3</v>
      </c>
      <c r="C445" s="6">
        <v>2</v>
      </c>
      <c r="D445" s="6">
        <v>40</v>
      </c>
      <c r="E445" s="6">
        <v>3</v>
      </c>
      <c r="F445" s="6"/>
      <c r="G445" s="19"/>
      <c r="H445" s="6">
        <v>243</v>
      </c>
      <c r="I445" s="19">
        <f t="shared" si="176"/>
        <v>5.3856062735983121</v>
      </c>
      <c r="J445" s="6">
        <v>1412</v>
      </c>
      <c r="K445" s="19">
        <f t="shared" si="169"/>
        <v>6.1498346967157849</v>
      </c>
      <c r="L445" s="6">
        <v>3539</v>
      </c>
      <c r="M445" s="19">
        <f>LOG10(L445*1000)</f>
        <v>6.5488805626375148</v>
      </c>
      <c r="N445" s="6">
        <v>2512</v>
      </c>
      <c r="O445" s="19">
        <f>LOG10(N445*1000)</f>
        <v>6.4000196350651581</v>
      </c>
      <c r="P445" s="6">
        <v>2086</v>
      </c>
      <c r="Q445" s="19">
        <f t="shared" si="172"/>
        <v>6.3193143040905122</v>
      </c>
      <c r="R445" s="14">
        <f>L445*100/J445</f>
        <v>250.63739376770539</v>
      </c>
      <c r="S445" s="19">
        <f>N445*100/J445</f>
        <v>177.90368271954674</v>
      </c>
      <c r="T445" s="19">
        <f>P445*100/J445</f>
        <v>147.73371104815865</v>
      </c>
      <c r="U445" s="6">
        <v>9999</v>
      </c>
      <c r="V445" s="6"/>
      <c r="W445" s="6">
        <v>36.200000000000003</v>
      </c>
      <c r="X445" s="6">
        <v>44.1</v>
      </c>
      <c r="Y445" s="6">
        <v>43</v>
      </c>
      <c r="Z445" s="6">
        <v>30.3</v>
      </c>
      <c r="AA445" s="6">
        <v>16.899999999999999</v>
      </c>
      <c r="AB445" s="42" t="s">
        <v>15</v>
      </c>
      <c r="AC445" s="28"/>
      <c r="AD445" s="11" t="s">
        <v>15</v>
      </c>
    </row>
    <row r="446" spans="1:30" s="18" customFormat="1" x14ac:dyDescent="0.25">
      <c r="A446" s="6">
        <v>7339</v>
      </c>
      <c r="B446" s="6">
        <v>3</v>
      </c>
      <c r="C446" s="6">
        <v>2</v>
      </c>
      <c r="D446" s="6">
        <v>240</v>
      </c>
      <c r="E446" s="6">
        <v>3</v>
      </c>
      <c r="F446" s="6">
        <v>253</v>
      </c>
      <c r="G446" s="19">
        <f t="shared" ref="G446:G452" si="178">LOG10(F446*1000)</f>
        <v>5.4031205211758175</v>
      </c>
      <c r="H446" s="6">
        <v>138</v>
      </c>
      <c r="I446" s="19">
        <f t="shared" si="176"/>
        <v>5.1398790864012369</v>
      </c>
      <c r="J446" s="6">
        <v>9683</v>
      </c>
      <c r="K446" s="19">
        <f t="shared" si="169"/>
        <v>6.9860099318532614</v>
      </c>
      <c r="L446" s="6"/>
      <c r="M446" s="19"/>
      <c r="N446" s="6">
        <v>2325</v>
      </c>
      <c r="O446" s="19">
        <f>LOG10(N446*1000)</f>
        <v>6.3664229572259723</v>
      </c>
      <c r="P446" s="6"/>
      <c r="Q446" s="19"/>
      <c r="R446" s="14"/>
      <c r="S446" s="19">
        <f>N446*100/J446</f>
        <v>24.011153568109059</v>
      </c>
      <c r="T446" s="19"/>
      <c r="U446" s="6">
        <v>9999</v>
      </c>
      <c r="V446" s="6">
        <v>32.299999999999997</v>
      </c>
      <c r="W446" s="6">
        <v>34.9</v>
      </c>
      <c r="X446" s="6">
        <v>30.4</v>
      </c>
      <c r="Y446" s="6">
        <v>29.3</v>
      </c>
      <c r="Z446" s="6">
        <v>32.799999999999997</v>
      </c>
      <c r="AA446" s="6"/>
      <c r="AB446" s="42" t="s">
        <v>10</v>
      </c>
      <c r="AC446" s="28"/>
      <c r="AD446" s="11"/>
    </row>
    <row r="447" spans="1:30" s="18" customFormat="1" x14ac:dyDescent="0.25">
      <c r="A447" s="6">
        <v>7355</v>
      </c>
      <c r="B447" s="6">
        <v>3</v>
      </c>
      <c r="C447" s="6">
        <v>2</v>
      </c>
      <c r="D447" s="6">
        <v>240</v>
      </c>
      <c r="E447" s="6">
        <v>3</v>
      </c>
      <c r="F447" s="6">
        <v>43</v>
      </c>
      <c r="G447" s="19">
        <f t="shared" si="178"/>
        <v>4.6334684555795862</v>
      </c>
      <c r="H447" s="6">
        <v>38</v>
      </c>
      <c r="I447" s="19">
        <f t="shared" si="176"/>
        <v>4.5797835966168101</v>
      </c>
      <c r="J447" s="6">
        <v>2795</v>
      </c>
      <c r="K447" s="19">
        <f t="shared" si="169"/>
        <v>6.4463818122224419</v>
      </c>
      <c r="L447" s="6"/>
      <c r="M447" s="19"/>
      <c r="N447" s="6" t="s">
        <v>29</v>
      </c>
      <c r="O447" s="19"/>
      <c r="P447" s="6"/>
      <c r="Q447" s="19"/>
      <c r="R447" s="14"/>
      <c r="S447" s="19"/>
      <c r="T447" s="19"/>
      <c r="U447" s="6">
        <v>2</v>
      </c>
      <c r="V447" s="6">
        <v>46.9</v>
      </c>
      <c r="W447" s="6">
        <v>48.1</v>
      </c>
      <c r="X447" s="6">
        <v>14.2</v>
      </c>
      <c r="Y447" s="6">
        <v>34.200000000000003</v>
      </c>
      <c r="Z447" s="6"/>
      <c r="AA447" s="6"/>
      <c r="AB447" s="42" t="s">
        <v>11</v>
      </c>
      <c r="AC447" s="28"/>
      <c r="AD447" s="11" t="s">
        <v>30</v>
      </c>
    </row>
    <row r="448" spans="1:30" s="18" customFormat="1" x14ac:dyDescent="0.25">
      <c r="A448" s="6">
        <v>7371</v>
      </c>
      <c r="B448" s="6">
        <v>3</v>
      </c>
      <c r="C448" s="6">
        <v>2</v>
      </c>
      <c r="D448" s="6">
        <v>120</v>
      </c>
      <c r="E448" s="6">
        <v>3</v>
      </c>
      <c r="F448" s="6">
        <v>41</v>
      </c>
      <c r="G448" s="19">
        <f t="shared" si="178"/>
        <v>4.6127838567197355</v>
      </c>
      <c r="H448" s="6">
        <v>13</v>
      </c>
      <c r="I448" s="19">
        <f t="shared" si="176"/>
        <v>4.1139433523068369</v>
      </c>
      <c r="J448" s="6">
        <v>4611</v>
      </c>
      <c r="K448" s="19">
        <f t="shared" si="169"/>
        <v>6.6637951222194074</v>
      </c>
      <c r="L448" s="6" t="s">
        <v>3</v>
      </c>
      <c r="M448" s="19"/>
      <c r="N448" s="6"/>
      <c r="O448" s="19"/>
      <c r="P448" s="6"/>
      <c r="Q448" s="19"/>
      <c r="R448" s="14"/>
      <c r="S448" s="19"/>
      <c r="T448" s="19"/>
      <c r="U448" s="6">
        <v>1</v>
      </c>
      <c r="V448" s="6">
        <v>40</v>
      </c>
      <c r="W448" s="6">
        <v>43.2</v>
      </c>
      <c r="X448" s="6">
        <v>42.4</v>
      </c>
      <c r="Y448" s="6">
        <v>40</v>
      </c>
      <c r="Z448" s="6">
        <v>36.6</v>
      </c>
      <c r="AA448" s="6">
        <v>32.5</v>
      </c>
      <c r="AB448" s="42" t="s">
        <v>12</v>
      </c>
      <c r="AC448" s="28"/>
      <c r="AD448" s="11" t="s">
        <v>11</v>
      </c>
    </row>
    <row r="449" spans="1:30" s="18" customFormat="1" x14ac:dyDescent="0.25">
      <c r="A449" s="6">
        <v>7373</v>
      </c>
      <c r="B449" s="6">
        <v>3</v>
      </c>
      <c r="C449" s="6">
        <v>2</v>
      </c>
      <c r="D449" s="6">
        <v>150</v>
      </c>
      <c r="E449" s="6">
        <v>3</v>
      </c>
      <c r="F449" s="6">
        <v>22</v>
      </c>
      <c r="G449" s="19">
        <f t="shared" si="178"/>
        <v>4.3424226808222066</v>
      </c>
      <c r="H449" s="6">
        <v>803</v>
      </c>
      <c r="I449" s="19">
        <f t="shared" si="176"/>
        <v>5.9047155452786813</v>
      </c>
      <c r="J449" s="6">
        <v>1159</v>
      </c>
      <c r="K449" s="19">
        <f t="shared" si="169"/>
        <v>6.064083435963596</v>
      </c>
      <c r="L449" s="6"/>
      <c r="M449" s="19"/>
      <c r="N449" s="6"/>
      <c r="O449" s="19"/>
      <c r="P449" s="6"/>
      <c r="Q449" s="19"/>
      <c r="R449" s="14"/>
      <c r="S449" s="19"/>
      <c r="T449" s="19"/>
      <c r="U449" s="6">
        <v>9999</v>
      </c>
      <c r="V449" s="6">
        <v>47.6</v>
      </c>
      <c r="W449" s="6">
        <v>44.5</v>
      </c>
      <c r="X449" s="6">
        <v>48.2</v>
      </c>
      <c r="Y449" s="6">
        <v>34.799999999999997</v>
      </c>
      <c r="Z449" s="6">
        <v>45.5</v>
      </c>
      <c r="AA449" s="6"/>
      <c r="AB449" s="42" t="s">
        <v>15</v>
      </c>
      <c r="AC449" s="28"/>
      <c r="AD449" s="11"/>
    </row>
    <row r="450" spans="1:30" s="18" customFormat="1" x14ac:dyDescent="0.25">
      <c r="A450" s="6">
        <v>7378</v>
      </c>
      <c r="B450" s="6">
        <v>3</v>
      </c>
      <c r="C450" s="6">
        <v>1</v>
      </c>
      <c r="D450" s="6">
        <v>90</v>
      </c>
      <c r="E450" s="6">
        <v>3</v>
      </c>
      <c r="F450" s="6">
        <v>121</v>
      </c>
      <c r="G450" s="19">
        <f t="shared" si="178"/>
        <v>5.0827853703164498</v>
      </c>
      <c r="H450" s="6">
        <v>70</v>
      </c>
      <c r="I450" s="19">
        <f t="shared" si="176"/>
        <v>4.8450980400142569</v>
      </c>
      <c r="J450" s="6">
        <v>1043</v>
      </c>
      <c r="K450" s="19">
        <f t="shared" si="169"/>
        <v>6.0182843084265309</v>
      </c>
      <c r="L450" s="6">
        <v>418</v>
      </c>
      <c r="M450" s="19">
        <f>LOG10(L450*1000)</f>
        <v>5.6211762817750355</v>
      </c>
      <c r="N450" s="6">
        <v>742</v>
      </c>
      <c r="O450" s="19">
        <f>LOG10(N450*1000)</f>
        <v>5.8704039052790273</v>
      </c>
      <c r="P450" s="6">
        <v>10364</v>
      </c>
      <c r="Q450" s="19">
        <f t="shared" si="172"/>
        <v>7.0155274043137874</v>
      </c>
      <c r="R450" s="14">
        <f>L450*100/J450</f>
        <v>40.076701821668266</v>
      </c>
      <c r="S450" s="19">
        <f>N450*100/J450</f>
        <v>71.140939597315437</v>
      </c>
      <c r="T450" s="19">
        <f>P450*100/J450</f>
        <v>993.67209971236821</v>
      </c>
      <c r="U450" s="6">
        <v>9999</v>
      </c>
      <c r="V450" s="6">
        <v>30.6</v>
      </c>
      <c r="W450" s="6">
        <v>34.4</v>
      </c>
      <c r="X450" s="6">
        <v>39.9</v>
      </c>
      <c r="Y450" s="6">
        <v>40.6</v>
      </c>
      <c r="Z450" s="6">
        <v>26.5</v>
      </c>
      <c r="AA450" s="6">
        <v>27.5</v>
      </c>
      <c r="AB450" s="42"/>
      <c r="AC450" s="28"/>
      <c r="AD450" s="11" t="s">
        <v>11</v>
      </c>
    </row>
    <row r="451" spans="1:30" s="18" customFormat="1" x14ac:dyDescent="0.25">
      <c r="A451" s="6">
        <v>7434</v>
      </c>
      <c r="B451" s="6">
        <v>3</v>
      </c>
      <c r="C451" s="6">
        <v>2</v>
      </c>
      <c r="D451" s="6">
        <v>90</v>
      </c>
      <c r="E451" s="6">
        <v>3</v>
      </c>
      <c r="F451" s="6">
        <v>227</v>
      </c>
      <c r="G451" s="19">
        <f t="shared" si="178"/>
        <v>5.3560258571931225</v>
      </c>
      <c r="H451" s="6">
        <v>39</v>
      </c>
      <c r="I451" s="19">
        <f t="shared" si="176"/>
        <v>4.5910646070264995</v>
      </c>
      <c r="J451" s="6">
        <v>917</v>
      </c>
      <c r="K451" s="19">
        <f t="shared" si="169"/>
        <v>5.9623693356700214</v>
      </c>
      <c r="L451" s="6">
        <v>1180</v>
      </c>
      <c r="M451" s="19">
        <f>LOG10(L451*1000)</f>
        <v>6.071882007306125</v>
      </c>
      <c r="N451" s="6"/>
      <c r="O451" s="19"/>
      <c r="P451" s="6">
        <v>7494</v>
      </c>
      <c r="Q451" s="19">
        <f t="shared" si="172"/>
        <v>6.8747136887577796</v>
      </c>
      <c r="R451" s="14">
        <f>L451*100/J451</f>
        <v>128.68047982551801</v>
      </c>
      <c r="S451" s="19"/>
      <c r="T451" s="19">
        <f>P451*100/J451</f>
        <v>817.23009814612863</v>
      </c>
      <c r="U451" s="6">
        <v>9999</v>
      </c>
      <c r="V451" s="6">
        <v>44.3</v>
      </c>
      <c r="W451" s="6">
        <v>44.4</v>
      </c>
      <c r="X451" s="6">
        <v>28.9</v>
      </c>
      <c r="Y451" s="6">
        <v>43.8</v>
      </c>
      <c r="Z451" s="6">
        <v>39.200000000000003</v>
      </c>
      <c r="AA451" s="6">
        <v>19.600000000000001</v>
      </c>
      <c r="AB451" s="42" t="s">
        <v>10</v>
      </c>
      <c r="AC451" s="28"/>
      <c r="AD451" s="34" t="s">
        <v>8</v>
      </c>
    </row>
    <row r="452" spans="1:30" s="18" customFormat="1" x14ac:dyDescent="0.25">
      <c r="A452" s="6">
        <v>7463</v>
      </c>
      <c r="B452" s="6">
        <v>3</v>
      </c>
      <c r="C452" s="6">
        <v>2</v>
      </c>
      <c r="D452" s="6">
        <v>120</v>
      </c>
      <c r="E452" s="6">
        <v>3</v>
      </c>
      <c r="F452" s="6">
        <v>173</v>
      </c>
      <c r="G452" s="19">
        <f t="shared" si="178"/>
        <v>5.238046103128795</v>
      </c>
      <c r="H452" s="6">
        <v>45</v>
      </c>
      <c r="I452" s="19">
        <f t="shared" si="176"/>
        <v>4.653212513775344</v>
      </c>
      <c r="J452" s="6">
        <v>1264</v>
      </c>
      <c r="K452" s="19">
        <f t="shared" si="169"/>
        <v>6.101747073946366</v>
      </c>
      <c r="L452" s="6">
        <v>523</v>
      </c>
      <c r="M452" s="19">
        <f>LOG10(L452*1000)</f>
        <v>5.7185016888672742</v>
      </c>
      <c r="N452" s="6"/>
      <c r="O452" s="19"/>
      <c r="P452" s="6">
        <v>2305</v>
      </c>
      <c r="Q452" s="19">
        <f t="shared" si="172"/>
        <v>6.3626709297256667</v>
      </c>
      <c r="R452" s="14">
        <f>L452*100/J452</f>
        <v>41.37658227848101</v>
      </c>
      <c r="S452" s="19"/>
      <c r="T452" s="19">
        <f>P452*100/J452</f>
        <v>182.35759493670886</v>
      </c>
      <c r="U452" s="6">
        <v>9999</v>
      </c>
      <c r="V452" s="6">
        <v>49.1</v>
      </c>
      <c r="W452" s="6">
        <v>41.7</v>
      </c>
      <c r="X452" s="6">
        <v>47.9</v>
      </c>
      <c r="Y452" s="6">
        <v>35.1</v>
      </c>
      <c r="Z452" s="6">
        <v>23.4</v>
      </c>
      <c r="AA452" s="6">
        <v>30.5</v>
      </c>
      <c r="AB452" s="42"/>
      <c r="AC452" s="28"/>
      <c r="AD452" s="11" t="s">
        <v>21</v>
      </c>
    </row>
    <row r="453" spans="1:30" s="18" customFormat="1" x14ac:dyDescent="0.25">
      <c r="A453" s="6">
        <v>7487</v>
      </c>
      <c r="B453" s="6">
        <v>3</v>
      </c>
      <c r="C453" s="6">
        <v>2</v>
      </c>
      <c r="D453" s="6">
        <v>40</v>
      </c>
      <c r="E453" s="6">
        <v>3</v>
      </c>
      <c r="F453" s="6"/>
      <c r="G453" s="19"/>
      <c r="H453" s="6">
        <v>94</v>
      </c>
      <c r="I453" s="19">
        <f t="shared" si="176"/>
        <v>4.9731278535996983</v>
      </c>
      <c r="J453" s="6">
        <v>5175</v>
      </c>
      <c r="K453" s="19">
        <f t="shared" si="169"/>
        <v>6.7139103541289558</v>
      </c>
      <c r="L453" s="6" t="s">
        <v>29</v>
      </c>
      <c r="M453" s="19"/>
      <c r="N453" s="6"/>
      <c r="O453" s="19"/>
      <c r="P453" s="6"/>
      <c r="Q453" s="19"/>
      <c r="R453" s="14"/>
      <c r="S453" s="19"/>
      <c r="T453" s="19"/>
      <c r="U453" s="6">
        <v>2</v>
      </c>
      <c r="V453" s="6"/>
      <c r="W453" s="6">
        <v>50.4</v>
      </c>
      <c r="X453" s="6">
        <v>31</v>
      </c>
      <c r="Y453" s="6">
        <v>31.6</v>
      </c>
      <c r="Z453" s="6">
        <v>37.5</v>
      </c>
      <c r="AA453" s="6">
        <v>39.200000000000003</v>
      </c>
      <c r="AB453" s="46" t="s">
        <v>26</v>
      </c>
      <c r="AC453" s="28"/>
      <c r="AD453" s="11"/>
    </row>
    <row r="454" spans="1:30" s="10" customFormat="1" ht="14.25" customHeight="1" x14ac:dyDescent="0.2">
      <c r="A454" s="6">
        <v>7525</v>
      </c>
      <c r="B454" s="6">
        <v>3</v>
      </c>
      <c r="C454" s="6">
        <v>2</v>
      </c>
      <c r="D454" s="6">
        <v>40</v>
      </c>
      <c r="E454" s="6">
        <v>3</v>
      </c>
      <c r="F454" s="6"/>
      <c r="G454" s="19"/>
      <c r="H454" s="6">
        <v>157</v>
      </c>
      <c r="I454" s="19">
        <f t="shared" si="176"/>
        <v>5.195899652409234</v>
      </c>
      <c r="J454" s="6">
        <v>1401</v>
      </c>
      <c r="K454" s="19">
        <f t="shared" si="169"/>
        <v>6.1464381352857744</v>
      </c>
      <c r="L454" s="6">
        <v>1856</v>
      </c>
      <c r="M454" s="19">
        <f t="shared" ref="M454:M474" si="179">LOG10(L454*1000)</f>
        <v>6.2685779718828432</v>
      </c>
      <c r="N454" s="6">
        <v>1276</v>
      </c>
      <c r="O454" s="19">
        <f t="shared" ref="O454:O459" si="180">LOG10(N454*1000)</f>
        <v>6.1058506743851435</v>
      </c>
      <c r="P454" s="6" t="s">
        <v>18</v>
      </c>
      <c r="Q454" s="19"/>
      <c r="R454" s="14">
        <f t="shared" ref="R454:R474" si="181">L454*100/J454</f>
        <v>132.47680228408279</v>
      </c>
      <c r="S454" s="19">
        <f t="shared" ref="S454:S459" si="182">N454*100/J454</f>
        <v>91.077801570306917</v>
      </c>
      <c r="T454" s="19"/>
      <c r="U454" s="6">
        <v>9999</v>
      </c>
      <c r="V454" s="6"/>
      <c r="W454" s="6">
        <v>35.799999999999997</v>
      </c>
      <c r="X454" s="6">
        <v>38.200000000000003</v>
      </c>
      <c r="Y454" s="6">
        <v>44.4</v>
      </c>
      <c r="Z454" s="6">
        <v>41.2</v>
      </c>
      <c r="AA454" s="6">
        <v>36.1</v>
      </c>
      <c r="AB454" s="42" t="s">
        <v>11</v>
      </c>
      <c r="AC454" s="28"/>
      <c r="AD454" s="11"/>
    </row>
    <row r="455" spans="1:30" s="18" customFormat="1" x14ac:dyDescent="0.25">
      <c r="A455" s="6">
        <v>7591</v>
      </c>
      <c r="B455" s="6">
        <v>3</v>
      </c>
      <c r="C455" s="6">
        <v>1</v>
      </c>
      <c r="D455" s="6">
        <v>210</v>
      </c>
      <c r="E455" s="6">
        <v>3</v>
      </c>
      <c r="F455" s="6">
        <v>80</v>
      </c>
      <c r="G455" s="19">
        <f t="shared" ref="G455:G462" si="183">LOG10(F455*1000)</f>
        <v>4.9030899869919438</v>
      </c>
      <c r="H455" s="6">
        <v>100</v>
      </c>
      <c r="I455" s="19">
        <f t="shared" si="176"/>
        <v>5</v>
      </c>
      <c r="J455" s="6">
        <v>2058</v>
      </c>
      <c r="K455" s="19">
        <f t="shared" si="169"/>
        <v>6.3134453704264137</v>
      </c>
      <c r="L455" s="6">
        <v>831</v>
      </c>
      <c r="M455" s="19">
        <f t="shared" si="179"/>
        <v>5.9196010237841108</v>
      </c>
      <c r="N455" s="6">
        <v>150</v>
      </c>
      <c r="O455" s="19">
        <f t="shared" si="180"/>
        <v>5.1760912590556813</v>
      </c>
      <c r="P455" s="6">
        <v>179</v>
      </c>
      <c r="Q455" s="19">
        <f t="shared" si="172"/>
        <v>5.2528530309798933</v>
      </c>
      <c r="R455" s="14">
        <f t="shared" si="181"/>
        <v>40.379008746355687</v>
      </c>
      <c r="S455" s="19">
        <f t="shared" si="182"/>
        <v>7.2886297376093294</v>
      </c>
      <c r="T455" s="19">
        <f>P455*100/J455</f>
        <v>8.6977648202138003</v>
      </c>
      <c r="U455" s="6">
        <v>2</v>
      </c>
      <c r="V455" s="6">
        <v>31</v>
      </c>
      <c r="W455" s="6">
        <v>26.9</v>
      </c>
      <c r="X455" s="6">
        <v>27.8</v>
      </c>
      <c r="Y455" s="6">
        <v>22.6</v>
      </c>
      <c r="Z455" s="6">
        <v>24.1</v>
      </c>
      <c r="AA455" s="6">
        <v>24.4</v>
      </c>
      <c r="AB455" s="42"/>
      <c r="AC455" s="28"/>
      <c r="AD455" s="11"/>
    </row>
    <row r="456" spans="1:30" s="18" customFormat="1" x14ac:dyDescent="0.25">
      <c r="A456" s="6">
        <v>7594</v>
      </c>
      <c r="B456" s="6">
        <v>3</v>
      </c>
      <c r="C456" s="6">
        <v>2</v>
      </c>
      <c r="D456" s="6">
        <v>90</v>
      </c>
      <c r="E456" s="6">
        <v>3</v>
      </c>
      <c r="F456" s="6">
        <v>328</v>
      </c>
      <c r="G456" s="19">
        <f t="shared" si="183"/>
        <v>5.5158738437116792</v>
      </c>
      <c r="H456" s="6">
        <v>46</v>
      </c>
      <c r="I456" s="19">
        <f t="shared" si="176"/>
        <v>4.6627578316815743</v>
      </c>
      <c r="J456" s="6">
        <v>1078</v>
      </c>
      <c r="K456" s="19">
        <f t="shared" si="169"/>
        <v>6.0326187608507196</v>
      </c>
      <c r="L456" s="6">
        <v>2829</v>
      </c>
      <c r="M456" s="19">
        <f t="shared" si="179"/>
        <v>6.4516329474569911</v>
      </c>
      <c r="N456" s="6">
        <v>727</v>
      </c>
      <c r="O456" s="19">
        <f t="shared" si="180"/>
        <v>5.8615344108590381</v>
      </c>
      <c r="P456" s="6"/>
      <c r="Q456" s="19"/>
      <c r="R456" s="14">
        <f t="shared" si="181"/>
        <v>262.43042671614103</v>
      </c>
      <c r="S456" s="19">
        <f t="shared" si="182"/>
        <v>67.439703153988873</v>
      </c>
      <c r="T456" s="19"/>
      <c r="U456" s="6">
        <v>9999</v>
      </c>
      <c r="V456" s="6">
        <v>47.7</v>
      </c>
      <c r="W456" s="6">
        <v>58.9</v>
      </c>
      <c r="X456" s="6">
        <v>45.6</v>
      </c>
      <c r="Y456" s="6">
        <v>45.9</v>
      </c>
      <c r="Z456" s="6">
        <v>47.1</v>
      </c>
      <c r="AA456" s="6"/>
      <c r="AB456" s="42"/>
      <c r="AC456" s="28"/>
      <c r="AD456" s="11"/>
    </row>
    <row r="457" spans="1:30" s="18" customFormat="1" x14ac:dyDescent="0.25">
      <c r="A457" s="6">
        <v>7602</v>
      </c>
      <c r="B457" s="6">
        <v>3</v>
      </c>
      <c r="C457" s="6">
        <v>1</v>
      </c>
      <c r="D457" s="6">
        <v>210</v>
      </c>
      <c r="E457" s="6">
        <v>3</v>
      </c>
      <c r="F457" s="6">
        <v>177</v>
      </c>
      <c r="G457" s="19">
        <f t="shared" si="183"/>
        <v>5.2479732663618064</v>
      </c>
      <c r="H457" s="6">
        <v>228</v>
      </c>
      <c r="I457" s="19">
        <f t="shared" si="176"/>
        <v>5.357934847000454</v>
      </c>
      <c r="J457" s="6">
        <v>5779</v>
      </c>
      <c r="K457" s="19">
        <f t="shared" si="169"/>
        <v>6.7618526944663833</v>
      </c>
      <c r="L457" s="6">
        <v>96</v>
      </c>
      <c r="M457" s="19">
        <f t="shared" si="179"/>
        <v>4.982271233039568</v>
      </c>
      <c r="N457" s="6">
        <v>51</v>
      </c>
      <c r="O457" s="19">
        <f t="shared" si="180"/>
        <v>4.7075701760979367</v>
      </c>
      <c r="P457" s="6">
        <v>94</v>
      </c>
      <c r="Q457" s="19">
        <f t="shared" si="172"/>
        <v>4.9731278535996983</v>
      </c>
      <c r="R457" s="14">
        <f t="shared" si="181"/>
        <v>1.6611870565841842</v>
      </c>
      <c r="S457" s="19">
        <f t="shared" si="182"/>
        <v>0.88250562381034781</v>
      </c>
      <c r="T457" s="19">
        <f t="shared" ref="T457:T462" si="184">P457*100/J457</f>
        <v>1.6265789929053469</v>
      </c>
      <c r="U457" s="6">
        <v>9999</v>
      </c>
      <c r="V457" s="6">
        <v>27.4</v>
      </c>
      <c r="W457" s="6">
        <v>26.7</v>
      </c>
      <c r="X457" s="6">
        <v>13.5</v>
      </c>
      <c r="Y457" s="6">
        <v>25</v>
      </c>
      <c r="Z457" s="6">
        <v>25.4</v>
      </c>
      <c r="AA457" s="6">
        <v>25.2</v>
      </c>
      <c r="AB457" s="42"/>
      <c r="AC457" s="28"/>
      <c r="AD457" s="11"/>
    </row>
    <row r="458" spans="1:30" s="18" customFormat="1" x14ac:dyDescent="0.25">
      <c r="A458" s="6">
        <v>7629</v>
      </c>
      <c r="B458" s="6">
        <v>3</v>
      </c>
      <c r="C458" s="6">
        <v>1</v>
      </c>
      <c r="D458" s="6">
        <v>210</v>
      </c>
      <c r="E458" s="6">
        <v>3</v>
      </c>
      <c r="F458" s="6">
        <v>192</v>
      </c>
      <c r="G458" s="19">
        <f t="shared" si="183"/>
        <v>5.2833012287035492</v>
      </c>
      <c r="H458" s="6">
        <v>326</v>
      </c>
      <c r="I458" s="19">
        <f t="shared" si="176"/>
        <v>5.5132176000679394</v>
      </c>
      <c r="J458" s="6">
        <v>905</v>
      </c>
      <c r="K458" s="19">
        <f t="shared" si="169"/>
        <v>5.9566485792052033</v>
      </c>
      <c r="L458" s="6">
        <v>2949</v>
      </c>
      <c r="M458" s="19">
        <f t="shared" si="179"/>
        <v>6.469674772551798</v>
      </c>
      <c r="N458" s="6">
        <v>2516</v>
      </c>
      <c r="O458" s="19">
        <f t="shared" si="180"/>
        <v>6.4007106367732316</v>
      </c>
      <c r="P458" s="6">
        <v>599</v>
      </c>
      <c r="Q458" s="19">
        <f t="shared" si="172"/>
        <v>5.7774268223893115</v>
      </c>
      <c r="R458" s="14">
        <f t="shared" si="181"/>
        <v>325.8563535911602</v>
      </c>
      <c r="S458" s="19">
        <f t="shared" si="182"/>
        <v>278.01104972375691</v>
      </c>
      <c r="T458" s="19">
        <f t="shared" si="184"/>
        <v>66.187845303867405</v>
      </c>
      <c r="U458" s="6">
        <v>9999</v>
      </c>
      <c r="V458" s="6">
        <v>32.4</v>
      </c>
      <c r="W458" s="6">
        <v>35.799999999999997</v>
      </c>
      <c r="X458" s="6">
        <v>32.6</v>
      </c>
      <c r="Y458" s="6">
        <v>36.200000000000003</v>
      </c>
      <c r="Z458" s="6">
        <v>37.4</v>
      </c>
      <c r="AA458" s="6">
        <v>35.299999999999997</v>
      </c>
      <c r="AB458" s="42" t="s">
        <v>10</v>
      </c>
      <c r="AC458" s="28"/>
      <c r="AD458" s="11" t="s">
        <v>9</v>
      </c>
    </row>
    <row r="459" spans="1:30" s="18" customFormat="1" x14ac:dyDescent="0.25">
      <c r="A459" s="6">
        <v>7636</v>
      </c>
      <c r="B459" s="6">
        <v>3</v>
      </c>
      <c r="C459" s="6">
        <v>1</v>
      </c>
      <c r="D459" s="6">
        <v>80</v>
      </c>
      <c r="E459" s="6">
        <v>3</v>
      </c>
      <c r="F459" s="6">
        <v>63</v>
      </c>
      <c r="G459" s="19">
        <f t="shared" si="183"/>
        <v>4.7993405494535821</v>
      </c>
      <c r="H459" s="6">
        <v>498</v>
      </c>
      <c r="I459" s="19">
        <f t="shared" si="176"/>
        <v>5.6972293427597176</v>
      </c>
      <c r="J459" s="6">
        <v>2654</v>
      </c>
      <c r="K459" s="19">
        <f t="shared" si="169"/>
        <v>6.4239009185284166</v>
      </c>
      <c r="L459" s="6">
        <v>794</v>
      </c>
      <c r="M459" s="19">
        <f t="shared" si="179"/>
        <v>5.8998205024270964</v>
      </c>
      <c r="N459" s="6">
        <v>582</v>
      </c>
      <c r="O459" s="19">
        <f t="shared" si="180"/>
        <v>5.7649229846498882</v>
      </c>
      <c r="P459" s="6">
        <v>1073</v>
      </c>
      <c r="Q459" s="19">
        <f t="shared" si="172"/>
        <v>6.0305997219659515</v>
      </c>
      <c r="R459" s="14">
        <f t="shared" si="181"/>
        <v>29.917106254709871</v>
      </c>
      <c r="S459" s="19">
        <f t="shared" si="182"/>
        <v>21.929163526752074</v>
      </c>
      <c r="T459" s="19">
        <f t="shared" si="184"/>
        <v>40.429540316503392</v>
      </c>
      <c r="U459" s="6">
        <v>9999</v>
      </c>
      <c r="V459" s="6">
        <v>34.200000000000003</v>
      </c>
      <c r="W459" s="6">
        <v>44.6</v>
      </c>
      <c r="X459" s="6">
        <v>27.7</v>
      </c>
      <c r="Y459" s="6">
        <v>33</v>
      </c>
      <c r="Z459" s="6">
        <v>32.299999999999997</v>
      </c>
      <c r="AA459" s="6">
        <v>38.299999999999997</v>
      </c>
      <c r="AB459" s="42"/>
      <c r="AC459" s="28"/>
      <c r="AD459" s="11"/>
    </row>
    <row r="460" spans="1:30" s="10" customFormat="1" ht="14.25" customHeight="1" x14ac:dyDescent="0.2">
      <c r="A460" s="6">
        <v>7643</v>
      </c>
      <c r="B460" s="6">
        <v>3</v>
      </c>
      <c r="C460" s="6">
        <v>1</v>
      </c>
      <c r="D460" s="6">
        <v>240</v>
      </c>
      <c r="E460" s="6">
        <v>3</v>
      </c>
      <c r="F460" s="6">
        <v>138</v>
      </c>
      <c r="G460" s="19">
        <f t="shared" si="183"/>
        <v>5.1398790864012369</v>
      </c>
      <c r="H460" s="6">
        <v>554</v>
      </c>
      <c r="I460" s="19">
        <f t="shared" si="176"/>
        <v>5.7435097647284294</v>
      </c>
      <c r="J460" s="6">
        <v>1930</v>
      </c>
      <c r="K460" s="19">
        <f t="shared" si="169"/>
        <v>6.2855573090077739</v>
      </c>
      <c r="L460" s="6">
        <v>1574</v>
      </c>
      <c r="M460" s="19">
        <f t="shared" si="179"/>
        <v>6.197004728023046</v>
      </c>
      <c r="N460" s="6"/>
      <c r="O460" s="19"/>
      <c r="P460" s="6">
        <v>1593</v>
      </c>
      <c r="Q460" s="19">
        <f t="shared" si="172"/>
        <v>6.2022157758011316</v>
      </c>
      <c r="R460" s="14">
        <f t="shared" si="181"/>
        <v>81.554404145077726</v>
      </c>
      <c r="S460" s="19"/>
      <c r="T460" s="19">
        <f t="shared" si="184"/>
        <v>82.538860103626945</v>
      </c>
      <c r="U460" s="6">
        <v>9999</v>
      </c>
      <c r="V460" s="6">
        <v>39.799999999999997</v>
      </c>
      <c r="W460" s="6">
        <v>39</v>
      </c>
      <c r="X460" s="6">
        <v>35</v>
      </c>
      <c r="Y460" s="6">
        <v>27.1</v>
      </c>
      <c r="Z460" s="6">
        <v>31</v>
      </c>
      <c r="AA460" s="6">
        <v>26.2</v>
      </c>
      <c r="AB460" s="42"/>
      <c r="AC460" s="28"/>
      <c r="AD460" s="11"/>
    </row>
    <row r="461" spans="1:30" s="10" customFormat="1" ht="14.25" customHeight="1" x14ac:dyDescent="0.2">
      <c r="A461" s="6">
        <v>7649</v>
      </c>
      <c r="B461" s="6">
        <v>3</v>
      </c>
      <c r="C461" s="6">
        <v>1</v>
      </c>
      <c r="D461" s="6">
        <v>150</v>
      </c>
      <c r="E461" s="6">
        <v>3</v>
      </c>
      <c r="F461" s="6">
        <v>39</v>
      </c>
      <c r="G461" s="19">
        <f t="shared" si="183"/>
        <v>4.5910646070264995</v>
      </c>
      <c r="H461" s="6">
        <v>66</v>
      </c>
      <c r="I461" s="19">
        <f t="shared" si="176"/>
        <v>4.8195439355418683</v>
      </c>
      <c r="J461" s="6">
        <v>2481</v>
      </c>
      <c r="K461" s="19">
        <f t="shared" si="169"/>
        <v>6.3946267642722088</v>
      </c>
      <c r="L461" s="6">
        <v>1816</v>
      </c>
      <c r="M461" s="19">
        <f t="shared" si="179"/>
        <v>6.2591158441850663</v>
      </c>
      <c r="N461" s="6">
        <v>602</v>
      </c>
      <c r="O461" s="19">
        <f>LOG10(N461*1000)</f>
        <v>5.7795964912578244</v>
      </c>
      <c r="P461" s="6">
        <v>1593</v>
      </c>
      <c r="Q461" s="19">
        <f t="shared" si="172"/>
        <v>6.2022157758011316</v>
      </c>
      <c r="R461" s="14">
        <f t="shared" si="181"/>
        <v>73.196291817815393</v>
      </c>
      <c r="S461" s="19">
        <f>N461*100/J461</f>
        <v>24.26440951229343</v>
      </c>
      <c r="T461" s="19">
        <f t="shared" si="184"/>
        <v>64.207980652962519</v>
      </c>
      <c r="U461" s="6">
        <v>9999</v>
      </c>
      <c r="V461" s="6">
        <v>34.4</v>
      </c>
      <c r="W461" s="6">
        <v>34.299999999999997</v>
      </c>
      <c r="X461" s="6">
        <v>28.6</v>
      </c>
      <c r="Y461" s="6">
        <v>30.9</v>
      </c>
      <c r="Z461" s="6">
        <v>31</v>
      </c>
      <c r="AA461" s="6">
        <v>31.3</v>
      </c>
      <c r="AB461" s="42"/>
      <c r="AC461" s="28"/>
      <c r="AD461" s="11"/>
    </row>
    <row r="462" spans="1:30" s="10" customFormat="1" ht="14.25" customHeight="1" x14ac:dyDescent="0.2">
      <c r="A462" s="6">
        <v>7670</v>
      </c>
      <c r="B462" s="6">
        <v>3</v>
      </c>
      <c r="C462" s="6">
        <v>1</v>
      </c>
      <c r="D462" s="6">
        <v>90</v>
      </c>
      <c r="E462" s="6">
        <v>3</v>
      </c>
      <c r="F462" s="6">
        <v>87</v>
      </c>
      <c r="G462" s="19">
        <f t="shared" si="183"/>
        <v>4.9395192526186182</v>
      </c>
      <c r="H462" s="6">
        <v>183</v>
      </c>
      <c r="I462" s="19">
        <f t="shared" si="176"/>
        <v>5.2624510897304297</v>
      </c>
      <c r="J462" s="6">
        <v>1288</v>
      </c>
      <c r="K462" s="19">
        <f t="shared" si="169"/>
        <v>6.1099158630237929</v>
      </c>
      <c r="L462" s="6">
        <v>2051</v>
      </c>
      <c r="M462" s="19">
        <f t="shared" si="179"/>
        <v>6.311965660368366</v>
      </c>
      <c r="N462" s="6"/>
      <c r="O462" s="19"/>
      <c r="P462" s="6">
        <v>1593</v>
      </c>
      <c r="Q462" s="19">
        <f t="shared" si="172"/>
        <v>6.2022157758011316</v>
      </c>
      <c r="R462" s="14">
        <f t="shared" si="181"/>
        <v>159.2391304347826</v>
      </c>
      <c r="S462" s="19"/>
      <c r="T462" s="19">
        <f t="shared" si="184"/>
        <v>123.68012422360249</v>
      </c>
      <c r="U462" s="6">
        <v>9999</v>
      </c>
      <c r="V462" s="6">
        <v>32</v>
      </c>
      <c r="W462" s="6">
        <v>33.4</v>
      </c>
      <c r="X462" s="6">
        <v>35.5</v>
      </c>
      <c r="Y462" s="6">
        <v>25</v>
      </c>
      <c r="Z462" s="6">
        <v>23.7</v>
      </c>
      <c r="AA462" s="6">
        <v>28.4</v>
      </c>
      <c r="AB462" s="42"/>
      <c r="AC462" s="28"/>
      <c r="AD462" s="11" t="s">
        <v>11</v>
      </c>
    </row>
    <row r="463" spans="1:30" s="10" customFormat="1" ht="14.25" customHeight="1" x14ac:dyDescent="0.2">
      <c r="A463" s="6">
        <v>7790</v>
      </c>
      <c r="B463" s="6">
        <v>3</v>
      </c>
      <c r="C463" s="6">
        <v>1</v>
      </c>
      <c r="D463" s="6">
        <v>40</v>
      </c>
      <c r="E463" s="6">
        <v>3</v>
      </c>
      <c r="F463" s="6"/>
      <c r="G463" s="19"/>
      <c r="H463" s="6"/>
      <c r="I463" s="6"/>
      <c r="J463" s="6">
        <v>3277</v>
      </c>
      <c r="K463" s="19">
        <f t="shared" si="169"/>
        <v>6.5154764413823756</v>
      </c>
      <c r="L463" s="6">
        <v>129</v>
      </c>
      <c r="M463" s="19">
        <f t="shared" si="179"/>
        <v>5.1105897102992488</v>
      </c>
      <c r="N463" s="6">
        <v>277</v>
      </c>
      <c r="O463" s="19">
        <f t="shared" ref="O463:O472" si="185">LOG10(N463*1000)</f>
        <v>5.4424797690644482</v>
      </c>
      <c r="P463" s="6"/>
      <c r="Q463" s="19"/>
      <c r="R463" s="14">
        <f t="shared" si="181"/>
        <v>3.936527311565456</v>
      </c>
      <c r="S463" s="19">
        <f t="shared" ref="S463:S472" si="186">N463*100/J463</f>
        <v>8.4528532194079951</v>
      </c>
      <c r="T463" s="19"/>
      <c r="U463" s="6">
        <v>9999</v>
      </c>
      <c r="V463" s="6"/>
      <c r="W463" s="6">
        <v>20.2</v>
      </c>
      <c r="X463" s="6">
        <v>30.2</v>
      </c>
      <c r="Y463" s="6">
        <v>39.9</v>
      </c>
      <c r="Z463" s="6">
        <v>41.3</v>
      </c>
      <c r="AA463" s="6"/>
      <c r="AB463" s="42" t="s">
        <v>15</v>
      </c>
      <c r="AC463" s="28"/>
      <c r="AD463" s="11"/>
    </row>
    <row r="464" spans="1:30" s="10" customFormat="1" ht="14.25" customHeight="1" x14ac:dyDescent="0.25">
      <c r="A464" s="6">
        <v>3558</v>
      </c>
      <c r="B464" s="6">
        <v>5</v>
      </c>
      <c r="C464" s="6">
        <v>3</v>
      </c>
      <c r="D464" s="6">
        <v>20</v>
      </c>
      <c r="E464" s="6">
        <v>3</v>
      </c>
      <c r="F464" s="6"/>
      <c r="G464" s="19"/>
      <c r="H464" s="6"/>
      <c r="I464" s="19"/>
      <c r="J464" s="6">
        <v>1489</v>
      </c>
      <c r="K464" s="19">
        <f t="shared" si="169"/>
        <v>6.1728946977521764</v>
      </c>
      <c r="L464" s="6">
        <v>451</v>
      </c>
      <c r="M464" s="19">
        <f t="shared" si="179"/>
        <v>5.6541765418779608</v>
      </c>
      <c r="N464" s="6">
        <v>856</v>
      </c>
      <c r="O464" s="19">
        <f t="shared" si="185"/>
        <v>5.9324737646771535</v>
      </c>
      <c r="P464" s="6">
        <v>3164</v>
      </c>
      <c r="Q464" s="19">
        <f t="shared" si="172"/>
        <v>6.5002364748256394</v>
      </c>
      <c r="R464" s="14">
        <f t="shared" si="181"/>
        <v>30.288784419073203</v>
      </c>
      <c r="S464" s="19">
        <f t="shared" si="186"/>
        <v>57.488247145735393</v>
      </c>
      <c r="T464" s="19">
        <f t="shared" ref="T464:T472" si="187">P464*100/J464</f>
        <v>212.49160510409672</v>
      </c>
      <c r="U464" s="6">
        <v>9999</v>
      </c>
      <c r="V464" s="6"/>
      <c r="W464" s="6"/>
      <c r="X464" s="6">
        <v>53.1</v>
      </c>
      <c r="Y464" s="6">
        <v>43.6</v>
      </c>
      <c r="Z464" s="6">
        <v>42.1</v>
      </c>
      <c r="AA464" s="6">
        <v>46.8</v>
      </c>
      <c r="AB464" s="42" t="s">
        <v>11</v>
      </c>
      <c r="AC464" s="24"/>
      <c r="AD464" s="16"/>
    </row>
    <row r="465" spans="1:30" s="10" customFormat="1" ht="14.25" customHeight="1" x14ac:dyDescent="0.25">
      <c r="A465" s="6">
        <v>3691</v>
      </c>
      <c r="B465" s="6">
        <v>5</v>
      </c>
      <c r="C465" s="6">
        <v>3</v>
      </c>
      <c r="D465" s="6">
        <v>20</v>
      </c>
      <c r="E465" s="6">
        <v>3</v>
      </c>
      <c r="F465" s="6"/>
      <c r="G465" s="19"/>
      <c r="H465" s="6"/>
      <c r="I465" s="19"/>
      <c r="J465" s="6">
        <v>1048</v>
      </c>
      <c r="K465" s="19">
        <f t="shared" si="169"/>
        <v>6.0203612826477082</v>
      </c>
      <c r="L465" s="6">
        <v>238</v>
      </c>
      <c r="M465" s="19">
        <f t="shared" si="179"/>
        <v>5.3765769570565123</v>
      </c>
      <c r="N465" s="6">
        <v>719</v>
      </c>
      <c r="O465" s="19">
        <f t="shared" si="185"/>
        <v>5.8567288903828825</v>
      </c>
      <c r="P465" s="6">
        <v>586</v>
      </c>
      <c r="Q465" s="19">
        <f t="shared" si="172"/>
        <v>5.7678976160180904</v>
      </c>
      <c r="R465" s="14">
        <f t="shared" si="181"/>
        <v>22.709923664122137</v>
      </c>
      <c r="S465" s="19">
        <f t="shared" si="186"/>
        <v>68.60687022900764</v>
      </c>
      <c r="T465" s="19">
        <f t="shared" si="187"/>
        <v>55.916030534351144</v>
      </c>
      <c r="U465" s="6">
        <v>9999</v>
      </c>
      <c r="V465" s="6"/>
      <c r="W465" s="6"/>
      <c r="X465" s="6">
        <v>39.5</v>
      </c>
      <c r="Y465" s="6">
        <v>33.700000000000003</v>
      </c>
      <c r="Z465" s="6">
        <v>40</v>
      </c>
      <c r="AA465" s="6">
        <v>27.3</v>
      </c>
      <c r="AB465" s="41"/>
      <c r="AC465" s="24"/>
      <c r="AD465" s="16"/>
    </row>
    <row r="466" spans="1:30" s="10" customFormat="1" ht="14.25" customHeight="1" x14ac:dyDescent="0.25">
      <c r="A466" s="6">
        <v>3798</v>
      </c>
      <c r="B466" s="6">
        <v>5</v>
      </c>
      <c r="C466" s="6">
        <v>2</v>
      </c>
      <c r="D466" s="6">
        <v>10</v>
      </c>
      <c r="E466" s="6">
        <v>3</v>
      </c>
      <c r="F466" s="6"/>
      <c r="G466" s="19"/>
      <c r="H466" s="6"/>
      <c r="I466" s="19"/>
      <c r="J466" s="6">
        <v>1162</v>
      </c>
      <c r="K466" s="19">
        <f t="shared" si="169"/>
        <v>6.0652061280543119</v>
      </c>
      <c r="L466" s="6">
        <v>523</v>
      </c>
      <c r="M466" s="19">
        <f t="shared" si="179"/>
        <v>5.7185016888672742</v>
      </c>
      <c r="N466" s="6">
        <v>1803</v>
      </c>
      <c r="O466" s="19">
        <f t="shared" si="185"/>
        <v>6.2559957267224018</v>
      </c>
      <c r="P466" s="6">
        <v>2751</v>
      </c>
      <c r="Q466" s="19">
        <f t="shared" si="172"/>
        <v>6.439490590389684</v>
      </c>
      <c r="R466" s="14">
        <f t="shared" si="181"/>
        <v>45.008605851979347</v>
      </c>
      <c r="S466" s="19">
        <f t="shared" si="186"/>
        <v>155.16351118760758</v>
      </c>
      <c r="T466" s="19">
        <f t="shared" si="187"/>
        <v>236.74698795180723</v>
      </c>
      <c r="U466" s="6">
        <v>9999</v>
      </c>
      <c r="V466" s="6">
        <v>47.1</v>
      </c>
      <c r="W466" s="6">
        <v>51.5</v>
      </c>
      <c r="X466" s="6">
        <v>51.7</v>
      </c>
      <c r="Y466" s="6">
        <v>45.4</v>
      </c>
      <c r="Z466" s="6">
        <v>50.2</v>
      </c>
      <c r="AA466" s="6">
        <v>44.9</v>
      </c>
      <c r="AB466" s="41"/>
      <c r="AC466" s="24"/>
      <c r="AD466" s="16"/>
    </row>
    <row r="467" spans="1:30" s="18" customFormat="1" x14ac:dyDescent="0.25">
      <c r="A467" s="6">
        <v>3794</v>
      </c>
      <c r="B467" s="6">
        <v>5</v>
      </c>
      <c r="C467" s="6">
        <v>2</v>
      </c>
      <c r="D467" s="6">
        <v>30</v>
      </c>
      <c r="E467" s="6">
        <v>3</v>
      </c>
      <c r="F467" s="6"/>
      <c r="G467" s="19"/>
      <c r="H467" s="6"/>
      <c r="I467" s="19"/>
      <c r="J467" s="6">
        <v>1237</v>
      </c>
      <c r="K467" s="19">
        <f t="shared" si="169"/>
        <v>6.0923696996291206</v>
      </c>
      <c r="L467" s="6">
        <v>1425</v>
      </c>
      <c r="M467" s="19">
        <f t="shared" si="179"/>
        <v>6.153814864344529</v>
      </c>
      <c r="N467" s="6">
        <v>1501</v>
      </c>
      <c r="O467" s="19">
        <f t="shared" si="185"/>
        <v>6.1763806922432707</v>
      </c>
      <c r="P467" s="6">
        <v>688</v>
      </c>
      <c r="Q467" s="19">
        <f t="shared" si="172"/>
        <v>5.8375884382355112</v>
      </c>
      <c r="R467" s="14">
        <f t="shared" si="181"/>
        <v>115.19805982215037</v>
      </c>
      <c r="S467" s="19">
        <f t="shared" si="186"/>
        <v>121.34195634599838</v>
      </c>
      <c r="T467" s="19">
        <f t="shared" si="187"/>
        <v>55.618431689571544</v>
      </c>
      <c r="U467" s="6">
        <v>9999</v>
      </c>
      <c r="V467" s="6">
        <v>44.9</v>
      </c>
      <c r="W467" s="6">
        <v>48.5</v>
      </c>
      <c r="X467" s="6">
        <v>40.299999999999997</v>
      </c>
      <c r="Y467" s="6">
        <v>48.5</v>
      </c>
      <c r="Z467" s="6">
        <v>37.6</v>
      </c>
      <c r="AA467" s="6">
        <v>49.5</v>
      </c>
      <c r="AB467" s="41"/>
      <c r="AC467" s="24"/>
      <c r="AD467" s="16"/>
    </row>
    <row r="468" spans="1:30" s="18" customFormat="1" x14ac:dyDescent="0.25">
      <c r="A468" s="6">
        <v>3459</v>
      </c>
      <c r="B468" s="6">
        <v>5</v>
      </c>
      <c r="C468" s="6">
        <v>5</v>
      </c>
      <c r="D468" s="6">
        <v>40</v>
      </c>
      <c r="E468" s="6">
        <v>3</v>
      </c>
      <c r="F468" s="6"/>
      <c r="G468" s="19"/>
      <c r="H468" s="6">
        <v>20</v>
      </c>
      <c r="I468" s="19">
        <f t="shared" ref="I468:I473" si="188">LOG10(H468*1000)</f>
        <v>4.3010299956639813</v>
      </c>
      <c r="J468" s="6">
        <v>1090</v>
      </c>
      <c r="K468" s="19">
        <f t="shared" si="169"/>
        <v>6.0374264979406238</v>
      </c>
      <c r="L468" s="6">
        <v>794</v>
      </c>
      <c r="M468" s="19">
        <f t="shared" si="179"/>
        <v>5.8998205024270964</v>
      </c>
      <c r="N468" s="6">
        <v>117</v>
      </c>
      <c r="O468" s="19">
        <f t="shared" si="185"/>
        <v>5.0681858617461613</v>
      </c>
      <c r="P468" s="6">
        <v>94</v>
      </c>
      <c r="Q468" s="19">
        <f t="shared" si="172"/>
        <v>4.9731278535996983</v>
      </c>
      <c r="R468" s="14">
        <f t="shared" si="181"/>
        <v>72.844036697247702</v>
      </c>
      <c r="S468" s="19">
        <f t="shared" si="186"/>
        <v>10.73394495412844</v>
      </c>
      <c r="T468" s="19">
        <f t="shared" si="187"/>
        <v>8.623853211009175</v>
      </c>
      <c r="U468" s="6">
        <v>9999</v>
      </c>
      <c r="V468" s="6"/>
      <c r="W468" s="6">
        <v>49.3</v>
      </c>
      <c r="X468" s="6">
        <v>49.4</v>
      </c>
      <c r="Y468" s="6">
        <v>53.6</v>
      </c>
      <c r="Z468" s="6">
        <v>43.9</v>
      </c>
      <c r="AA468" s="6">
        <v>48</v>
      </c>
      <c r="AB468" s="41"/>
      <c r="AC468" s="24"/>
      <c r="AD468" s="16"/>
    </row>
    <row r="469" spans="1:30" s="18" customFormat="1" x14ac:dyDescent="0.25">
      <c r="A469" s="6">
        <v>3577</v>
      </c>
      <c r="B469" s="6">
        <v>5</v>
      </c>
      <c r="C469" s="6">
        <v>3</v>
      </c>
      <c r="D469" s="6">
        <v>40</v>
      </c>
      <c r="E469" s="6">
        <v>3</v>
      </c>
      <c r="F469" s="6"/>
      <c r="G469" s="19"/>
      <c r="H469" s="6">
        <v>53</v>
      </c>
      <c r="I469" s="19">
        <f t="shared" si="188"/>
        <v>4.7242758696007892</v>
      </c>
      <c r="J469" s="6">
        <v>840</v>
      </c>
      <c r="K469" s="19">
        <f t="shared" si="169"/>
        <v>5.924279286061882</v>
      </c>
      <c r="L469" s="6">
        <v>890</v>
      </c>
      <c r="M469" s="19">
        <f t="shared" si="179"/>
        <v>5.9493900066449124</v>
      </c>
      <c r="N469" s="6">
        <v>2207</v>
      </c>
      <c r="O469" s="19">
        <f t="shared" si="185"/>
        <v>6.3438023331616549</v>
      </c>
      <c r="P469" s="6">
        <v>1645</v>
      </c>
      <c r="Q469" s="19">
        <f t="shared" si="172"/>
        <v>6.2161659022859928</v>
      </c>
      <c r="R469" s="14">
        <f t="shared" si="181"/>
        <v>105.95238095238095</v>
      </c>
      <c r="S469" s="19">
        <f t="shared" si="186"/>
        <v>262.73809523809524</v>
      </c>
      <c r="T469" s="19">
        <f t="shared" si="187"/>
        <v>195.83333333333334</v>
      </c>
      <c r="U469" s="6">
        <v>9999</v>
      </c>
      <c r="V469" s="6">
        <v>37.1</v>
      </c>
      <c r="W469" s="6">
        <v>50.8</v>
      </c>
      <c r="X469" s="6">
        <v>59.1</v>
      </c>
      <c r="Y469" s="6">
        <v>54.7</v>
      </c>
      <c r="Z469" s="6">
        <v>51</v>
      </c>
      <c r="AA469" s="6">
        <v>48.5</v>
      </c>
      <c r="AB469" s="41"/>
      <c r="AC469" s="24"/>
      <c r="AD469" s="16"/>
    </row>
    <row r="470" spans="1:30" s="18" customFormat="1" x14ac:dyDescent="0.25">
      <c r="A470" s="6">
        <v>3432</v>
      </c>
      <c r="B470" s="6">
        <v>5</v>
      </c>
      <c r="C470" s="6">
        <v>4</v>
      </c>
      <c r="D470" s="6">
        <v>50</v>
      </c>
      <c r="E470" s="6">
        <v>3</v>
      </c>
      <c r="F470" s="6"/>
      <c r="G470" s="19"/>
      <c r="H470" s="6">
        <v>157</v>
      </c>
      <c r="I470" s="19">
        <f t="shared" si="188"/>
        <v>5.195899652409234</v>
      </c>
      <c r="J470" s="6">
        <v>1464</v>
      </c>
      <c r="K470" s="19">
        <f t="shared" si="169"/>
        <v>6.1655410767223726</v>
      </c>
      <c r="L470" s="6">
        <v>279</v>
      </c>
      <c r="M470" s="19">
        <f t="shared" si="179"/>
        <v>5.4456042032735974</v>
      </c>
      <c r="N470" s="6">
        <v>301</v>
      </c>
      <c r="O470" s="19">
        <f t="shared" si="185"/>
        <v>5.4785664955938431</v>
      </c>
      <c r="P470" s="6">
        <v>361</v>
      </c>
      <c r="Q470" s="19">
        <f t="shared" si="172"/>
        <v>5.5575072019056577</v>
      </c>
      <c r="R470" s="14">
        <f t="shared" si="181"/>
        <v>19.057377049180328</v>
      </c>
      <c r="S470" s="19">
        <f t="shared" si="186"/>
        <v>20.560109289617486</v>
      </c>
      <c r="T470" s="19">
        <f t="shared" si="187"/>
        <v>24.65846994535519</v>
      </c>
      <c r="U470" s="6">
        <v>9999</v>
      </c>
      <c r="V470" s="6">
        <v>61.1</v>
      </c>
      <c r="W470" s="6">
        <v>64</v>
      </c>
      <c r="X470" s="6">
        <v>54.5</v>
      </c>
      <c r="Y470" s="6">
        <v>56.4</v>
      </c>
      <c r="Z470" s="6">
        <v>53.2</v>
      </c>
      <c r="AA470" s="6">
        <v>52.1</v>
      </c>
      <c r="AB470" s="41"/>
      <c r="AC470" s="24"/>
      <c r="AD470" s="16"/>
    </row>
    <row r="471" spans="1:30" s="18" customFormat="1" x14ac:dyDescent="0.25">
      <c r="A471" s="6">
        <v>3720</v>
      </c>
      <c r="B471" s="6">
        <v>5</v>
      </c>
      <c r="C471" s="6">
        <v>3</v>
      </c>
      <c r="D471" s="6">
        <v>120</v>
      </c>
      <c r="E471" s="6">
        <v>3</v>
      </c>
      <c r="F471" s="6"/>
      <c r="G471" s="19"/>
      <c r="H471" s="6">
        <v>26</v>
      </c>
      <c r="I471" s="19">
        <f t="shared" si="188"/>
        <v>4.4149733479708182</v>
      </c>
      <c r="J471" s="6">
        <v>1416</v>
      </c>
      <c r="K471" s="19">
        <f t="shared" si="169"/>
        <v>6.1510632533537501</v>
      </c>
      <c r="L471" s="6">
        <v>113</v>
      </c>
      <c r="M471" s="19">
        <f t="shared" si="179"/>
        <v>5.0530784434834199</v>
      </c>
      <c r="N471" s="6">
        <v>281</v>
      </c>
      <c r="O471" s="19">
        <f t="shared" si="185"/>
        <v>5.4487063199050798</v>
      </c>
      <c r="P471" s="6">
        <v>305</v>
      </c>
      <c r="Q471" s="19">
        <f t="shared" si="172"/>
        <v>5.4842998393467859</v>
      </c>
      <c r="R471" s="14">
        <f t="shared" si="181"/>
        <v>7.9802259887005649</v>
      </c>
      <c r="S471" s="19">
        <f t="shared" si="186"/>
        <v>19.844632768361581</v>
      </c>
      <c r="T471" s="19">
        <f t="shared" si="187"/>
        <v>21.539548022598868</v>
      </c>
      <c r="U471" s="6">
        <v>9999</v>
      </c>
      <c r="V471" s="6"/>
      <c r="W471" s="6">
        <v>51.6</v>
      </c>
      <c r="X471" s="6">
        <v>58.8</v>
      </c>
      <c r="Y471" s="6">
        <v>61.7</v>
      </c>
      <c r="Z471" s="6">
        <v>59.5</v>
      </c>
      <c r="AA471" s="6">
        <v>56</v>
      </c>
      <c r="AB471" s="41"/>
      <c r="AC471" s="24"/>
      <c r="AD471" s="16"/>
    </row>
    <row r="472" spans="1:30" s="18" customFormat="1" x14ac:dyDescent="0.25">
      <c r="A472" s="6">
        <v>3593</v>
      </c>
      <c r="B472" s="6">
        <v>5</v>
      </c>
      <c r="C472" s="6">
        <v>3</v>
      </c>
      <c r="D472" s="6">
        <v>120</v>
      </c>
      <c r="E472" s="6">
        <v>3</v>
      </c>
      <c r="F472" s="6">
        <v>92</v>
      </c>
      <c r="G472" s="19">
        <f>LOG10(F472*1000)</f>
        <v>4.9637878273455556</v>
      </c>
      <c r="H472" s="6">
        <v>233</v>
      </c>
      <c r="I472" s="19">
        <f t="shared" si="188"/>
        <v>5.3673559210260189</v>
      </c>
      <c r="J472" s="6">
        <v>1566</v>
      </c>
      <c r="K472" s="19">
        <f t="shared" si="169"/>
        <v>6.1947917577219247</v>
      </c>
      <c r="L472" s="6">
        <v>635</v>
      </c>
      <c r="M472" s="19">
        <f t="shared" si="179"/>
        <v>5.802773725291976</v>
      </c>
      <c r="N472" s="6">
        <v>271</v>
      </c>
      <c r="O472" s="19">
        <f t="shared" si="185"/>
        <v>5.4329692908744054</v>
      </c>
      <c r="P472" s="6">
        <v>4160</v>
      </c>
      <c r="Q472" s="19">
        <f t="shared" si="172"/>
        <v>6.6190933306267423</v>
      </c>
      <c r="R472" s="14">
        <f t="shared" si="181"/>
        <v>40.549169859514684</v>
      </c>
      <c r="S472" s="19">
        <f t="shared" si="186"/>
        <v>17.305236270753511</v>
      </c>
      <c r="T472" s="19">
        <f t="shared" si="187"/>
        <v>265.64495530012772</v>
      </c>
      <c r="U472" s="6">
        <v>2</v>
      </c>
      <c r="V472" s="6">
        <v>59.7</v>
      </c>
      <c r="W472" s="6">
        <v>53.1</v>
      </c>
      <c r="X472" s="6">
        <v>64.5</v>
      </c>
      <c r="Y472" s="6">
        <v>57.4</v>
      </c>
      <c r="Z472" s="6">
        <v>40</v>
      </c>
      <c r="AA472" s="6">
        <v>27.3</v>
      </c>
      <c r="AB472" s="41"/>
      <c r="AC472" s="24"/>
      <c r="AD472" s="16"/>
    </row>
    <row r="473" spans="1:30" s="18" customFormat="1" x14ac:dyDescent="0.25">
      <c r="A473" s="6">
        <v>3598</v>
      </c>
      <c r="B473" s="6">
        <v>5</v>
      </c>
      <c r="C473" s="6">
        <v>3</v>
      </c>
      <c r="D473" s="6">
        <v>150</v>
      </c>
      <c r="E473" s="6">
        <v>3</v>
      </c>
      <c r="F473" s="6">
        <v>54</v>
      </c>
      <c r="G473" s="19">
        <f>LOG10(F473*1000)</f>
        <v>4.7323937598229682</v>
      </c>
      <c r="H473" s="6">
        <v>55</v>
      </c>
      <c r="I473" s="19">
        <f t="shared" si="188"/>
        <v>4.7403626894942441</v>
      </c>
      <c r="J473" s="6">
        <v>1334</v>
      </c>
      <c r="K473" s="19">
        <f t="shared" si="169"/>
        <v>6.12515582958053</v>
      </c>
      <c r="L473" s="6">
        <v>8453</v>
      </c>
      <c r="M473" s="19">
        <f t="shared" si="179"/>
        <v>6.9270108689756507</v>
      </c>
      <c r="N473" s="6" t="s">
        <v>3</v>
      </c>
      <c r="O473" s="19"/>
      <c r="P473" s="6"/>
      <c r="Q473" s="19"/>
      <c r="R473" s="14">
        <f t="shared" si="181"/>
        <v>633.65817091454278</v>
      </c>
      <c r="S473" s="19"/>
      <c r="T473" s="19"/>
      <c r="U473" s="6">
        <v>1</v>
      </c>
      <c r="V473" s="6">
        <v>47.8</v>
      </c>
      <c r="W473" s="6">
        <v>48.8</v>
      </c>
      <c r="X473" s="6">
        <v>53.9</v>
      </c>
      <c r="Y473" s="6">
        <v>40.799999999999997</v>
      </c>
      <c r="Z473" s="6"/>
      <c r="AA473" s="6"/>
      <c r="AB473" s="41"/>
      <c r="AC473" s="24"/>
      <c r="AD473" s="16"/>
    </row>
    <row r="474" spans="1:30" s="18" customFormat="1" x14ac:dyDescent="0.25">
      <c r="A474" s="6">
        <v>3803</v>
      </c>
      <c r="B474" s="6">
        <v>5</v>
      </c>
      <c r="C474" s="6">
        <v>2</v>
      </c>
      <c r="D474" s="6">
        <v>210</v>
      </c>
      <c r="E474" s="6">
        <v>3</v>
      </c>
      <c r="F474" s="6">
        <v>90</v>
      </c>
      <c r="G474" s="19">
        <f>LOG10(F474*1000)</f>
        <v>4.9542425094393252</v>
      </c>
      <c r="H474" s="6"/>
      <c r="I474" s="19"/>
      <c r="J474" s="6">
        <v>1158</v>
      </c>
      <c r="K474" s="19">
        <f t="shared" si="169"/>
        <v>6.0637085593914177</v>
      </c>
      <c r="L474" s="6">
        <v>209</v>
      </c>
      <c r="M474" s="19">
        <f t="shared" si="179"/>
        <v>5.3201462861110542</v>
      </c>
      <c r="N474" s="6">
        <v>264</v>
      </c>
      <c r="O474" s="19">
        <f>LOG10(N474*1000)</f>
        <v>5.4216039268698308</v>
      </c>
      <c r="P474" s="6">
        <v>409</v>
      </c>
      <c r="Q474" s="19">
        <f t="shared" si="172"/>
        <v>5.6117233080073419</v>
      </c>
      <c r="R474" s="14">
        <f t="shared" si="181"/>
        <v>18.048359240069086</v>
      </c>
      <c r="S474" s="19">
        <f>N474*100/J474</f>
        <v>22.797927461139896</v>
      </c>
      <c r="T474" s="19">
        <f>P474*100/J474</f>
        <v>35.319516407599309</v>
      </c>
      <c r="U474" s="6">
        <v>9999</v>
      </c>
      <c r="V474" s="6">
        <v>58.1</v>
      </c>
      <c r="W474" s="6">
        <v>57.2</v>
      </c>
      <c r="X474" s="6">
        <v>49.2</v>
      </c>
      <c r="Y474" s="6">
        <v>45</v>
      </c>
      <c r="Z474" s="6">
        <v>42.2</v>
      </c>
      <c r="AA474" s="6">
        <v>44.9</v>
      </c>
      <c r="AB474" s="41"/>
      <c r="AC474" s="24"/>
      <c r="AD474" s="16"/>
    </row>
    <row r="475" spans="1:30" s="18" customFormat="1" x14ac:dyDescent="0.25">
      <c r="A475" s="6">
        <v>3768</v>
      </c>
      <c r="B475" s="6">
        <v>5</v>
      </c>
      <c r="C475" s="6">
        <v>2</v>
      </c>
      <c r="D475" s="6">
        <v>240</v>
      </c>
      <c r="E475" s="6">
        <v>3</v>
      </c>
      <c r="F475" s="6"/>
      <c r="G475" s="19"/>
      <c r="H475" s="6">
        <v>43</v>
      </c>
      <c r="I475" s="19">
        <f>LOG10(H475*1000)</f>
        <v>4.6334684555795862</v>
      </c>
      <c r="J475" s="6">
        <v>2137</v>
      </c>
      <c r="K475" s="19">
        <f t="shared" si="169"/>
        <v>6.3298045221640695</v>
      </c>
      <c r="L475" s="6" t="s">
        <v>3</v>
      </c>
      <c r="M475" s="19"/>
      <c r="N475" s="6"/>
      <c r="O475" s="19"/>
      <c r="P475" s="6"/>
      <c r="Q475" s="19"/>
      <c r="R475" s="14"/>
      <c r="S475" s="19"/>
      <c r="T475" s="19"/>
      <c r="U475" s="6">
        <v>1</v>
      </c>
      <c r="V475" s="6"/>
      <c r="W475" s="6">
        <v>44.4</v>
      </c>
      <c r="X475" s="6">
        <v>46.5</v>
      </c>
      <c r="Y475" s="6">
        <v>20.3</v>
      </c>
      <c r="Z475" s="6"/>
      <c r="AA475" s="6">
        <v>27</v>
      </c>
      <c r="AB475" s="41"/>
      <c r="AC475" s="24"/>
      <c r="AD475" s="16"/>
    </row>
    <row r="476" spans="1:30" s="18" customFormat="1" x14ac:dyDescent="0.25">
      <c r="A476" s="6">
        <v>3371</v>
      </c>
      <c r="B476" s="6">
        <v>5</v>
      </c>
      <c r="C476" s="6">
        <v>4</v>
      </c>
      <c r="D476" s="6">
        <v>250</v>
      </c>
      <c r="E476" s="6">
        <v>3</v>
      </c>
      <c r="F476" s="6"/>
      <c r="G476" s="19"/>
      <c r="H476" s="6">
        <v>354</v>
      </c>
      <c r="I476" s="19">
        <f>LOG10(H476*1000)</f>
        <v>5.5490032620257876</v>
      </c>
      <c r="J476" s="6">
        <v>3272</v>
      </c>
      <c r="K476" s="19">
        <f t="shared" si="169"/>
        <v>6.5148132949992856</v>
      </c>
      <c r="L476" s="6">
        <v>5180</v>
      </c>
      <c r="M476" s="19">
        <f>LOG10(L476*1000)</f>
        <v>6.7143297597452332</v>
      </c>
      <c r="N476" s="6">
        <v>1850</v>
      </c>
      <c r="O476" s="19">
        <f>LOG10(N476*1000)</f>
        <v>6.2671717284030137</v>
      </c>
      <c r="P476" s="6">
        <v>513</v>
      </c>
      <c r="Q476" s="19">
        <f t="shared" si="172"/>
        <v>5.7101173651118167</v>
      </c>
      <c r="R476" s="14">
        <f>L476*100/J476</f>
        <v>158.31295843520783</v>
      </c>
      <c r="S476" s="19">
        <f>N476*100/J476</f>
        <v>56.540342298288508</v>
      </c>
      <c r="T476" s="19">
        <f>P476*100/J476</f>
        <v>15.678484107579463</v>
      </c>
      <c r="U476" s="6">
        <v>9999</v>
      </c>
      <c r="V476" s="6"/>
      <c r="W476" s="6">
        <v>44.4</v>
      </c>
      <c r="X476" s="6">
        <v>46.2</v>
      </c>
      <c r="Y476" s="6">
        <v>33.6</v>
      </c>
      <c r="Z476" s="6">
        <v>36.4</v>
      </c>
      <c r="AA476" s="6">
        <v>34.5</v>
      </c>
      <c r="AB476" s="41"/>
      <c r="AC476" s="24"/>
      <c r="AD476" s="16"/>
    </row>
    <row r="477" spans="1:30" s="18" customFormat="1" x14ac:dyDescent="0.25">
      <c r="A477" s="6">
        <v>3818</v>
      </c>
      <c r="B477" s="6">
        <v>5</v>
      </c>
      <c r="C477" s="6">
        <v>2</v>
      </c>
      <c r="D477" s="6">
        <v>360</v>
      </c>
      <c r="E477" s="6">
        <v>3</v>
      </c>
      <c r="F477" s="6">
        <v>280</v>
      </c>
      <c r="G477" s="19">
        <f>LOG10(F477*1000)</f>
        <v>5.4471580313422194</v>
      </c>
      <c r="H477" s="6">
        <v>772</v>
      </c>
      <c r="I477" s="19">
        <f>LOG10(H477*1000)</f>
        <v>5.8876173003357364</v>
      </c>
      <c r="J477" s="6">
        <v>1785</v>
      </c>
      <c r="K477" s="19">
        <f t="shared" si="169"/>
        <v>6.2516382204482124</v>
      </c>
      <c r="L477" s="6">
        <v>456</v>
      </c>
      <c r="M477" s="19">
        <f>LOG10(L477*1000)</f>
        <v>5.6589648426644352</v>
      </c>
      <c r="N477" s="6">
        <v>188</v>
      </c>
      <c r="O477" s="19">
        <f>LOG10(N477*1000)</f>
        <v>5.2741578492636796</v>
      </c>
      <c r="P477" s="6">
        <v>179</v>
      </c>
      <c r="Q477" s="19">
        <f t="shared" si="172"/>
        <v>5.2528530309798933</v>
      </c>
      <c r="R477" s="14">
        <f>L477*100/J477</f>
        <v>25.54621848739496</v>
      </c>
      <c r="S477" s="19">
        <f>N477*100/J477</f>
        <v>10.532212885154062</v>
      </c>
      <c r="T477" s="19">
        <f>P477*100/J477</f>
        <v>10.028011204481793</v>
      </c>
      <c r="U477" s="6">
        <v>9999</v>
      </c>
      <c r="V477" s="6">
        <v>30.1</v>
      </c>
      <c r="W477" s="6">
        <v>28.2</v>
      </c>
      <c r="X477" s="6">
        <v>29</v>
      </c>
      <c r="Y477" s="6">
        <v>28.3</v>
      </c>
      <c r="Z477" s="6">
        <v>27.1</v>
      </c>
      <c r="AA477" s="6">
        <v>27</v>
      </c>
      <c r="AB477" s="41"/>
      <c r="AC477" s="16"/>
      <c r="AD477" s="16"/>
    </row>
    <row r="478" spans="1:30" x14ac:dyDescent="0.25">
      <c r="AB478" s="47"/>
      <c r="AC478" s="1"/>
      <c r="AD478" s="1"/>
    </row>
    <row r="479" spans="1:30" x14ac:dyDescent="0.25">
      <c r="AB479" s="47"/>
      <c r="AC479" s="1"/>
      <c r="AD479" s="1"/>
    </row>
    <row r="480" spans="1:30" x14ac:dyDescent="0.25">
      <c r="AB480" s="47"/>
      <c r="AC480" s="1"/>
      <c r="AD480" s="1"/>
    </row>
    <row r="481" spans="28:30" x14ac:dyDescent="0.25">
      <c r="AB481" s="47"/>
      <c r="AC481" s="1"/>
      <c r="AD481" s="1"/>
    </row>
    <row r="482" spans="28:30" x14ac:dyDescent="0.25">
      <c r="AB482" s="47"/>
      <c r="AC482" s="1"/>
      <c r="AD482" s="1"/>
    </row>
    <row r="483" spans="28:30" x14ac:dyDescent="0.25">
      <c r="AB483" s="47"/>
      <c r="AC483" s="1"/>
      <c r="AD483" s="1"/>
    </row>
    <row r="484" spans="28:30" x14ac:dyDescent="0.25">
      <c r="AB484" s="47"/>
      <c r="AC484" s="1"/>
      <c r="AD484" s="1"/>
    </row>
    <row r="485" spans="28:30" x14ac:dyDescent="0.25">
      <c r="AB485" s="47"/>
      <c r="AC485" s="1"/>
      <c r="AD485" s="1"/>
    </row>
    <row r="486" spans="28:30" x14ac:dyDescent="0.25">
      <c r="AB486" s="47"/>
      <c r="AC486" s="1"/>
      <c r="AD486" s="1"/>
    </row>
    <row r="487" spans="28:30" x14ac:dyDescent="0.25">
      <c r="AB487" s="47"/>
      <c r="AC487" s="1"/>
      <c r="AD487" s="1"/>
    </row>
    <row r="488" spans="28:30" x14ac:dyDescent="0.25">
      <c r="AB488" s="47"/>
      <c r="AC488" s="1"/>
      <c r="AD488" s="1"/>
    </row>
    <row r="489" spans="28:30" x14ac:dyDescent="0.25">
      <c r="AB489" s="47"/>
      <c r="AC489" s="1"/>
      <c r="AD489" s="1"/>
    </row>
    <row r="490" spans="28:30" x14ac:dyDescent="0.25">
      <c r="AB490" s="47"/>
      <c r="AC490" s="1"/>
      <c r="AD490" s="1"/>
    </row>
    <row r="491" spans="28:30" x14ac:dyDescent="0.25">
      <c r="AB491" s="47"/>
      <c r="AC491" s="1"/>
      <c r="AD491" s="1"/>
    </row>
    <row r="492" spans="28:30" x14ac:dyDescent="0.25">
      <c r="AB492" s="47"/>
      <c r="AC492" s="1"/>
      <c r="AD492" s="1"/>
    </row>
    <row r="493" spans="28:30" x14ac:dyDescent="0.25">
      <c r="AB493" s="47"/>
      <c r="AC493" s="1"/>
      <c r="AD493" s="1"/>
    </row>
    <row r="494" spans="28:30" x14ac:dyDescent="0.25">
      <c r="AB494" s="47"/>
      <c r="AC494" s="1"/>
      <c r="AD494" s="1"/>
    </row>
    <row r="495" spans="28:30" x14ac:dyDescent="0.25">
      <c r="AB495" s="47"/>
      <c r="AC495" s="1"/>
      <c r="AD495" s="1"/>
    </row>
    <row r="496" spans="28:30" x14ac:dyDescent="0.25">
      <c r="AB496" s="47"/>
      <c r="AC496" s="1"/>
      <c r="AD496" s="1"/>
    </row>
    <row r="497" spans="28:30" x14ac:dyDescent="0.25">
      <c r="AB497" s="47"/>
      <c r="AC497" s="1"/>
      <c r="AD497" s="1"/>
    </row>
    <row r="498" spans="28:30" x14ac:dyDescent="0.25">
      <c r="AB498" s="47"/>
      <c r="AC498" s="1"/>
      <c r="AD498" s="1"/>
    </row>
    <row r="499" spans="28:30" x14ac:dyDescent="0.25">
      <c r="AB499" s="47"/>
      <c r="AC499" s="1"/>
      <c r="AD499" s="1"/>
    </row>
    <row r="500" spans="28:30" x14ac:dyDescent="0.25">
      <c r="AB500" s="47"/>
      <c r="AC500" s="1"/>
      <c r="AD500" s="1"/>
    </row>
    <row r="501" spans="28:30" x14ac:dyDescent="0.25">
      <c r="AB501" s="47"/>
      <c r="AC501" s="1"/>
      <c r="AD501" s="1"/>
    </row>
    <row r="502" spans="28:30" x14ac:dyDescent="0.25">
      <c r="AB502" s="47"/>
      <c r="AC502" s="1"/>
      <c r="AD502" s="1"/>
    </row>
    <row r="503" spans="28:30" x14ac:dyDescent="0.25">
      <c r="AB503" s="47"/>
      <c r="AC503" s="1"/>
      <c r="AD503" s="1"/>
    </row>
    <row r="504" spans="28:30" x14ac:dyDescent="0.25">
      <c r="AB504" s="47"/>
      <c r="AC504" s="1"/>
      <c r="AD504" s="1"/>
    </row>
    <row r="505" spans="28:30" x14ac:dyDescent="0.25">
      <c r="AB505" s="47"/>
      <c r="AC505" s="1"/>
      <c r="AD505" s="1"/>
    </row>
    <row r="506" spans="28:30" x14ac:dyDescent="0.25">
      <c r="AB506" s="47"/>
      <c r="AC506" s="1"/>
      <c r="AD506" s="1"/>
    </row>
    <row r="507" spans="28:30" x14ac:dyDescent="0.25">
      <c r="AB507" s="47"/>
      <c r="AC507" s="1"/>
      <c r="AD507" s="1"/>
    </row>
    <row r="508" spans="28:30" x14ac:dyDescent="0.25">
      <c r="AB508" s="47"/>
      <c r="AC508" s="1"/>
      <c r="AD508" s="1"/>
    </row>
    <row r="509" spans="28:30" x14ac:dyDescent="0.25">
      <c r="AB509" s="47"/>
      <c r="AC509" s="1"/>
      <c r="AD509" s="1"/>
    </row>
    <row r="510" spans="28:30" x14ac:dyDescent="0.25">
      <c r="AB510" s="47"/>
      <c r="AC510" s="1"/>
      <c r="AD510" s="1"/>
    </row>
    <row r="511" spans="28:30" x14ac:dyDescent="0.25">
      <c r="AB511" s="47"/>
      <c r="AC511" s="1"/>
      <c r="AD511" s="1"/>
    </row>
    <row r="512" spans="28:30" x14ac:dyDescent="0.25">
      <c r="AB512" s="47"/>
      <c r="AC512" s="1"/>
      <c r="AD512" s="1"/>
    </row>
    <row r="513" spans="28:30" x14ac:dyDescent="0.25">
      <c r="AB513" s="47"/>
      <c r="AC513" s="1"/>
      <c r="AD513" s="1"/>
    </row>
    <row r="514" spans="28:30" x14ac:dyDescent="0.25">
      <c r="AB514" s="47"/>
      <c r="AC514" s="1"/>
      <c r="AD514" s="1"/>
    </row>
    <row r="515" spans="28:30" x14ac:dyDescent="0.25">
      <c r="AB515" s="47"/>
      <c r="AC515" s="1"/>
      <c r="AD515" s="1"/>
    </row>
    <row r="516" spans="28:30" x14ac:dyDescent="0.25">
      <c r="AB516" s="47"/>
      <c r="AC516" s="1"/>
      <c r="AD516" s="1"/>
    </row>
    <row r="517" spans="28:30" x14ac:dyDescent="0.25">
      <c r="AB517" s="47"/>
      <c r="AC517" s="1"/>
      <c r="AD517" s="1"/>
    </row>
    <row r="518" spans="28:30" x14ac:dyDescent="0.25">
      <c r="AB518" s="47"/>
      <c r="AC518" s="1"/>
      <c r="AD518" s="1"/>
    </row>
    <row r="519" spans="28:30" x14ac:dyDescent="0.25">
      <c r="AB519" s="47"/>
      <c r="AC519" s="1"/>
      <c r="AD519" s="1"/>
    </row>
    <row r="520" spans="28:30" x14ac:dyDescent="0.25">
      <c r="AB520" s="47"/>
      <c r="AC520" s="1"/>
      <c r="AD520" s="1"/>
    </row>
    <row r="521" spans="28:30" x14ac:dyDescent="0.25">
      <c r="AB521" s="47"/>
      <c r="AC521" s="1"/>
      <c r="AD521" s="1"/>
    </row>
    <row r="522" spans="28:30" x14ac:dyDescent="0.25">
      <c r="AB522" s="47"/>
      <c r="AC522" s="1"/>
      <c r="AD522" s="1"/>
    </row>
    <row r="523" spans="28:30" x14ac:dyDescent="0.25">
      <c r="AB523" s="47"/>
      <c r="AC523" s="1"/>
      <c r="AD523" s="1"/>
    </row>
    <row r="524" spans="28:30" x14ac:dyDescent="0.25">
      <c r="AB524" s="47"/>
      <c r="AC524" s="1"/>
      <c r="AD524" s="1"/>
    </row>
    <row r="525" spans="28:30" x14ac:dyDescent="0.25">
      <c r="AB525" s="47"/>
      <c r="AC525" s="1"/>
      <c r="AD525" s="1"/>
    </row>
    <row r="526" spans="28:30" x14ac:dyDescent="0.25">
      <c r="AB526" s="47"/>
      <c r="AC526" s="1"/>
      <c r="AD526" s="1"/>
    </row>
    <row r="527" spans="28:30" x14ac:dyDescent="0.25">
      <c r="AB527" s="47"/>
      <c r="AC527" s="1"/>
      <c r="AD527" s="1"/>
    </row>
    <row r="528" spans="28:30" x14ac:dyDescent="0.25">
      <c r="AB528" s="47"/>
      <c r="AC528" s="1"/>
      <c r="AD528" s="1"/>
    </row>
    <row r="529" spans="28:30" x14ac:dyDescent="0.25">
      <c r="AB529" s="47"/>
      <c r="AC529" s="1"/>
      <c r="AD529" s="1"/>
    </row>
    <row r="530" spans="28:30" x14ac:dyDescent="0.25">
      <c r="AB530" s="47"/>
      <c r="AC530" s="1"/>
      <c r="AD530" s="1"/>
    </row>
    <row r="531" spans="28:30" x14ac:dyDescent="0.25">
      <c r="AB531" s="47"/>
      <c r="AC531" s="1"/>
      <c r="AD531" s="1"/>
    </row>
    <row r="532" spans="28:30" x14ac:dyDescent="0.25">
      <c r="AB532" s="47"/>
      <c r="AC532" s="1"/>
      <c r="AD532" s="1"/>
    </row>
    <row r="533" spans="28:30" x14ac:dyDescent="0.25">
      <c r="AB533" s="47"/>
      <c r="AC533" s="1"/>
      <c r="AD533" s="1"/>
    </row>
    <row r="534" spans="28:30" x14ac:dyDescent="0.25">
      <c r="AB534" s="47"/>
      <c r="AC534" s="1"/>
      <c r="AD534" s="1"/>
    </row>
    <row r="535" spans="28:30" x14ac:dyDescent="0.25">
      <c r="AB535" s="47"/>
      <c r="AC535" s="1"/>
      <c r="AD535" s="1"/>
    </row>
    <row r="536" spans="28:30" x14ac:dyDescent="0.25">
      <c r="AB536" s="47"/>
      <c r="AC536" s="1"/>
      <c r="AD536" s="1"/>
    </row>
    <row r="537" spans="28:30" x14ac:dyDescent="0.25">
      <c r="AB537" s="47"/>
      <c r="AC537" s="1"/>
      <c r="AD537" s="1"/>
    </row>
    <row r="538" spans="28:30" x14ac:dyDescent="0.25">
      <c r="AB538" s="47"/>
      <c r="AC538" s="1"/>
      <c r="AD538" s="1"/>
    </row>
    <row r="539" spans="28:30" x14ac:dyDescent="0.25">
      <c r="AB539" s="47"/>
      <c r="AC539" s="1"/>
      <c r="AD539" s="1"/>
    </row>
    <row r="540" spans="28:30" x14ac:dyDescent="0.25">
      <c r="AB540" s="47"/>
      <c r="AC540" s="1"/>
      <c r="AD540" s="1"/>
    </row>
    <row r="541" spans="28:30" x14ac:dyDescent="0.25">
      <c r="AB541" s="47"/>
      <c r="AC541" s="1"/>
      <c r="AD541" s="1"/>
    </row>
    <row r="542" spans="28:30" x14ac:dyDescent="0.25">
      <c r="AB542" s="47"/>
      <c r="AC542" s="1"/>
      <c r="AD542" s="1"/>
    </row>
    <row r="543" spans="28:30" x14ac:dyDescent="0.25">
      <c r="AB543" s="47"/>
      <c r="AC543" s="1"/>
      <c r="AD543" s="1"/>
    </row>
    <row r="544" spans="28:30" x14ac:dyDescent="0.25">
      <c r="AB544" s="47"/>
      <c r="AC544" s="1"/>
      <c r="AD544" s="1"/>
    </row>
    <row r="545" spans="28:30" x14ac:dyDescent="0.25">
      <c r="AB545" s="47"/>
      <c r="AC545" s="1"/>
      <c r="AD545" s="1"/>
    </row>
    <row r="546" spans="28:30" x14ac:dyDescent="0.25">
      <c r="AB546" s="47"/>
      <c r="AC546" s="1"/>
      <c r="AD546" s="1"/>
    </row>
    <row r="547" spans="28:30" x14ac:dyDescent="0.25">
      <c r="AB547" s="47"/>
      <c r="AC547" s="1"/>
      <c r="AD547" s="1"/>
    </row>
    <row r="548" spans="28:30" x14ac:dyDescent="0.25">
      <c r="AB548" s="47"/>
      <c r="AC548" s="1"/>
      <c r="AD548" s="1"/>
    </row>
    <row r="549" spans="28:30" x14ac:dyDescent="0.25">
      <c r="AB549" s="47"/>
      <c r="AC549" s="1"/>
      <c r="AD549" s="1"/>
    </row>
    <row r="550" spans="28:30" x14ac:dyDescent="0.25">
      <c r="AB550" s="47"/>
      <c r="AC550" s="1"/>
      <c r="AD550" s="1"/>
    </row>
    <row r="551" spans="28:30" x14ac:dyDescent="0.25">
      <c r="AB551" s="47"/>
      <c r="AC551" s="1"/>
      <c r="AD551" s="1"/>
    </row>
    <row r="552" spans="28:30" x14ac:dyDescent="0.25">
      <c r="AB552" s="47"/>
      <c r="AC552" s="1"/>
      <c r="AD552" s="1"/>
    </row>
    <row r="553" spans="28:30" x14ac:dyDescent="0.25">
      <c r="AB553" s="47"/>
      <c r="AC553" s="1"/>
      <c r="AD553" s="1"/>
    </row>
    <row r="554" spans="28:30" x14ac:dyDescent="0.25">
      <c r="AB554" s="47"/>
      <c r="AC554" s="1"/>
      <c r="AD554" s="1"/>
    </row>
    <row r="555" spans="28:30" x14ac:dyDescent="0.25">
      <c r="AB555" s="47"/>
      <c r="AC555" s="1"/>
      <c r="AD555" s="1"/>
    </row>
    <row r="556" spans="28:30" x14ac:dyDescent="0.25">
      <c r="AB556" s="47"/>
      <c r="AC556" s="1"/>
      <c r="AD556" s="1"/>
    </row>
    <row r="557" spans="28:30" x14ac:dyDescent="0.25">
      <c r="AB557" s="47"/>
      <c r="AC557" s="1"/>
      <c r="AD557" s="1"/>
    </row>
    <row r="558" spans="28:30" x14ac:dyDescent="0.25">
      <c r="AB558" s="47"/>
      <c r="AC558" s="1"/>
      <c r="AD558" s="1"/>
    </row>
    <row r="559" spans="28:30" x14ac:dyDescent="0.25">
      <c r="AB559" s="47"/>
      <c r="AC559" s="1"/>
      <c r="AD559" s="1"/>
    </row>
    <row r="560" spans="28:30" x14ac:dyDescent="0.25">
      <c r="AB560" s="47"/>
      <c r="AC560" s="1"/>
      <c r="AD560" s="1"/>
    </row>
    <row r="561" spans="28:30" x14ac:dyDescent="0.25">
      <c r="AB561" s="47"/>
      <c r="AC561" s="1"/>
      <c r="AD561" s="1"/>
    </row>
    <row r="562" spans="28:30" x14ac:dyDescent="0.25">
      <c r="AB562" s="47"/>
      <c r="AC562" s="1"/>
      <c r="AD562" s="1"/>
    </row>
    <row r="563" spans="28:30" x14ac:dyDescent="0.25">
      <c r="AB563" s="47"/>
      <c r="AC563" s="1"/>
      <c r="AD563" s="1"/>
    </row>
    <row r="564" spans="28:30" x14ac:dyDescent="0.25">
      <c r="AB564" s="47"/>
      <c r="AC564" s="1"/>
      <c r="AD564" s="1"/>
    </row>
    <row r="565" spans="28:30" x14ac:dyDescent="0.25">
      <c r="AB565" s="47"/>
      <c r="AC565" s="1"/>
      <c r="AD565" s="1"/>
    </row>
    <row r="566" spans="28:30" x14ac:dyDescent="0.25">
      <c r="AB566" s="47"/>
      <c r="AC566" s="1"/>
      <c r="AD566" s="1"/>
    </row>
    <row r="567" spans="28:30" x14ac:dyDescent="0.25">
      <c r="AB567" s="47"/>
      <c r="AC567" s="1"/>
      <c r="AD567" s="1"/>
    </row>
    <row r="568" spans="28:30" x14ac:dyDescent="0.25">
      <c r="AB568" s="47"/>
      <c r="AC568" s="1"/>
      <c r="AD568" s="1"/>
    </row>
    <row r="569" spans="28:30" x14ac:dyDescent="0.25">
      <c r="AB569" s="47"/>
      <c r="AC569" s="1"/>
      <c r="AD569" s="1"/>
    </row>
    <row r="570" spans="28:30" x14ac:dyDescent="0.25">
      <c r="AB570" s="47"/>
    </row>
  </sheetData>
  <sortState ref="A174:AD232">
    <sortCondition ref="AB174:AB232"/>
  </sortState>
  <mergeCells count="8">
    <mergeCell ref="F2:Q2"/>
    <mergeCell ref="V2:AA2"/>
    <mergeCell ref="F5:G5"/>
    <mergeCell ref="H5:I5"/>
    <mergeCell ref="J5:K5"/>
    <mergeCell ref="L5:M5"/>
    <mergeCell ref="N5:O5"/>
    <mergeCell ref="P5:Q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דן גלעד</dc:creator>
  <cp:lastModifiedBy>‏UM</cp:lastModifiedBy>
  <dcterms:created xsi:type="dcterms:W3CDTF">2019-10-22T09:15:30Z</dcterms:created>
  <dcterms:modified xsi:type="dcterms:W3CDTF">2023-07-01T06:18:25Z</dcterms:modified>
</cp:coreProperties>
</file>